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Nick Black\Dropbox (Lighthouse Med Comms)\PTC\2. Pipeline\2021\20710_Journal Updates to PTC518 HD HTT Lowering Manuscript\1. Manuscript\Resubmission May 2021\"/>
    </mc:Choice>
  </mc:AlternateContent>
  <xr:revisionPtr revIDLastSave="0" documentId="13_ncr:1_{9507B1E9-72EE-4DDA-AB47-A5E7454DE7EB}" xr6:coauthVersionLast="46" xr6:coauthVersionMax="46" xr10:uidLastSave="{00000000-0000-0000-0000-000000000000}"/>
  <bookViews>
    <workbookView xWindow="-120" yWindow="-16320" windowWidth="29040" windowHeight="15840" xr2:uid="{00000000-000D-0000-FFFF-FFFF00000000}"/>
    <workbookView xWindow="-120" yWindow="-16320" windowWidth="29040" windowHeight="15840" tabRatio="679" xr2:uid="{67269773-FD38-4AE8-B258-F2B0AA10D2DF}"/>
  </bookViews>
  <sheets>
    <sheet name="psiExon-HTT-C2, U1GA" sheetId="8" r:id="rId1"/>
  </sheets>
  <definedNames>
    <definedName name="_xlnm._FilterDatabase" localSheetId="0" hidden="1">'psiExon-HTT-C2, U1GA'!$A$1:$S$6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721" uniqueCount="2844">
  <si>
    <t>gene_symbol</t>
  </si>
  <si>
    <t>gene_id</t>
  </si>
  <si>
    <t>strand</t>
  </si>
  <si>
    <t>refseqid</t>
  </si>
  <si>
    <t>contig</t>
  </si>
  <si>
    <t>gene_desc</t>
  </si>
  <si>
    <t>PITPNB</t>
  </si>
  <si>
    <t>-</t>
  </si>
  <si>
    <t>chr22</t>
  </si>
  <si>
    <t>phosphatidylinositol transfer protein, beta</t>
  </si>
  <si>
    <t>+</t>
  </si>
  <si>
    <t>chr17</t>
  </si>
  <si>
    <t>DENND5A</t>
  </si>
  <si>
    <t>chr11</t>
  </si>
  <si>
    <t>DENN/MADD domain containing 5A</t>
  </si>
  <si>
    <t>HSD17B12</t>
  </si>
  <si>
    <t>NM_016142</t>
  </si>
  <si>
    <t>hydroxysteroid (17-beta) dehydrogenase 12</t>
  </si>
  <si>
    <t>ADAMTS19</t>
  </si>
  <si>
    <t>NM_133638</t>
  </si>
  <si>
    <t>chr5</t>
  </si>
  <si>
    <t>ADAM metallopeptidase with thrombospondin type 1 motif, 19</t>
  </si>
  <si>
    <t>HTT</t>
  </si>
  <si>
    <t>NM_002111</t>
  </si>
  <si>
    <t>chr4</t>
  </si>
  <si>
    <t>huntingtin</t>
  </si>
  <si>
    <t>XRN2</t>
  </si>
  <si>
    <t>NM_012255</t>
  </si>
  <si>
    <t>chr20</t>
  </si>
  <si>
    <t>5'-3' exoribonuclease 2</t>
  </si>
  <si>
    <t>chr3</t>
  </si>
  <si>
    <t>DIAPH3</t>
  </si>
  <si>
    <t>chr13</t>
  </si>
  <si>
    <t>diaphanous-related formin 3</t>
  </si>
  <si>
    <t>KIAA1524</t>
  </si>
  <si>
    <t>NM_020890</t>
  </si>
  <si>
    <t>PRKDC</t>
  </si>
  <si>
    <t>NM_006904</t>
  </si>
  <si>
    <t>chr8</t>
  </si>
  <si>
    <t>protein kinase, DNA-activated, catalytic polypeptide</t>
  </si>
  <si>
    <t>chrX</t>
  </si>
  <si>
    <t>PMS1</t>
  </si>
  <si>
    <t>chr2</t>
  </si>
  <si>
    <t>PMS1 homolog 1, mismatch repair system component</t>
  </si>
  <si>
    <t>chr6</t>
  </si>
  <si>
    <t>chr1</t>
  </si>
  <si>
    <t>TARBP1</t>
  </si>
  <si>
    <t>NM_005646</t>
  </si>
  <si>
    <t>TAR (HIV-1) RNA binding protein 1</t>
  </si>
  <si>
    <t>DOCK1</t>
  </si>
  <si>
    <t>NM_001380</t>
  </si>
  <si>
    <t>chr10</t>
  </si>
  <si>
    <t>dedicator of cytokinesis 1</t>
  </si>
  <si>
    <t>chr15</t>
  </si>
  <si>
    <t>STAT1</t>
  </si>
  <si>
    <t>NM_007315</t>
  </si>
  <si>
    <t>signal transducer and activator of transcription 1, 91kDa</t>
  </si>
  <si>
    <t>DHFR</t>
  </si>
  <si>
    <t>dihydrofolate reductase</t>
  </si>
  <si>
    <t>FHOD3</t>
  </si>
  <si>
    <t>chr18</t>
  </si>
  <si>
    <t>formin homology 2 domain containing 3</t>
  </si>
  <si>
    <t>chr19</t>
  </si>
  <si>
    <t>chr14</t>
  </si>
  <si>
    <t>MMS19</t>
  </si>
  <si>
    <t>NM_001289405</t>
  </si>
  <si>
    <t>MMS19 homolog, cytosolic iron-sulfur assembly component</t>
  </si>
  <si>
    <t>DENND1A</t>
  </si>
  <si>
    <t>NM_020946</t>
  </si>
  <si>
    <t>chr9</t>
  </si>
  <si>
    <t>DENN/MADD domain containing 1A</t>
  </si>
  <si>
    <t>CNTN1</t>
  </si>
  <si>
    <t>NM_001843</t>
  </si>
  <si>
    <t>chr12</t>
  </si>
  <si>
    <t>contactin 1</t>
  </si>
  <si>
    <t>RDX</t>
  </si>
  <si>
    <t>radixin</t>
  </si>
  <si>
    <t>NSUN4</t>
  </si>
  <si>
    <t>NOP2/Sun domain family, member 4</t>
  </si>
  <si>
    <t>chr16</t>
  </si>
  <si>
    <t>L3MBTL2</t>
  </si>
  <si>
    <t>NM_031488</t>
  </si>
  <si>
    <t>l(3)mbt-like 2 (Drosophila)</t>
  </si>
  <si>
    <t>SEC22A</t>
  </si>
  <si>
    <t>NM_012430</t>
  </si>
  <si>
    <t>SEC22 homolog A, vesicle trafficking protein</t>
  </si>
  <si>
    <t>PAPD4</t>
  </si>
  <si>
    <t>NM_001114393</t>
  </si>
  <si>
    <t>PAP associated domain containing 4</t>
  </si>
  <si>
    <t>RFWD2</t>
  </si>
  <si>
    <t>ring finger and WD repeat domain 2, E3 ubiquitin protein ligase</t>
  </si>
  <si>
    <t>GNAQ</t>
  </si>
  <si>
    <t>NM_002072</t>
  </si>
  <si>
    <t>guanine nucleotide binding protein (G protein), q polypeptide</t>
  </si>
  <si>
    <t>chr7</t>
  </si>
  <si>
    <t>UBAP2L</t>
  </si>
  <si>
    <t>ubiquitin associated protein 2-like</t>
  </si>
  <si>
    <t>SCO1</t>
  </si>
  <si>
    <t>NM_004589</t>
  </si>
  <si>
    <t>SCO1 cytochrome c oxidase assembly protein</t>
  </si>
  <si>
    <t>KDSR</t>
  </si>
  <si>
    <t>NM_002035</t>
  </si>
  <si>
    <t>3-ketodihydrosphingosine reductase</t>
  </si>
  <si>
    <t>NA</t>
  </si>
  <si>
    <t>ASAP1</t>
  </si>
  <si>
    <t>ArfGAP with SH3 domain, ankyrin repeat and PH domain 1</t>
  </si>
  <si>
    <t>MAN1A2</t>
  </si>
  <si>
    <t>NM_006699</t>
  </si>
  <si>
    <t>mannosidase, alpha, class 1A, member 2</t>
  </si>
  <si>
    <t>CAND2</t>
  </si>
  <si>
    <t>NM_001162499</t>
  </si>
  <si>
    <t>cullin-associated and neddylation-dissociated 2 (putative)</t>
  </si>
  <si>
    <t>PDXDC1</t>
  </si>
  <si>
    <t>pyridoxal-dependent decarboxylase domain containing 1</t>
  </si>
  <si>
    <t>DLG5</t>
  </si>
  <si>
    <t>NM_004747</t>
  </si>
  <si>
    <t>discs, large homolog 5 (Drosophila)</t>
  </si>
  <si>
    <t>chr21</t>
  </si>
  <si>
    <t>LARP7</t>
  </si>
  <si>
    <t>La ribonucleoprotein domain family, member 7</t>
  </si>
  <si>
    <t>PPIP5K2</t>
  </si>
  <si>
    <t>diphosphoinositol pentakisphosphate kinase 2</t>
  </si>
  <si>
    <t>EIF2B3</t>
  </si>
  <si>
    <t>eukaryotic translation initiation factor 2B, subunit 3 gamma, 58kDa</t>
  </si>
  <si>
    <t>APPL2</t>
  </si>
  <si>
    <t>NM_018171</t>
  </si>
  <si>
    <t>adaptor protein, phosphotyrosine interaction, PH domain and leucine zipper containing 2</t>
  </si>
  <si>
    <t>AGPS</t>
  </si>
  <si>
    <t>NM_003659</t>
  </si>
  <si>
    <t>alkylglycerone phosphate synthase</t>
  </si>
  <si>
    <t>PCM1</t>
  </si>
  <si>
    <t>NM_006197</t>
  </si>
  <si>
    <t>pericentriolar material 1</t>
  </si>
  <si>
    <t>ERC1</t>
  </si>
  <si>
    <t>ELKS/RAB6-interacting/CAST family member 1</t>
  </si>
  <si>
    <t>DDX50</t>
  </si>
  <si>
    <t>NM_024045</t>
  </si>
  <si>
    <t>DEAD (Asp-Glu-Ala-Asp) box polypeptide 50</t>
  </si>
  <si>
    <t>GOLGA4</t>
  </si>
  <si>
    <t>golgin A4</t>
  </si>
  <si>
    <t>NUPL1</t>
  </si>
  <si>
    <t>nucleoporin 58kDa</t>
  </si>
  <si>
    <t>IGSF3</t>
  </si>
  <si>
    <t>immunoglobulin superfamily, member 3</t>
  </si>
  <si>
    <t>UBAC2</t>
  </si>
  <si>
    <t>UBA domain containing 2</t>
  </si>
  <si>
    <t>SMCHD1</t>
  </si>
  <si>
    <t>NM_015295</t>
  </si>
  <si>
    <t>structural maintenance of chromosomes flexible hinge domain containing 1</t>
  </si>
  <si>
    <t>LRRC1</t>
  </si>
  <si>
    <t>NM_018214</t>
  </si>
  <si>
    <t>leucine rich repeat containing 1</t>
  </si>
  <si>
    <t>EML4</t>
  </si>
  <si>
    <t>echinoderm microtubule associated protein like 4</t>
  </si>
  <si>
    <t>AP2A2</t>
  </si>
  <si>
    <t>NM_001242837</t>
  </si>
  <si>
    <t>adaptor-related protein complex 2, alpha 2 subunit</t>
  </si>
  <si>
    <t>GCFC2</t>
  </si>
  <si>
    <t>NM_003203</t>
  </si>
  <si>
    <t>GC-rich sequence DNA-binding factor 2</t>
  </si>
  <si>
    <t>TJP2</t>
  </si>
  <si>
    <t>tight junction protein 2</t>
  </si>
  <si>
    <t>CDKAL1</t>
  </si>
  <si>
    <t>NM_017774</t>
  </si>
  <si>
    <t>CDK5 regulatory subunit associated protein 1-like 1</t>
  </si>
  <si>
    <t>ELP4</t>
  </si>
  <si>
    <t>elongator acetyltransferase complex subunit 4</t>
  </si>
  <si>
    <t>DDX51</t>
  </si>
  <si>
    <t>NM_175066</t>
  </si>
  <si>
    <t>DEAD (Asp-Glu-Ala-Asp) box polypeptide 51</t>
  </si>
  <si>
    <t>MEMO1</t>
  </si>
  <si>
    <t>Methylation modifier for class I HLA</t>
  </si>
  <si>
    <t>FBXO18</t>
  </si>
  <si>
    <t>F-box protein, helicase, 18</t>
  </si>
  <si>
    <t>NAA25</t>
  </si>
  <si>
    <t>NM_024953</t>
  </si>
  <si>
    <t>N(alpha)-acetyltransferase 25, NatB auxiliary subunit</t>
  </si>
  <si>
    <t>RARS2</t>
  </si>
  <si>
    <t>NM_020320</t>
  </si>
  <si>
    <t>arginyl-tRNA synthetase 2, mitochondrial</t>
  </si>
  <si>
    <t>STOX2</t>
  </si>
  <si>
    <t>NM_020225</t>
  </si>
  <si>
    <t>storkhead box 2</t>
  </si>
  <si>
    <t>SCN9A</t>
  </si>
  <si>
    <t>NM_002977</t>
  </si>
  <si>
    <t>sodium channel, voltage gated, type IX alpha subunit</t>
  </si>
  <si>
    <t>RAB23</t>
  </si>
  <si>
    <t>RAB23, member RAS oncogene family</t>
  </si>
  <si>
    <t>SMC5</t>
  </si>
  <si>
    <t>NM_015110</t>
  </si>
  <si>
    <t>structural maintenance of chromosomes 5</t>
  </si>
  <si>
    <t>EXOC2</t>
  </si>
  <si>
    <t>NR_073064</t>
  </si>
  <si>
    <t>exocyst complex component 2</t>
  </si>
  <si>
    <t>BICD1</t>
  </si>
  <si>
    <t>NM_001714</t>
  </si>
  <si>
    <t>bicaudal D homolog 1 (Drosophila)</t>
  </si>
  <si>
    <t>PCDH10</t>
  </si>
  <si>
    <t>NM_032961</t>
  </si>
  <si>
    <t>protocadherin 10</t>
  </si>
  <si>
    <t>BTBD10</t>
  </si>
  <si>
    <t>NM_032320</t>
  </si>
  <si>
    <t>BTB (POZ) domain containing 10</t>
  </si>
  <si>
    <t>C11orf30</t>
  </si>
  <si>
    <t>NM_020193</t>
  </si>
  <si>
    <t>chromosome 11 open reading frame 30</t>
  </si>
  <si>
    <t>FAM193A</t>
  </si>
  <si>
    <t>family with sequence similarity 193, member A</t>
  </si>
  <si>
    <t>CMIP</t>
  </si>
  <si>
    <t>c-Maf inducing protein</t>
  </si>
  <si>
    <t>TMEM117</t>
  </si>
  <si>
    <t>transmembrane protein 117</t>
  </si>
  <si>
    <t>MGMT</t>
  </si>
  <si>
    <t>NM_002412</t>
  </si>
  <si>
    <t>O-6-methylguanine-DNA methyltransferase</t>
  </si>
  <si>
    <t>AGK</t>
  </si>
  <si>
    <t>NM_018238</t>
  </si>
  <si>
    <t>acylglycerol kinase</t>
  </si>
  <si>
    <t>EEA1</t>
  </si>
  <si>
    <t>NM_003566</t>
  </si>
  <si>
    <t>early endosome antigen 1</t>
  </si>
  <si>
    <t>CCDC88A</t>
  </si>
  <si>
    <t>NM_001254943</t>
  </si>
  <si>
    <t>coiled-coil domain containing 88A</t>
  </si>
  <si>
    <t>PDE10A</t>
  </si>
  <si>
    <t>NR_045597</t>
  </si>
  <si>
    <t>phosphodiesterase 10A</t>
  </si>
  <si>
    <t>PAXBP1</t>
  </si>
  <si>
    <t>NR_027873</t>
  </si>
  <si>
    <t>PAX3 and PAX7 binding protein 1</t>
  </si>
  <si>
    <t>TET1</t>
  </si>
  <si>
    <t>NM_030625</t>
  </si>
  <si>
    <t>tet methylcytosine dioxygenase 1</t>
  </si>
  <si>
    <t>NLN</t>
  </si>
  <si>
    <t>NM_020726</t>
  </si>
  <si>
    <t>neurolysin (metallopeptidase M3 family)</t>
  </si>
  <si>
    <t>ADAM22</t>
  </si>
  <si>
    <t>ADAM metallopeptidase domain 22</t>
  </si>
  <si>
    <t>MYCBP2</t>
  </si>
  <si>
    <t>NM_015057</t>
  </si>
  <si>
    <t>MYC binding protein 2, E3 ubiquitin protein ligase</t>
  </si>
  <si>
    <t>MNAT1</t>
  </si>
  <si>
    <t>MNAT CDK-activating kinase assembly factor 1</t>
  </si>
  <si>
    <t>GFPT1</t>
  </si>
  <si>
    <t>glutamine--fructose-6-phosphate transaminase 1</t>
  </si>
  <si>
    <t>FAM208B</t>
  </si>
  <si>
    <t>NM_017782</t>
  </si>
  <si>
    <t>family with sequence similarity 208, member B</t>
  </si>
  <si>
    <t>SNX25</t>
  </si>
  <si>
    <t>NM_031953</t>
  </si>
  <si>
    <t>sorting nexin 25</t>
  </si>
  <si>
    <t>NEDD4</t>
  </si>
  <si>
    <t>neural precursor cell expressed, developmentally down-regulated 4, E3 ubiquitin protein ligase</t>
  </si>
  <si>
    <t>TAF2</t>
  </si>
  <si>
    <t>NM_003184</t>
  </si>
  <si>
    <t>TAF2 RNA polymerase II, TATA box binding protein (TBP)-associated factor, 150kDa</t>
  </si>
  <si>
    <t>GPHN</t>
  </si>
  <si>
    <t>gephyrin</t>
  </si>
  <si>
    <t>SIPA1</t>
  </si>
  <si>
    <t>NM_006747</t>
  </si>
  <si>
    <t>signal-induced proliferation-associated 1</t>
  </si>
  <si>
    <t>STAM</t>
  </si>
  <si>
    <t>signal transducing adaptor molecule (SH3 domain and ITAM motif) 1</t>
  </si>
  <si>
    <t>VPS54</t>
  </si>
  <si>
    <t>vacuolar protein sorting 54 homolog (S. cerevisiae)</t>
  </si>
  <si>
    <t>TMX3</t>
  </si>
  <si>
    <t>NM_019022</t>
  </si>
  <si>
    <t>thioredoxin-related transmembrane protein 3</t>
  </si>
  <si>
    <t>CDC27</t>
  </si>
  <si>
    <t>cell division cycle 27</t>
  </si>
  <si>
    <t>OSBPL8</t>
  </si>
  <si>
    <t>oxysterol binding protein-like 8</t>
  </si>
  <si>
    <t>PIK3R1</t>
  </si>
  <si>
    <t>NM_181523</t>
  </si>
  <si>
    <t>phosphoinositide-3-kinase, regulatory subunit 1 (alpha)</t>
  </si>
  <si>
    <t>TIAM1</t>
  </si>
  <si>
    <t>NM_003253</t>
  </si>
  <si>
    <t>T-cell lymphoma invasion and metastasis 1</t>
  </si>
  <si>
    <t>POLQ</t>
  </si>
  <si>
    <t>NM_199420</t>
  </si>
  <si>
    <t>polymerase (DNA directed), theta</t>
  </si>
  <si>
    <t>ANAPC1</t>
  </si>
  <si>
    <t>NM_022662</t>
  </si>
  <si>
    <t>anaphase promoting complex subunit 1</t>
  </si>
  <si>
    <t>KIAA1429</t>
  </si>
  <si>
    <t>NM_015496</t>
  </si>
  <si>
    <t>ADAL</t>
  </si>
  <si>
    <t>NM_001159280</t>
  </si>
  <si>
    <t>adenosine deaminase-like</t>
  </si>
  <si>
    <t>SP4</t>
  </si>
  <si>
    <t>NM_003112</t>
  </si>
  <si>
    <t>Sp4 transcription factor</t>
  </si>
  <si>
    <t>MMS22L</t>
  </si>
  <si>
    <t>NM_198468</t>
  </si>
  <si>
    <t>MMS22-like, DNA repair protein</t>
  </si>
  <si>
    <t>PCBD2</t>
  </si>
  <si>
    <t>NM_032151</t>
  </si>
  <si>
    <t>pterin-4 alpha-carbinolamine dehydratase/dimerization cofactor of hepatocyte nuclear factor 1 alpha (TCF1) 2</t>
  </si>
  <si>
    <t>ZMYM6</t>
  </si>
  <si>
    <t>NM_007167</t>
  </si>
  <si>
    <t>zinc finger, MYM-type 6</t>
  </si>
  <si>
    <t>SNX4</t>
  </si>
  <si>
    <t>sorting nexin 4</t>
  </si>
  <si>
    <t>PDE7A</t>
  </si>
  <si>
    <t>NM_001242318</t>
  </si>
  <si>
    <t>phosphodiesterase 7A</t>
  </si>
  <si>
    <t>PEAK1</t>
  </si>
  <si>
    <t>NM_024776</t>
  </si>
  <si>
    <t>pseudopodium-enriched atypical kinase 1</t>
  </si>
  <si>
    <t>TRAF3</t>
  </si>
  <si>
    <t>TNF receptor-associated factor 3</t>
  </si>
  <si>
    <t>COMMD10</t>
  </si>
  <si>
    <t>NM_016144</t>
  </si>
  <si>
    <t>COMM domain containing 10</t>
  </si>
  <si>
    <t>ANKHD1-EIF4EBP3</t>
  </si>
  <si>
    <t>NM_020690</t>
  </si>
  <si>
    <t>ANKHD1-EIF4EBP3 readthrough</t>
  </si>
  <si>
    <t>ZNF138</t>
  </si>
  <si>
    <t>zinc finger protein 138</t>
  </si>
  <si>
    <t>CEP89</t>
  </si>
  <si>
    <t>NM_032816</t>
  </si>
  <si>
    <t>centrosomal protein 89kDa</t>
  </si>
  <si>
    <t>TNKS</t>
  </si>
  <si>
    <t>NM_003747</t>
  </si>
  <si>
    <t>tankyrase, TRF1-interacting ankyrin-related ADP-ribose polymerase</t>
  </si>
  <si>
    <t>FLCN</t>
  </si>
  <si>
    <t>NM_144997</t>
  </si>
  <si>
    <t>folliculin</t>
  </si>
  <si>
    <t>ZMYND8</t>
  </si>
  <si>
    <t>zinc finger, MYND-type containing 8</t>
  </si>
  <si>
    <t>RTEL1-TNFRSF6B</t>
  </si>
  <si>
    <t>NR_037882</t>
  </si>
  <si>
    <t>RTEL1-TNFRSF6B readthrough (NMD candidate)</t>
  </si>
  <si>
    <t>CD276</t>
  </si>
  <si>
    <t>NM_001024736</t>
  </si>
  <si>
    <t>CD276 molecule</t>
  </si>
  <si>
    <t>C12orf4</t>
  </si>
  <si>
    <t>NM_020374</t>
  </si>
  <si>
    <t>chromosome 12 open reading frame 4</t>
  </si>
  <si>
    <t>ACAP2</t>
  </si>
  <si>
    <t>NM_012287</t>
  </si>
  <si>
    <t>ArfGAP with coiled-coil, ankyrin repeat and PH domains 2</t>
  </si>
  <si>
    <t>ICE1</t>
  </si>
  <si>
    <t>NM_015325</t>
  </si>
  <si>
    <t>interactor of little elongation complex ELL subunit 1</t>
  </si>
  <si>
    <t>TRMT10B</t>
  </si>
  <si>
    <t>tRNA methyltransferase 10 homolog B (S. cerevisiae)</t>
  </si>
  <si>
    <t>WNK1</t>
  </si>
  <si>
    <t>WNK lysine deficient protein kinase 1</t>
  </si>
  <si>
    <t>ANKHD1</t>
  </si>
  <si>
    <t>NM_017747</t>
  </si>
  <si>
    <t>ankyrin repeat and KH domain containing 1</t>
  </si>
  <si>
    <t>GPR75-ASB3</t>
  </si>
  <si>
    <t>NM_001164165</t>
  </si>
  <si>
    <t>GPR75-ASB3 readthrough</t>
  </si>
  <si>
    <t>VWA8</t>
  </si>
  <si>
    <t>NM_015058</t>
  </si>
  <si>
    <t>von Willebrand factor A domain containing 8</t>
  </si>
  <si>
    <t>NEO1</t>
  </si>
  <si>
    <t>neogenin 1</t>
  </si>
  <si>
    <t>SCLT1</t>
  </si>
  <si>
    <t>NM_144643</t>
  </si>
  <si>
    <t>sodium channel and clathrin linker 1</t>
  </si>
  <si>
    <t>NCOA7</t>
  </si>
  <si>
    <t>nuclear receptor coactivator 7</t>
  </si>
  <si>
    <t>RTEL1</t>
  </si>
  <si>
    <t>regulator of telomere elongation helicase 1</t>
  </si>
  <si>
    <t>PRKCI</t>
  </si>
  <si>
    <t>NM_002740</t>
  </si>
  <si>
    <t>protein kinase C, iota</t>
  </si>
  <si>
    <t>ERCC6L2</t>
  </si>
  <si>
    <t>NM_020207</t>
  </si>
  <si>
    <t>excision repair cross-complementation group 6-like 2</t>
  </si>
  <si>
    <t>FAM172A</t>
  </si>
  <si>
    <t>family with sequence similarity 172, member A</t>
  </si>
  <si>
    <t>NPIPB5</t>
  </si>
  <si>
    <t>NM_001135865</t>
  </si>
  <si>
    <t>nuclear pore complex interacting protein family, member B5</t>
  </si>
  <si>
    <t>KIAA1715</t>
  </si>
  <si>
    <t>NM_030650</t>
  </si>
  <si>
    <t>MLLT10</t>
  </si>
  <si>
    <t>myeloid/lymphoid or mixed-lineage leukemia; translocated to, 10</t>
  </si>
  <si>
    <t>CBWD3</t>
  </si>
  <si>
    <t>COBW domain containing 3</t>
  </si>
  <si>
    <t>TOR1AIP2</t>
  </si>
  <si>
    <t>torsin A interacting protein 2</t>
  </si>
  <si>
    <t>PDSS1</t>
  </si>
  <si>
    <t>NM_014317</t>
  </si>
  <si>
    <t>prenyl (decaprenyl) diphosphate synthase, subunit 1</t>
  </si>
  <si>
    <t>ECE1</t>
  </si>
  <si>
    <t>NM_001113348</t>
  </si>
  <si>
    <t>endothelin converting enzyme 1</t>
  </si>
  <si>
    <t>IKBKAP</t>
  </si>
  <si>
    <t>NM_003640</t>
  </si>
  <si>
    <t>inhibitor of kappa light polypeptide gene enhancer in B-cells, kinase complex-associated protein</t>
  </si>
  <si>
    <t>ASH1L</t>
  </si>
  <si>
    <t>NM_018489</t>
  </si>
  <si>
    <t>ash1 (absent, small, or homeotic)-like (Drosophila)</t>
  </si>
  <si>
    <t>ANKRD26</t>
  </si>
  <si>
    <t>NM_001256053</t>
  </si>
  <si>
    <t>ankyrin repeat domain 26</t>
  </si>
  <si>
    <t>PIKFYVE</t>
  </si>
  <si>
    <t>NM_015040</t>
  </si>
  <si>
    <t>phosphoinositide kinase, FYVE finger containing</t>
  </si>
  <si>
    <t>CASD1</t>
  </si>
  <si>
    <t>NM_022900</t>
  </si>
  <si>
    <t>CAS1 domain containing 1</t>
  </si>
  <si>
    <t>RFC3</t>
  </si>
  <si>
    <t>NM_181558</t>
  </si>
  <si>
    <t>replication factor C (activator 1) 3, 38kDa</t>
  </si>
  <si>
    <t>ZFX</t>
  </si>
  <si>
    <t>zinc finger protein, X-linked</t>
  </si>
  <si>
    <t>KIAA1033</t>
  </si>
  <si>
    <t>NM_015275</t>
  </si>
  <si>
    <t>TTC37</t>
  </si>
  <si>
    <t>NM_014639</t>
  </si>
  <si>
    <t>tetratricopeptide repeat domain 37</t>
  </si>
  <si>
    <t>SEPT7P2</t>
  </si>
  <si>
    <t>NR_024271</t>
  </si>
  <si>
    <t>septin 7 pseudogene 2</t>
  </si>
  <si>
    <t>DZIP1</t>
  </si>
  <si>
    <t>NM_198968</t>
  </si>
  <si>
    <t>DAZ interacting zinc finger protein 1</t>
  </si>
  <si>
    <t>SF3B3</t>
  </si>
  <si>
    <t>NM_012426</t>
  </si>
  <si>
    <t>splicing factor 3b, subunit 3, 130kDa</t>
  </si>
  <si>
    <t>HIF1A</t>
  </si>
  <si>
    <t>NM_001530</t>
  </si>
  <si>
    <t>hypoxia inducible factor 1, alpha subunit (basic helix-loop-helix transcription factor)</t>
  </si>
  <si>
    <t>BOD1L1</t>
  </si>
  <si>
    <t>NM_148894</t>
  </si>
  <si>
    <t>biorientation of chromosomes in cell division 1-like 1</t>
  </si>
  <si>
    <t>GALNT7</t>
  </si>
  <si>
    <t>NM_017423</t>
  </si>
  <si>
    <t>polypeptide N-acetylgalactosaminyltransferase 7</t>
  </si>
  <si>
    <t>KIAA0586</t>
  </si>
  <si>
    <t>CLCN3</t>
  </si>
  <si>
    <t>NM_173872</t>
  </si>
  <si>
    <t>chloride channel, voltage-sensitive 3</t>
  </si>
  <si>
    <t>ZNF680</t>
  </si>
  <si>
    <t>NM_178558</t>
  </si>
  <si>
    <t>zinc finger protein 680</t>
  </si>
  <si>
    <t>ARHGAP5</t>
  </si>
  <si>
    <t>NM_001173</t>
  </si>
  <si>
    <t>Rho GTPase activating protein 5</t>
  </si>
  <si>
    <t>EDEM1</t>
  </si>
  <si>
    <t>NM_014674</t>
  </si>
  <si>
    <t>ER degradation enhancer, mannosidase alpha-like 1</t>
  </si>
  <si>
    <t>BTAF1</t>
  </si>
  <si>
    <t>NM_003972</t>
  </si>
  <si>
    <t>BTAF1 RNA polymerase II, B-TFIID transcription factor-associated, 170kDa</t>
  </si>
  <si>
    <t>AP1AR</t>
  </si>
  <si>
    <t>adaptor-related protein complex 1 associated regulatory protein</t>
  </si>
  <si>
    <t>FOCAD</t>
  </si>
  <si>
    <t>NM_017794</t>
  </si>
  <si>
    <t>focadhesin</t>
  </si>
  <si>
    <t>MANEA</t>
  </si>
  <si>
    <t>NM_024641</t>
  </si>
  <si>
    <t>mannosidase, endo-alpha</t>
  </si>
  <si>
    <t>DHX57</t>
  </si>
  <si>
    <t>NM_198963</t>
  </si>
  <si>
    <t>DEAH (Asp-Glu-Ala-Asp/His) box polypeptide 57</t>
  </si>
  <si>
    <t>TMTC3</t>
  </si>
  <si>
    <t>NM_181783</t>
  </si>
  <si>
    <t>transmembrane and tetratricopeptide repeat containing 3</t>
  </si>
  <si>
    <t>FAM3A</t>
  </si>
  <si>
    <t>family with sequence similarity 3, member A</t>
  </si>
  <si>
    <t>EP300</t>
  </si>
  <si>
    <t>NM_001429</t>
  </si>
  <si>
    <t>E1A binding protein p300</t>
  </si>
  <si>
    <t>CENPI</t>
  </si>
  <si>
    <t>NM_006733</t>
  </si>
  <si>
    <t>centromere protein I</t>
  </si>
  <si>
    <t>SMC6</t>
  </si>
  <si>
    <t>structural maintenance of chromosomes 6</t>
  </si>
  <si>
    <t>CEP83</t>
  </si>
  <si>
    <t>centrosomal protein 83kDa</t>
  </si>
  <si>
    <t>PCNXL3</t>
  </si>
  <si>
    <t>NM_032223</t>
  </si>
  <si>
    <t>pecanex-like 3 (Drosophila)</t>
  </si>
  <si>
    <t>XPO4</t>
  </si>
  <si>
    <t>NM_022459</t>
  </si>
  <si>
    <t>exportin 4</t>
  </si>
  <si>
    <t>SYT1</t>
  </si>
  <si>
    <t>synaptotagmin I</t>
  </si>
  <si>
    <t>MAN1A1</t>
  </si>
  <si>
    <t>NM_005907</t>
  </si>
  <si>
    <t>mannosidase, alpha, class 1A, member 1</t>
  </si>
  <si>
    <t>IFT57</t>
  </si>
  <si>
    <t>NM_018010</t>
  </si>
  <si>
    <t>intraflagellar transport 57</t>
  </si>
  <si>
    <t>DCAF17</t>
  </si>
  <si>
    <t>DDB1 and CUL4 associated factor 17</t>
  </si>
  <si>
    <t>INO80</t>
  </si>
  <si>
    <t>INO80 complex subunit</t>
  </si>
  <si>
    <t>ZFR</t>
  </si>
  <si>
    <t>NM_016107</t>
  </si>
  <si>
    <t>zinc finger RNA binding protein</t>
  </si>
  <si>
    <t>CACNA2D1</t>
  </si>
  <si>
    <t>NM_000722</t>
  </si>
  <si>
    <t>calcium channel, voltage-dependent, alpha 2/delta subunit 1</t>
  </si>
  <si>
    <t>LTN1</t>
  </si>
  <si>
    <t>NM_015565</t>
  </si>
  <si>
    <t>listerin E3 ubiquitin protein ligase 1</t>
  </si>
  <si>
    <t>NCKAP5L</t>
  </si>
  <si>
    <t>NM_001037806</t>
  </si>
  <si>
    <t>NCK-associated protein 5-like</t>
  </si>
  <si>
    <t>DPH1</t>
  </si>
  <si>
    <t>NM_001383</t>
  </si>
  <si>
    <t>diphthamide biosynthesis 1</t>
  </si>
  <si>
    <t>GLUL</t>
  </si>
  <si>
    <t>glutamate-ammonia ligase</t>
  </si>
  <si>
    <t>FAIM</t>
  </si>
  <si>
    <t>Fas apoptotic inhibitory molecule</t>
  </si>
  <si>
    <t>ABHD13</t>
  </si>
  <si>
    <t>NM_032859</t>
  </si>
  <si>
    <t>abhydrolase domain containing 13</t>
  </si>
  <si>
    <t>SGCE</t>
  </si>
  <si>
    <t>sarcoglycan, epsilon</t>
  </si>
  <si>
    <t>ATP11B</t>
  </si>
  <si>
    <t>NM_014616</t>
  </si>
  <si>
    <t>ATPase, class VI, type 11B</t>
  </si>
  <si>
    <t>ORC4</t>
  </si>
  <si>
    <t>NM_001190879</t>
  </si>
  <si>
    <t>origin recognition complex, subunit 4</t>
  </si>
  <si>
    <t>PIK3CB</t>
  </si>
  <si>
    <t>NM_006219</t>
  </si>
  <si>
    <t>phosphatidylinositol-4,5-bisphosphate 3-kinase, catalytic subunit beta</t>
  </si>
  <si>
    <t>BCKDHB</t>
  </si>
  <si>
    <t>NM_000056</t>
  </si>
  <si>
    <t>branched chain keto acid dehydrogenase E1, beta polypeptide</t>
  </si>
  <si>
    <t>IQCG</t>
  </si>
  <si>
    <t>NM_032263</t>
  </si>
  <si>
    <t>IQ motif containing G</t>
  </si>
  <si>
    <t>FMNL2</t>
  </si>
  <si>
    <t>NM_052905</t>
  </si>
  <si>
    <t>formin-like 2</t>
  </si>
  <si>
    <t>MECR</t>
  </si>
  <si>
    <t>mitochondrial trans-2-enoyl-CoA reductase</t>
  </si>
  <si>
    <t>BSDC1</t>
  </si>
  <si>
    <t>BSD domain containing 1</t>
  </si>
  <si>
    <t>ZCCHC8</t>
  </si>
  <si>
    <t>NM_017612</t>
  </si>
  <si>
    <t>zinc finger, CCHC domain containing 8</t>
  </si>
  <si>
    <t>PIGN</t>
  </si>
  <si>
    <t>phosphatidylinositol glycan anchor biosynthesis, class N</t>
  </si>
  <si>
    <t>TAF1B</t>
  </si>
  <si>
    <t>NM_005680</t>
  </si>
  <si>
    <t>TATA box binding protein (TBP)-associated factor, RNA polymerase I, B, 63kDa</t>
  </si>
  <si>
    <t>DET1</t>
  </si>
  <si>
    <t>de-etiolated homolog 1 (Arabidopsis)</t>
  </si>
  <si>
    <t>LPHN1</t>
  </si>
  <si>
    <t>NM_001008701</t>
  </si>
  <si>
    <t>adhesion G protein-coupled receptor L1</t>
  </si>
  <si>
    <t>SIPA1L1</t>
  </si>
  <si>
    <t>signal-induced proliferation-associated 1 like 1</t>
  </si>
  <si>
    <t>SECISBP2L</t>
  </si>
  <si>
    <t>SECIS binding protein 2-like</t>
  </si>
  <si>
    <t>TSPAN5</t>
  </si>
  <si>
    <t>NM_005723</t>
  </si>
  <si>
    <t>tetraspanin 5</t>
  </si>
  <si>
    <t>TBCA</t>
  </si>
  <si>
    <t>NM_004607</t>
  </si>
  <si>
    <t>tubulin folding cofactor A</t>
  </si>
  <si>
    <t>EYA3</t>
  </si>
  <si>
    <t>EYA transcriptional coactivator and phosphatase 3</t>
  </si>
  <si>
    <t>ACACA</t>
  </si>
  <si>
    <t>acetyl-CoA carboxylase alpha</t>
  </si>
  <si>
    <t>NUBPL</t>
  </si>
  <si>
    <t>nucleotide binding protein-like</t>
  </si>
  <si>
    <t>MTBP</t>
  </si>
  <si>
    <t>NM_022045</t>
  </si>
  <si>
    <t>MDM2 binding protein</t>
  </si>
  <si>
    <t>ZBTB18</t>
  </si>
  <si>
    <t>NM_001278196</t>
  </si>
  <si>
    <t>zinc finger and BTB domain containing 18</t>
  </si>
  <si>
    <t>SBNO2</t>
  </si>
  <si>
    <t>NM_014963</t>
  </si>
  <si>
    <t>strawberry notch homolog 2 (Drosophila)</t>
  </si>
  <si>
    <t>IVD</t>
  </si>
  <si>
    <t>NM_002225</t>
  </si>
  <si>
    <t>isovaleryl-CoA dehydrogenase</t>
  </si>
  <si>
    <t>MTCL1</t>
  </si>
  <si>
    <t>NM_015210</t>
  </si>
  <si>
    <t>microtubule crosslinking factor 1</t>
  </si>
  <si>
    <t>TIA1</t>
  </si>
  <si>
    <t>NM_022173</t>
  </si>
  <si>
    <t>TIA1 cytotoxic granule-associated RNA binding protein</t>
  </si>
  <si>
    <t>ARL5B</t>
  </si>
  <si>
    <t>NM_178815</t>
  </si>
  <si>
    <t>ADP-ribosylation factor-like 5B</t>
  </si>
  <si>
    <t>KIF21A</t>
  </si>
  <si>
    <t>kinesin family member 21A</t>
  </si>
  <si>
    <t>GLTSCR1</t>
  </si>
  <si>
    <t>NM_015711</t>
  </si>
  <si>
    <t>glioma tumor suppressor candidate region gene 1</t>
  </si>
  <si>
    <t>USP42</t>
  </si>
  <si>
    <t>NM_032172</t>
  </si>
  <si>
    <t>ubiquitin specific peptidase 42</t>
  </si>
  <si>
    <t>MSANTD4</t>
  </si>
  <si>
    <t>NM_032424</t>
  </si>
  <si>
    <t>Myb/SANT-like DNA-binding domain containing 4 with coiled-coils</t>
  </si>
  <si>
    <t>EPS15</t>
  </si>
  <si>
    <t>NM_001981</t>
  </si>
  <si>
    <t>epidermal growth factor receptor pathway substrate 15</t>
  </si>
  <si>
    <t>SERINC5</t>
  </si>
  <si>
    <t>NM_001174071</t>
  </si>
  <si>
    <t>serine incorporator 5</t>
  </si>
  <si>
    <t>CCDC93</t>
  </si>
  <si>
    <t>NM_019044</t>
  </si>
  <si>
    <t>coiled-coil domain containing 93</t>
  </si>
  <si>
    <t>PIK3R3</t>
  </si>
  <si>
    <t>NM_001114172</t>
  </si>
  <si>
    <t>phosphoinositide-3-kinase, regulatory subunit 3 (gamma)</t>
  </si>
  <si>
    <t>SNX7</t>
  </si>
  <si>
    <t>sorting nexin 7</t>
  </si>
  <si>
    <t>FBXO31</t>
  </si>
  <si>
    <t>NM_001282683</t>
  </si>
  <si>
    <t>F-box protein 31</t>
  </si>
  <si>
    <t>C18orf54</t>
  </si>
  <si>
    <t>chromosome 18 open reading frame 54</t>
  </si>
  <si>
    <t>PBX3</t>
  </si>
  <si>
    <t>pre-B-cell leukemia homeobox 3</t>
  </si>
  <si>
    <t>PDS5B</t>
  </si>
  <si>
    <t>NM_015032</t>
  </si>
  <si>
    <t>PDS5 cohesin associated factor B</t>
  </si>
  <si>
    <t>MAP3K3</t>
  </si>
  <si>
    <t>mitogen-activated protein kinase kinase kinase 3</t>
  </si>
  <si>
    <t>CLPB</t>
  </si>
  <si>
    <t>ClpB homolog, mitochondrial AAA ATPase chaperonin</t>
  </si>
  <si>
    <t>CBWD2</t>
  </si>
  <si>
    <t>NM_172003</t>
  </si>
  <si>
    <t>COBW domain containing 2</t>
  </si>
  <si>
    <t>C6orf57</t>
  </si>
  <si>
    <t>NM_145267</t>
  </si>
  <si>
    <t>succinate dehydrogenase complex assembly factor 4</t>
  </si>
  <si>
    <t>NCOR1</t>
  </si>
  <si>
    <t>nuclear receptor corepressor 1</t>
  </si>
  <si>
    <t>KIAA1841</t>
  </si>
  <si>
    <t>NM_032506</t>
  </si>
  <si>
    <t>THAP4</t>
  </si>
  <si>
    <t>NM_015963</t>
  </si>
  <si>
    <t>THAP domain containing 4</t>
  </si>
  <si>
    <t>XRN1</t>
  </si>
  <si>
    <t>5'-3' exoribonuclease 1</t>
  </si>
  <si>
    <t>SLC45A3</t>
  </si>
  <si>
    <t>NM_033102</t>
  </si>
  <si>
    <t>solute carrier family 45, member 3</t>
  </si>
  <si>
    <t>CCDC91</t>
  </si>
  <si>
    <t>NM_018318</t>
  </si>
  <si>
    <t>coiled-coil domain containing 91</t>
  </si>
  <si>
    <t>SMARCC1</t>
  </si>
  <si>
    <t>NM_003074</t>
  </si>
  <si>
    <t>SWI/SNF related, matrix associated, actin dependent regulator of chromatin, subfamily c, member 1</t>
  </si>
  <si>
    <t>TRIO</t>
  </si>
  <si>
    <t>NM_007118</t>
  </si>
  <si>
    <t>trio Rho guanine nucleotide exchange factor</t>
  </si>
  <si>
    <t>RERE</t>
  </si>
  <si>
    <t>NM_012102</t>
  </si>
  <si>
    <t>arginine-glutamic acid dipeptide (RE) repeats</t>
  </si>
  <si>
    <t>HNRNPH3</t>
  </si>
  <si>
    <t>NM_012207</t>
  </si>
  <si>
    <t>heterogeneous nuclear ribonucleoprotein H3 (2H9)</t>
  </si>
  <si>
    <t>WNK2</t>
  </si>
  <si>
    <t>WNK lysine deficient protein kinase 2</t>
  </si>
  <si>
    <t>USP37</t>
  </si>
  <si>
    <t>NM_020935</t>
  </si>
  <si>
    <t>ubiquitin specific peptidase 37</t>
  </si>
  <si>
    <t>FMNL3</t>
  </si>
  <si>
    <t>NM_175736</t>
  </si>
  <si>
    <t>formin-like 3</t>
  </si>
  <si>
    <t>LARS2</t>
  </si>
  <si>
    <t>NM_015340</t>
  </si>
  <si>
    <t>leucyl-tRNA synthetase 2, mitochondrial</t>
  </si>
  <si>
    <t>AGO2</t>
  </si>
  <si>
    <t>argonaute RISC catalytic component 2</t>
  </si>
  <si>
    <t>DGCR8</t>
  </si>
  <si>
    <t>DGCR8 microprocessor complex subunit</t>
  </si>
  <si>
    <t>SOS2</t>
  </si>
  <si>
    <t>NM_006939</t>
  </si>
  <si>
    <t>son of sevenless homolog 2 (Drosophila)</t>
  </si>
  <si>
    <t>PCNX</t>
  </si>
  <si>
    <t>NM_014982</t>
  </si>
  <si>
    <t>pecanex homolog (Drosophila)</t>
  </si>
  <si>
    <t>AQR</t>
  </si>
  <si>
    <t>NM_014691</t>
  </si>
  <si>
    <t>aquarius intron-binding spliceosomal factor</t>
  </si>
  <si>
    <t>TRIM37</t>
  </si>
  <si>
    <t>tripartite motif containing 37</t>
  </si>
  <si>
    <t>FRAS1</t>
  </si>
  <si>
    <t>NM_025074</t>
  </si>
  <si>
    <t>Fraser extracellular matrix complex subunit 1</t>
  </si>
  <si>
    <t>ASB3</t>
  </si>
  <si>
    <t>ankyrin repeat and SOCS box containing 3</t>
  </si>
  <si>
    <t>SNX19</t>
  </si>
  <si>
    <t>NM_014758</t>
  </si>
  <si>
    <t>sorting nexin 19</t>
  </si>
  <si>
    <t>UBR2</t>
  </si>
  <si>
    <t>NM_015255</t>
  </si>
  <si>
    <t>ubiquitin protein ligase E3 component n-recognin 2</t>
  </si>
  <si>
    <t>CLN5</t>
  </si>
  <si>
    <t>NM_006493</t>
  </si>
  <si>
    <t>ceroid-lipofuscinosis, neuronal 5</t>
  </si>
  <si>
    <t>RCOR3</t>
  </si>
  <si>
    <t>NM_001136223</t>
  </si>
  <si>
    <t>REST corepressor 3</t>
  </si>
  <si>
    <t>CPSF4</t>
  </si>
  <si>
    <t>NM_006693</t>
  </si>
  <si>
    <t>cleavage and polyadenylation specific factor 4, 30kDa</t>
  </si>
  <si>
    <t>CNNM2</t>
  </si>
  <si>
    <t>NM_017649</t>
  </si>
  <si>
    <t>cyclin and CBS domain divalent metal cation transport mediator 2</t>
  </si>
  <si>
    <t>ARHGEF3</t>
  </si>
  <si>
    <t>NM_001128615</t>
  </si>
  <si>
    <t>Rho guanine nucleotide exchange factor (GEF) 3</t>
  </si>
  <si>
    <t>AIDA</t>
  </si>
  <si>
    <t>NM_022831</t>
  </si>
  <si>
    <t>axin interactor, dorsalization associated</t>
  </si>
  <si>
    <t>LOC100507412</t>
  </si>
  <si>
    <t>NR_038958</t>
  </si>
  <si>
    <t>chrUn_gl000220</t>
  </si>
  <si>
    <t>uncharacterized LOC100507412</t>
  </si>
  <si>
    <t>HIPK1</t>
  </si>
  <si>
    <t>NM_198268</t>
  </si>
  <si>
    <t>homeodomain interacting protein kinase 1</t>
  </si>
  <si>
    <t>ANKRD13C</t>
  </si>
  <si>
    <t>NM_030816</t>
  </si>
  <si>
    <t>ankyrin repeat domain 13C</t>
  </si>
  <si>
    <t>SNX13</t>
  </si>
  <si>
    <t>NM_015132</t>
  </si>
  <si>
    <t>sorting nexin 13</t>
  </si>
  <si>
    <t>BRWD3</t>
  </si>
  <si>
    <t>NM_153252</t>
  </si>
  <si>
    <t>bromodomain and WD repeat domain containing 3</t>
  </si>
  <si>
    <t>ADCY3</t>
  </si>
  <si>
    <t>NM_004036</t>
  </si>
  <si>
    <t>adenylate cyclase 3</t>
  </si>
  <si>
    <t>ZYG11A</t>
  </si>
  <si>
    <t>NM_001004339</t>
  </si>
  <si>
    <t>zyg-11 family member A, cell cycle regulator</t>
  </si>
  <si>
    <t>IFT80</t>
  </si>
  <si>
    <t>intraflagellar transport 80</t>
  </si>
  <si>
    <t>ST3GAL6</t>
  </si>
  <si>
    <t>ST3 beta-galactoside alpha-2,3-sialyltransferase 6</t>
  </si>
  <si>
    <t>NEK1</t>
  </si>
  <si>
    <t>NIMA-related kinase 1</t>
  </si>
  <si>
    <t>C11orf49</t>
  </si>
  <si>
    <t>chromosome 11 open reading frame 49</t>
  </si>
  <si>
    <t>CLASP2</t>
  </si>
  <si>
    <t>NM_015097</t>
  </si>
  <si>
    <t>cytoplasmic linker associated protein 2</t>
  </si>
  <si>
    <t>GTF2H5</t>
  </si>
  <si>
    <t>NM_207118</t>
  </si>
  <si>
    <t>general transcription factor IIH, polypeptide 5</t>
  </si>
  <si>
    <t>AKT3</t>
  </si>
  <si>
    <t>NM_181690</t>
  </si>
  <si>
    <t>v-akt murine thymoma viral oncogene homolog 3</t>
  </si>
  <si>
    <t>DDX31</t>
  </si>
  <si>
    <t>NM_022779</t>
  </si>
  <si>
    <t>DEAD (Asp-Glu-Ala-Asp) box polypeptide 31</t>
  </si>
  <si>
    <t>BBS7</t>
  </si>
  <si>
    <t>NM_176824</t>
  </si>
  <si>
    <t>Bardet-Biedl syndrome 7</t>
  </si>
  <si>
    <t>CCDC18</t>
  </si>
  <si>
    <t>NM_206886</t>
  </si>
  <si>
    <t>coiled-coil domain containing 18</t>
  </si>
  <si>
    <t>ATF2</t>
  </si>
  <si>
    <t>activating transcription factor 2</t>
  </si>
  <si>
    <t>CEP112</t>
  </si>
  <si>
    <t>NM_001199165</t>
  </si>
  <si>
    <t>centrosomal protein 112kDa</t>
  </si>
  <si>
    <t>SGMS1</t>
  </si>
  <si>
    <t>NM_147156</t>
  </si>
  <si>
    <t>sphingomyelin synthase 1</t>
  </si>
  <si>
    <t>NF1</t>
  </si>
  <si>
    <t>neurofibromin 1</t>
  </si>
  <si>
    <t>SLC25A12</t>
  </si>
  <si>
    <t>solute carrier family 25 (aspartate/glutamate carrier), member 12</t>
  </si>
  <si>
    <t>SMAD2</t>
  </si>
  <si>
    <t>SMAD family member 2</t>
  </si>
  <si>
    <t>WSB1</t>
  </si>
  <si>
    <t>WD repeat and SOCS box containing 1</t>
  </si>
  <si>
    <t>PCNXL2</t>
  </si>
  <si>
    <t>NM_014801</t>
  </si>
  <si>
    <t>pecanex-like 2 (Drosophila)</t>
  </si>
  <si>
    <t>GREM2</t>
  </si>
  <si>
    <t>NM_022469</t>
  </si>
  <si>
    <t>gremlin 2, DAN family BMP antagonist</t>
  </si>
  <si>
    <t>ZNF232</t>
  </si>
  <si>
    <t>NM_014519</t>
  </si>
  <si>
    <t>zinc finger protein 232</t>
  </si>
  <si>
    <t>EHMT1</t>
  </si>
  <si>
    <t>NM_024757</t>
  </si>
  <si>
    <t>euchromatic histone-lysine N-methyltransferase 1</t>
  </si>
  <si>
    <t>CDK14</t>
  </si>
  <si>
    <t>cyclin-dependent kinase 14</t>
  </si>
  <si>
    <t>GGA2</t>
  </si>
  <si>
    <t>NM_015044</t>
  </si>
  <si>
    <t>golgi-associated, gamma adaptin ear containing, ARF binding protein 2</t>
  </si>
  <si>
    <t>LPCAT4</t>
  </si>
  <si>
    <t>NM_153613</t>
  </si>
  <si>
    <t>lysophosphatidylcholine acyltransferase 4</t>
  </si>
  <si>
    <t>SH3KBP1</t>
  </si>
  <si>
    <t>NM_031892</t>
  </si>
  <si>
    <t>SH3-domain kinase binding protein 1</t>
  </si>
  <si>
    <t>TMEM131</t>
  </si>
  <si>
    <t>NM_015348</t>
  </si>
  <si>
    <t>transmembrane protein 131</t>
  </si>
  <si>
    <t>URGCP</t>
  </si>
  <si>
    <t>upregulator of cell proliferation</t>
  </si>
  <si>
    <t>SETD5</t>
  </si>
  <si>
    <t>SET domain containing 5</t>
  </si>
  <si>
    <t>N4BP1</t>
  </si>
  <si>
    <t>NM_153029</t>
  </si>
  <si>
    <t>NEDD4 binding protein 1</t>
  </si>
  <si>
    <t>C1D</t>
  </si>
  <si>
    <t>C1D nuclear receptor corepressor</t>
  </si>
  <si>
    <t>C1orf21</t>
  </si>
  <si>
    <t>NM_030806</t>
  </si>
  <si>
    <t>chromosome 1 open reading frame 21</t>
  </si>
  <si>
    <t>SELO</t>
  </si>
  <si>
    <t>NM_031454</t>
  </si>
  <si>
    <t>selenoprotein O</t>
  </si>
  <si>
    <t>KLHL12</t>
  </si>
  <si>
    <t>NM_021633</t>
  </si>
  <si>
    <t>kelch-like family member 12</t>
  </si>
  <si>
    <t>AGPAT4</t>
  </si>
  <si>
    <t>NM_020133</t>
  </si>
  <si>
    <t>1-acylglycerol-3-phosphate O-acyltransferase 4</t>
  </si>
  <si>
    <t>TASP1</t>
  </si>
  <si>
    <t>NM_017714</t>
  </si>
  <si>
    <t>taspase, threonine aspartase, 1</t>
  </si>
  <si>
    <t>DNAJC25-GNG10</t>
  </si>
  <si>
    <t>NM_004125</t>
  </si>
  <si>
    <t>DNAJC25-GNG10 readthrough</t>
  </si>
  <si>
    <t>DMXL1</t>
  </si>
  <si>
    <t>Dmx-like 1</t>
  </si>
  <si>
    <t>ERBB2IP</t>
  </si>
  <si>
    <t>erbb2 interacting protein</t>
  </si>
  <si>
    <t>CYP2R1</t>
  </si>
  <si>
    <t>NM_024514</t>
  </si>
  <si>
    <t>cytochrome P450, family 2, subfamily R, polypeptide 1</t>
  </si>
  <si>
    <t>NSUN6</t>
  </si>
  <si>
    <t>NM_182543</t>
  </si>
  <si>
    <t>NOP2/Sun domain family, member 6</t>
  </si>
  <si>
    <t>UBR5</t>
  </si>
  <si>
    <t>NM_015902</t>
  </si>
  <si>
    <t>ubiquitin protein ligase E3 component n-recognin 5</t>
  </si>
  <si>
    <t>RCBTB1</t>
  </si>
  <si>
    <t>NM_018191</t>
  </si>
  <si>
    <t>regulator of chromosome condensation (RCC1) and BTB (POZ) domain containing protein 1</t>
  </si>
  <si>
    <t>URGCP-MRPS24</t>
  </si>
  <si>
    <t>NM_001204871</t>
  </si>
  <si>
    <t>URGCP-MRPS24 readthrough</t>
  </si>
  <si>
    <t>BECN1</t>
  </si>
  <si>
    <t>NM_003766</t>
  </si>
  <si>
    <t>beclin 1, autophagy related</t>
  </si>
  <si>
    <t>IGBP1</t>
  </si>
  <si>
    <t>NM_001551</t>
  </si>
  <si>
    <t>immunoglobulin (CD79A) binding protein 1</t>
  </si>
  <si>
    <t>PARD3</t>
  </si>
  <si>
    <t>par-3 family cell polarity regulator</t>
  </si>
  <si>
    <t>GPR125</t>
  </si>
  <si>
    <t>NM_145290</t>
  </si>
  <si>
    <t>adhesion G protein-coupled receptor A3</t>
  </si>
  <si>
    <t>TPMT</t>
  </si>
  <si>
    <t>NM_000367</t>
  </si>
  <si>
    <t>thiopurine S-methyltransferase</t>
  </si>
  <si>
    <t>MAFIP</t>
  </si>
  <si>
    <t>chr4_gl000194_random</t>
  </si>
  <si>
    <t>MAFF interacting protein (pseudogene)</t>
  </si>
  <si>
    <t>KLHL13</t>
  </si>
  <si>
    <t>kelch-like family member 13</t>
  </si>
  <si>
    <t>CEP162</t>
  </si>
  <si>
    <t>NM_014895</t>
  </si>
  <si>
    <t>centrosomal protein 162kDa</t>
  </si>
  <si>
    <t>SLC25A40</t>
  </si>
  <si>
    <t>NM_018843</t>
  </si>
  <si>
    <t>solute carrier family 25, member 40</t>
  </si>
  <si>
    <t>ATP6V0A1</t>
  </si>
  <si>
    <t>NM_001130021</t>
  </si>
  <si>
    <t>ATPase, H+ transporting, lysosomal V0 subunit a1</t>
  </si>
  <si>
    <t>CNTLN</t>
  </si>
  <si>
    <t>NM_017738</t>
  </si>
  <si>
    <t>centlein, centrosomal protein</t>
  </si>
  <si>
    <t>ITCH</t>
  </si>
  <si>
    <t>itchy E3 ubiquitin protein ligase</t>
  </si>
  <si>
    <t>ZNF787</t>
  </si>
  <si>
    <t>NM_001002836</t>
  </si>
  <si>
    <t>zinc finger protein 787</t>
  </si>
  <si>
    <t>SNX24</t>
  </si>
  <si>
    <t>NM_014035</t>
  </si>
  <si>
    <t>sorting nexin 24</t>
  </si>
  <si>
    <t>GEN1</t>
  </si>
  <si>
    <t>NM_182625</t>
  </si>
  <si>
    <t>GEN1 Holliday junction 5' flap endonuclease</t>
  </si>
  <si>
    <t>RICTOR</t>
  </si>
  <si>
    <t>NM_001285439</t>
  </si>
  <si>
    <t>RPTOR independent companion of MTOR, complex 2</t>
  </si>
  <si>
    <t>MALT1</t>
  </si>
  <si>
    <t>NM_006785</t>
  </si>
  <si>
    <t>MALT1 paracaspase</t>
  </si>
  <si>
    <t>ZNF638</t>
  </si>
  <si>
    <t>NM_001252612</t>
  </si>
  <si>
    <t>zinc finger protein 638</t>
  </si>
  <si>
    <t>CDK13</t>
  </si>
  <si>
    <t>NM_031267</t>
  </si>
  <si>
    <t>cyclin-dependent kinase 13</t>
  </si>
  <si>
    <t>ETNK1</t>
  </si>
  <si>
    <t>NM_018638</t>
  </si>
  <si>
    <t>ethanolamine kinase 1</t>
  </si>
  <si>
    <t>BDH2</t>
  </si>
  <si>
    <t>NM_020139</t>
  </si>
  <si>
    <t>3-hydroxybutyrate dehydrogenase, type 2</t>
  </si>
  <si>
    <t>CCBL1</t>
  </si>
  <si>
    <t>cysteine conjugate-beta lyase, cytoplasmic</t>
  </si>
  <si>
    <t>PDGFRL</t>
  </si>
  <si>
    <t>NM_006207</t>
  </si>
  <si>
    <t>platelet-derived growth factor receptor-like</t>
  </si>
  <si>
    <t>STK11IP</t>
  </si>
  <si>
    <t>NM_052902</t>
  </si>
  <si>
    <t>serine/threonine kinase 11 interacting protein</t>
  </si>
  <si>
    <t>BRD1</t>
  </si>
  <si>
    <t>NM_014577</t>
  </si>
  <si>
    <t>bromodomain containing 1</t>
  </si>
  <si>
    <t>TRAF3IP2-AS1</t>
  </si>
  <si>
    <t>NR_034108</t>
  </si>
  <si>
    <t>TRAF3IP2 antisense RNA 1</t>
  </si>
  <si>
    <t>PIAS1</t>
  </si>
  <si>
    <t>NM_016166</t>
  </si>
  <si>
    <t>protein inhibitor of activated STAT, 1</t>
  </si>
  <si>
    <t>KIAA1598</t>
  </si>
  <si>
    <t>shootin 1</t>
  </si>
  <si>
    <t>TEKT2</t>
  </si>
  <si>
    <t>NM_014466</t>
  </si>
  <si>
    <t>tektin 2 (testicular)</t>
  </si>
  <si>
    <t>CUX2</t>
  </si>
  <si>
    <t>NM_015267</t>
  </si>
  <si>
    <t>cut-like homeobox 2</t>
  </si>
  <si>
    <t>ALG6</t>
  </si>
  <si>
    <t>NM_013339</t>
  </si>
  <si>
    <t>ALG6, alpha-1,3-glucosyltransferase</t>
  </si>
  <si>
    <t>PPP3CA</t>
  </si>
  <si>
    <t>protein phosphatase 3, catalytic subunit, alpha isozyme</t>
  </si>
  <si>
    <t>PLA2G4A</t>
  </si>
  <si>
    <t>NM_024420</t>
  </si>
  <si>
    <t>phospholipase A2, group IVA (cytosolic, calcium-dependent)</t>
  </si>
  <si>
    <t>HACE1</t>
  </si>
  <si>
    <t>NR_104424</t>
  </si>
  <si>
    <t>HECT domain and ankyrin repeat containing E3 ubiquitin protein ligase 1</t>
  </si>
  <si>
    <t>ZNF133</t>
  </si>
  <si>
    <t>zinc finger protein 133</t>
  </si>
  <si>
    <t>DNAJC13</t>
  </si>
  <si>
    <t>NM_015268</t>
  </si>
  <si>
    <t>DnaJ (Hsp40) homolog, subfamily C, member 13</t>
  </si>
  <si>
    <t>SCFD2</t>
  </si>
  <si>
    <t>NM_152540</t>
  </si>
  <si>
    <t>sec1 family domain containing 2</t>
  </si>
  <si>
    <t>CLASP1</t>
  </si>
  <si>
    <t>cytoplasmic linker associated protein 1</t>
  </si>
  <si>
    <t>MKRN1</t>
  </si>
  <si>
    <t>makorin ring finger protein 1</t>
  </si>
  <si>
    <t>GATAD2A</t>
  </si>
  <si>
    <t>NM_017660</t>
  </si>
  <si>
    <t>GATA zinc finger domain containing 2A</t>
  </si>
  <si>
    <t>TMEM209</t>
  </si>
  <si>
    <t>NM_032842</t>
  </si>
  <si>
    <t>transmembrane protein 209</t>
  </si>
  <si>
    <t>STXBP1</t>
  </si>
  <si>
    <t>syntaxin binding protein 1</t>
  </si>
  <si>
    <t>TSEN2</t>
  </si>
  <si>
    <t>TSEN2 tRNA splicing endonuclease subunit</t>
  </si>
  <si>
    <t>TANC1</t>
  </si>
  <si>
    <t>tetratricopeptide repeat, ankyrin repeat and coiled-coil containing 1</t>
  </si>
  <si>
    <t>CASP7</t>
  </si>
  <si>
    <t>caspase 7, apoptosis-related cysteine peptidase</t>
  </si>
  <si>
    <t>SERPINE2</t>
  </si>
  <si>
    <t>NR_073116</t>
  </si>
  <si>
    <t>serpin peptidase inhibitor, clade E (nexin, plasminogen activator inhibitor type 1), member 2</t>
  </si>
  <si>
    <t>ANKLE2</t>
  </si>
  <si>
    <t>NM_015114</t>
  </si>
  <si>
    <t>ankyrin repeat and LEM domain containing 2</t>
  </si>
  <si>
    <t>ZNF75D</t>
  </si>
  <si>
    <t>zinc finger protein 75D</t>
  </si>
  <si>
    <t>MLH1</t>
  </si>
  <si>
    <t>mutL homolog 1</t>
  </si>
  <si>
    <t>GOLGA6L17P</t>
  </si>
  <si>
    <t>NR_111962</t>
  </si>
  <si>
    <t>golgin A6 family-like 17, pseudogene</t>
  </si>
  <si>
    <t>TBC1D9B</t>
  </si>
  <si>
    <t>NM_198868</t>
  </si>
  <si>
    <t>TBC1 domain family, member 9B (with GRAM domain)</t>
  </si>
  <si>
    <t>SUPT20H</t>
  </si>
  <si>
    <t>suppressor of Ty 20 homolog (S. cerevisiae)</t>
  </si>
  <si>
    <t>RPA1</t>
  </si>
  <si>
    <t>NM_002945</t>
  </si>
  <si>
    <t>replication protein A1, 70kDa</t>
  </si>
  <si>
    <t>ZNF407</t>
  </si>
  <si>
    <t>NM_017757</t>
  </si>
  <si>
    <t>zinc finger protein 407</t>
  </si>
  <si>
    <t>ENC1</t>
  </si>
  <si>
    <t>ectodermal-neural cortex 1 (with BTB domain)</t>
  </si>
  <si>
    <t>ACSF3</t>
  </si>
  <si>
    <t>acyl-CoA synthetase family member 3</t>
  </si>
  <si>
    <t>TDRD3</t>
  </si>
  <si>
    <t>tudor domain containing 3</t>
  </si>
  <si>
    <t>BIN3</t>
  </si>
  <si>
    <t>NM_018688</t>
  </si>
  <si>
    <t>bridging integrator 3</t>
  </si>
  <si>
    <t>WDR37</t>
  </si>
  <si>
    <t>NM_014023</t>
  </si>
  <si>
    <t>WD repeat domain 37</t>
  </si>
  <si>
    <t>MED13L</t>
  </si>
  <si>
    <t>NM_015335</t>
  </si>
  <si>
    <t>mediator complex subunit 13-like</t>
  </si>
  <si>
    <t>SUDS3</t>
  </si>
  <si>
    <t>NM_022491</t>
  </si>
  <si>
    <t>suppressor of defective silencing 3 homolog (S. cerevisiae)</t>
  </si>
  <si>
    <t>RNF13</t>
  </si>
  <si>
    <t>ring finger protein 13</t>
  </si>
  <si>
    <t>MANBA</t>
  </si>
  <si>
    <t>NM_005908</t>
  </si>
  <si>
    <t>mannosidase, beta A, lysosomal</t>
  </si>
  <si>
    <t>SLC35G2</t>
  </si>
  <si>
    <t>NM_001097599</t>
  </si>
  <si>
    <t>solute carrier family 35, member G2</t>
  </si>
  <si>
    <t>ZBTB47</t>
  </si>
  <si>
    <t>NM_145166</t>
  </si>
  <si>
    <t>zinc finger and BTB domain containing 47</t>
  </si>
  <si>
    <t>CRYBG3</t>
  </si>
  <si>
    <t>NM_153605</t>
  </si>
  <si>
    <t>beta-gamma crystallin domain containing 3</t>
  </si>
  <si>
    <t>SCARB1</t>
  </si>
  <si>
    <t>scavenger receptor class B, member 1</t>
  </si>
  <si>
    <t>PPP6R3</t>
  </si>
  <si>
    <t>protein phosphatase 6, regulatory subunit 3</t>
  </si>
  <si>
    <t>IQGAP3</t>
  </si>
  <si>
    <t>NM_178229</t>
  </si>
  <si>
    <t>IQ motif containing GTPase activating protein 3</t>
  </si>
  <si>
    <t>UBE3D</t>
  </si>
  <si>
    <t>NM_198920</t>
  </si>
  <si>
    <t>ubiquitin protein ligase E3D</t>
  </si>
  <si>
    <t>PIBF1</t>
  </si>
  <si>
    <t>NM_006346</t>
  </si>
  <si>
    <t>progesterone immunomodulatory binding factor 1</t>
  </si>
  <si>
    <t>TRIP10</t>
  </si>
  <si>
    <t>thyroid hormone receptor interactor 10</t>
  </si>
  <si>
    <t>PRPF31</t>
  </si>
  <si>
    <t>NM_015629</t>
  </si>
  <si>
    <t>pre-mRNA processing factor 31</t>
  </si>
  <si>
    <t>ZNF777</t>
  </si>
  <si>
    <t>NM_015694</t>
  </si>
  <si>
    <t>zinc finger protein 777</t>
  </si>
  <si>
    <t>MSRA</t>
  </si>
  <si>
    <t>methionine sulfoxide reductase A</t>
  </si>
  <si>
    <t>FAM171B</t>
  </si>
  <si>
    <t>NM_177454</t>
  </si>
  <si>
    <t>family with sequence similarity 171, member B</t>
  </si>
  <si>
    <t>FNBP1</t>
  </si>
  <si>
    <t>NM_015033</t>
  </si>
  <si>
    <t>formin binding protein 1</t>
  </si>
  <si>
    <t>GAREM</t>
  </si>
  <si>
    <t>NM_022751</t>
  </si>
  <si>
    <t>GRB2 associated, regulator of MAPK1</t>
  </si>
  <si>
    <t>TBC1D19</t>
  </si>
  <si>
    <t>TBC1 domain family, member 19</t>
  </si>
  <si>
    <t>CHD1L</t>
  </si>
  <si>
    <t>chromodomain helicase DNA binding protein 1-like</t>
  </si>
  <si>
    <t>WDR27</t>
  </si>
  <si>
    <t>NM_182552</t>
  </si>
  <si>
    <t>WD repeat domain 27</t>
  </si>
  <si>
    <t>ZBTB41</t>
  </si>
  <si>
    <t>NM_194314</t>
  </si>
  <si>
    <t>zinc finger and BTB domain containing 41</t>
  </si>
  <si>
    <t>AMBRA1</t>
  </si>
  <si>
    <t>autophagy/beclin-1 regulator 1</t>
  </si>
  <si>
    <t>GNG10</t>
  </si>
  <si>
    <t>NM_001017998</t>
  </si>
  <si>
    <t>guanine nucleotide binding protein (G protein), gamma 10</t>
  </si>
  <si>
    <t>SHQ1</t>
  </si>
  <si>
    <t>NM_018130</t>
  </si>
  <si>
    <t>SHQ1, H/ACA ribonucleoprotein assembly factor</t>
  </si>
  <si>
    <t>SENP7</t>
  </si>
  <si>
    <t>SUMO1/sentrin specific peptidase 7</t>
  </si>
  <si>
    <t>ST6GALNAC3</t>
  </si>
  <si>
    <t>NM_152996</t>
  </si>
  <si>
    <t>ST6 (alpha-N-acetyl-neuraminyl-2,3-beta-galactosyl-1,3)-N-acetylgalactosaminide alpha-2,6-sialyltransferase 3</t>
  </si>
  <si>
    <t>TCF12</t>
  </si>
  <si>
    <t>transcription factor 12</t>
  </si>
  <si>
    <t>SLC35A5</t>
  </si>
  <si>
    <t>NM_017945</t>
  </si>
  <si>
    <t>solute carrier family 35, member A5</t>
  </si>
  <si>
    <t>FAM126A</t>
  </si>
  <si>
    <t>NM_032581</t>
  </si>
  <si>
    <t>family with sequence similarity 126, member A</t>
  </si>
  <si>
    <t>C8orf88</t>
  </si>
  <si>
    <t>NM_001190972</t>
  </si>
  <si>
    <t>chromosome 8 open reading frame 88</t>
  </si>
  <si>
    <t>SCAPER</t>
  </si>
  <si>
    <t>S-phase cyclin A-associated protein in the ER</t>
  </si>
  <si>
    <t>POFUT2</t>
  </si>
  <si>
    <t>NR_004858</t>
  </si>
  <si>
    <t>protein O-fucosyltransferase 2</t>
  </si>
  <si>
    <t>NCOR2</t>
  </si>
  <si>
    <t>nuclear receptor corepressor 2</t>
  </si>
  <si>
    <t>ZNF280D</t>
  </si>
  <si>
    <t>NM_001288588</t>
  </si>
  <si>
    <t>zinc finger protein 280D</t>
  </si>
  <si>
    <t>LINC01278</t>
  </si>
  <si>
    <t>NR_015353</t>
  </si>
  <si>
    <t>long intergenic non-protein coding RNA 1278</t>
  </si>
  <si>
    <t>MST4</t>
  </si>
  <si>
    <t>serine/threonine protein kinase 26</t>
  </si>
  <si>
    <t>PRPF39</t>
  </si>
  <si>
    <t>NM_017922</t>
  </si>
  <si>
    <t>pre-mRNA processing factor 39</t>
  </si>
  <si>
    <t>TMEM181</t>
  </si>
  <si>
    <t>NM_020823</t>
  </si>
  <si>
    <t>transmembrane protein 181</t>
  </si>
  <si>
    <t>VSIG10</t>
  </si>
  <si>
    <t>NM_019086</t>
  </si>
  <si>
    <t>V-set and immunoglobulin domain containing 10</t>
  </si>
  <si>
    <t>ATF6</t>
  </si>
  <si>
    <t>NM_007348</t>
  </si>
  <si>
    <t>activating transcription factor 6</t>
  </si>
  <si>
    <t>SPATA5</t>
  </si>
  <si>
    <t>NM_145207</t>
  </si>
  <si>
    <t>spermatogenesis associated 5</t>
  </si>
  <si>
    <t>SLC23A2</t>
  </si>
  <si>
    <t>NM_203327</t>
  </si>
  <si>
    <t>solute carrier family 23 (ascorbic acid transporter), member 2</t>
  </si>
  <si>
    <t>VPS13D</t>
  </si>
  <si>
    <t>vacuolar protein sorting 13 homolog D (S. cerevisiae)</t>
  </si>
  <si>
    <t>VASH1</t>
  </si>
  <si>
    <t>NM_014909</t>
  </si>
  <si>
    <t>vasohibin 1</t>
  </si>
  <si>
    <t>FYCO1</t>
  </si>
  <si>
    <t>NM_024513</t>
  </si>
  <si>
    <t>FYVE and coiled-coil domain containing 1</t>
  </si>
  <si>
    <t>UVRAG</t>
  </si>
  <si>
    <t>NM_003369</t>
  </si>
  <si>
    <t>UV radiation resistance associated</t>
  </si>
  <si>
    <t>C10orf88</t>
  </si>
  <si>
    <t>NM_024942</t>
  </si>
  <si>
    <t>chromosome 10 open reading frame 88</t>
  </si>
  <si>
    <t>RAB11FIP3</t>
  </si>
  <si>
    <t>NM_014700</t>
  </si>
  <si>
    <t>RAB11 family interacting protein 3 (class II)</t>
  </si>
  <si>
    <t>PLGRKT</t>
  </si>
  <si>
    <t>NM_018465</t>
  </si>
  <si>
    <t>plasminogen receptor, C-terminal lysine transmembrane protein</t>
  </si>
  <si>
    <t>SKA2</t>
  </si>
  <si>
    <t>NM_182620</t>
  </si>
  <si>
    <t>spindle and kinetochore associated complex subunit 2</t>
  </si>
  <si>
    <t>XXYLT1</t>
  </si>
  <si>
    <t>NM_152531</t>
  </si>
  <si>
    <t>xyloside xylosyltransferase 1</t>
  </si>
  <si>
    <t>PXK</t>
  </si>
  <si>
    <t>PX domain containing serine/threonine kinase</t>
  </si>
  <si>
    <t>CMTR1</t>
  </si>
  <si>
    <t>NM_015050</t>
  </si>
  <si>
    <t>cap methyltransferase 1</t>
  </si>
  <si>
    <t>STRADB</t>
  </si>
  <si>
    <t>NM_018571</t>
  </si>
  <si>
    <t>STE20-related kinase adaptor beta</t>
  </si>
  <si>
    <t>LMBR1</t>
  </si>
  <si>
    <t>NM_022458</t>
  </si>
  <si>
    <t>limb development membrane protein 1</t>
  </si>
  <si>
    <t>ARMC9</t>
  </si>
  <si>
    <t>NM_001271466</t>
  </si>
  <si>
    <t>armadillo repeat containing 9</t>
  </si>
  <si>
    <t>SPIDR</t>
  </si>
  <si>
    <t>scaffolding protein involved in DNA repair</t>
  </si>
  <si>
    <t>DCAF6</t>
  </si>
  <si>
    <t>DDB1 and CUL4 associated factor 6</t>
  </si>
  <si>
    <t>FOXN3</t>
  </si>
  <si>
    <t>forkhead box N3</t>
  </si>
  <si>
    <t>TXNDC16</t>
  </si>
  <si>
    <t>NM_001160047</t>
  </si>
  <si>
    <t>thioredoxin domain containing 16</t>
  </si>
  <si>
    <t>FAM155B</t>
  </si>
  <si>
    <t>NM_015686</t>
  </si>
  <si>
    <t>family with sequence similarity 155, member B</t>
  </si>
  <si>
    <t>PRDM2</t>
  </si>
  <si>
    <t>PR domain containing 2, with ZNF domain</t>
  </si>
  <si>
    <t>TEAD4</t>
  </si>
  <si>
    <t>TEA domain family member 4</t>
  </si>
  <si>
    <t>TNRC6A</t>
  </si>
  <si>
    <t>NM_014494</t>
  </si>
  <si>
    <t>trinucleotide repeat containing 6A</t>
  </si>
  <si>
    <t>GXYLT1</t>
  </si>
  <si>
    <t>NM_173601</t>
  </si>
  <si>
    <t>glucoside xylosyltransferase 1</t>
  </si>
  <si>
    <t>DENND4A</t>
  </si>
  <si>
    <t>NM_001144823</t>
  </si>
  <si>
    <t>DENN/MADD domain containing 4A</t>
  </si>
  <si>
    <t>ZFYVE9</t>
  </si>
  <si>
    <t>zinc finger, FYVE domain containing 9</t>
  </si>
  <si>
    <t>NUP93</t>
  </si>
  <si>
    <t>NM_014669</t>
  </si>
  <si>
    <t>nucleoporin 93kDa</t>
  </si>
  <si>
    <t>FHOD1</t>
  </si>
  <si>
    <t>NM_013241</t>
  </si>
  <si>
    <t>formin homology 2 domain containing 1</t>
  </si>
  <si>
    <t>VAV2</t>
  </si>
  <si>
    <t>NM_001134398</t>
  </si>
  <si>
    <t>vav 2 guanine nucleotide exchange factor</t>
  </si>
  <si>
    <t>MAP3K10</t>
  </si>
  <si>
    <t>NM_002446</t>
  </si>
  <si>
    <t>mitogen-activated protein kinase kinase kinase 10</t>
  </si>
  <si>
    <t>AVL9</t>
  </si>
  <si>
    <t>NM_015060</t>
  </si>
  <si>
    <t>AVL9 homolog (S. cerevisiase)</t>
  </si>
  <si>
    <t>TTC7B</t>
  </si>
  <si>
    <t>NM_001010854</t>
  </si>
  <si>
    <t>tetratricopeptide repeat domain 7B</t>
  </si>
  <si>
    <t>RPRD2</t>
  </si>
  <si>
    <t>NM_015203</t>
  </si>
  <si>
    <t>regulation of nuclear pre-mRNA domain containing 2</t>
  </si>
  <si>
    <t>POLA1</t>
  </si>
  <si>
    <t>NM_016937</t>
  </si>
  <si>
    <t>polymerase (DNA directed), alpha 1, catalytic subunit</t>
  </si>
  <si>
    <t>DYRK1A</t>
  </si>
  <si>
    <t>dual-specificity tyrosine-(Y)-phosphorylation regulated kinase 1A</t>
  </si>
  <si>
    <t>ITPK1</t>
  </si>
  <si>
    <t>inositol-tetrakisphosphate 1-kinase</t>
  </si>
  <si>
    <t>SIPA1L2</t>
  </si>
  <si>
    <t>NM_020808</t>
  </si>
  <si>
    <t>signal-induced proliferation-associated 1 like 2</t>
  </si>
  <si>
    <t>MBOAT2</t>
  </si>
  <si>
    <t>NM_138799</t>
  </si>
  <si>
    <t>membrane bound O-acyltransferase domain containing 2</t>
  </si>
  <si>
    <t>CHM</t>
  </si>
  <si>
    <t>NM_000390</t>
  </si>
  <si>
    <t>choroideremia (Rab escort protein 1)</t>
  </si>
  <si>
    <t>PM20D2</t>
  </si>
  <si>
    <t>NM_001010853</t>
  </si>
  <si>
    <t>peptidase M20 domain containing 2</t>
  </si>
  <si>
    <t>DAAM1</t>
  </si>
  <si>
    <t>dishevelled associated activator of morphogenesis 1</t>
  </si>
  <si>
    <t>PELI1</t>
  </si>
  <si>
    <t>NM_020651</t>
  </si>
  <si>
    <t>pellino E3 ubiquitin protein ligase 1</t>
  </si>
  <si>
    <t>CEP72</t>
  </si>
  <si>
    <t>NM_018140</t>
  </si>
  <si>
    <t>centrosomal protein 72kDa</t>
  </si>
  <si>
    <t>STK17B</t>
  </si>
  <si>
    <t>NM_004226</t>
  </si>
  <si>
    <t>serine/threonine kinase 17b</t>
  </si>
  <si>
    <t>PRMT9</t>
  </si>
  <si>
    <t>NM_138364</t>
  </si>
  <si>
    <t>protein arginine methyltransferase 9</t>
  </si>
  <si>
    <t>LRRC28</t>
  </si>
  <si>
    <t>leucine rich repeat containing 28</t>
  </si>
  <si>
    <t>TTL</t>
  </si>
  <si>
    <t>NM_153712</t>
  </si>
  <si>
    <t>tubulin tyrosine ligase</t>
  </si>
  <si>
    <t>MVB12B</t>
  </si>
  <si>
    <t>NM_033446</t>
  </si>
  <si>
    <t>multivesicular body subunit 12B</t>
  </si>
  <si>
    <t>ZNF514</t>
  </si>
  <si>
    <t>NM_032788</t>
  </si>
  <si>
    <t>zinc finger protein 514</t>
  </si>
  <si>
    <t>CSTF1</t>
  </si>
  <si>
    <t>NM_001033521</t>
  </si>
  <si>
    <t>cleavage stimulation factor, 3' pre-RNA, subunit 1, 50kDa</t>
  </si>
  <si>
    <t>AKAP8L</t>
  </si>
  <si>
    <t>NR_111971</t>
  </si>
  <si>
    <t>A kinase (PRKA) anchor protein 8-like</t>
  </si>
  <si>
    <t>MOSPD2</t>
  </si>
  <si>
    <t>NM_152581</t>
  </si>
  <si>
    <t>motile sperm domain containing 2</t>
  </si>
  <si>
    <t>CREBL2</t>
  </si>
  <si>
    <t>NM_001310</t>
  </si>
  <si>
    <t>cAMP responsive element binding protein-like 2</t>
  </si>
  <si>
    <t>ZNF493</t>
  </si>
  <si>
    <t>NM_001076678</t>
  </si>
  <si>
    <t>zinc finger protein 493</t>
  </si>
  <si>
    <t>KAT6B</t>
  </si>
  <si>
    <t>K(lysine) acetyltransferase 6B</t>
  </si>
  <si>
    <t>ST6GALNAC6</t>
  </si>
  <si>
    <t>ST6 (alpha-N-acetyl-neuraminyl-2,3-beta-galactosyl-1,3)-N-acetylgalactosaminide alpha-2,6-sialyltransferase 6</t>
  </si>
  <si>
    <t>METTL15</t>
  </si>
  <si>
    <t>methyltransferase like 15</t>
  </si>
  <si>
    <t>COQ6</t>
  </si>
  <si>
    <t>NM_182480</t>
  </si>
  <si>
    <t>coenzyme Q6 monooxygenase</t>
  </si>
  <si>
    <t>ERLIN2</t>
  </si>
  <si>
    <t>NM_007175</t>
  </si>
  <si>
    <t>ER lipid raft associated 2</t>
  </si>
  <si>
    <t>LOC101060691</t>
  </si>
  <si>
    <t>NR_120613</t>
  </si>
  <si>
    <t>INPP5A</t>
  </si>
  <si>
    <t>NM_005539</t>
  </si>
  <si>
    <t>inositol polyphosphate-5-phosphatase A</t>
  </si>
  <si>
    <t>HAND2</t>
  </si>
  <si>
    <t>NM_021973</t>
  </si>
  <si>
    <t>heart and neural crest derivatives expressed 2</t>
  </si>
  <si>
    <t>SENP6</t>
  </si>
  <si>
    <t>SUMO1/sentrin specific peptidase 6</t>
  </si>
  <si>
    <t>MLLT4</t>
  </si>
  <si>
    <t>myeloid/lymphoid or mixed-lineage leukemia; translocated to, 4</t>
  </si>
  <si>
    <t>PPM1B</t>
  </si>
  <si>
    <t>NM_177968</t>
  </si>
  <si>
    <t>protein phosphatase, Mg2+/Mn2+ dependent, 1B</t>
  </si>
  <si>
    <t>ANKRA2</t>
  </si>
  <si>
    <t>NM_023039</t>
  </si>
  <si>
    <t>ankyrin repeat, family A (RFXANK-like), 2</t>
  </si>
  <si>
    <t>TMEM260</t>
  </si>
  <si>
    <t>NM_017799</t>
  </si>
  <si>
    <t>transmembrane protein 260</t>
  </si>
  <si>
    <t>RPRD1B</t>
  </si>
  <si>
    <t>NM_021215</t>
  </si>
  <si>
    <t>regulation of nuclear pre-mRNA domain containing 1B</t>
  </si>
  <si>
    <t>INF2</t>
  </si>
  <si>
    <t>inverted formin, FH2 and WH2 domain containing</t>
  </si>
  <si>
    <t>LHFPL2</t>
  </si>
  <si>
    <t>NM_005779</t>
  </si>
  <si>
    <t>lipoma HMGIC fusion partner-like 2</t>
  </si>
  <si>
    <t>ASPH</t>
  </si>
  <si>
    <t>aspartate beta-hydroxylase</t>
  </si>
  <si>
    <t>ERRFI1</t>
  </si>
  <si>
    <t>NM_018948</t>
  </si>
  <si>
    <t>ERBB receptor feedback inhibitor 1</t>
  </si>
  <si>
    <t>NLK</t>
  </si>
  <si>
    <t>NM_016231</t>
  </si>
  <si>
    <t>nemo-like kinase</t>
  </si>
  <si>
    <t>IQCK</t>
  </si>
  <si>
    <t>NM_153208</t>
  </si>
  <si>
    <t>IQ motif containing K</t>
  </si>
  <si>
    <t>FCHO2</t>
  </si>
  <si>
    <t>FCH domain only 2</t>
  </si>
  <si>
    <t>PRKG1</t>
  </si>
  <si>
    <t>protein kinase, cGMP-dependent, type I</t>
  </si>
  <si>
    <t>ABHD12</t>
  </si>
  <si>
    <t>NM_015600</t>
  </si>
  <si>
    <t>abhydrolase domain containing 12</t>
  </si>
  <si>
    <t>PHF12</t>
  </si>
  <si>
    <t>NM_001033561</t>
  </si>
  <si>
    <t>PHD finger protein 12</t>
  </si>
  <si>
    <t>TRAF6</t>
  </si>
  <si>
    <t>TNF receptor-associated factor 6, E3 ubiquitin protein ligase</t>
  </si>
  <si>
    <t>AGPAT6</t>
  </si>
  <si>
    <t>NM_178819</t>
  </si>
  <si>
    <t>glycerol-3-phosphate acyltransferase 4</t>
  </si>
  <si>
    <t>ECSIT</t>
  </si>
  <si>
    <t>ECSIT signalling integrator</t>
  </si>
  <si>
    <t>EFHC1</t>
  </si>
  <si>
    <t>EF-hand domain (C-terminal) containing 1</t>
  </si>
  <si>
    <t>HMGXB4</t>
  </si>
  <si>
    <t>NR_027780</t>
  </si>
  <si>
    <t>HMG box domain containing 4</t>
  </si>
  <si>
    <t>CDK5RAP2</t>
  </si>
  <si>
    <t>CDK5 regulatory subunit associated protein 2</t>
  </si>
  <si>
    <t>WDR60</t>
  </si>
  <si>
    <t>NM_018051</t>
  </si>
  <si>
    <t>WD repeat domain 60</t>
  </si>
  <si>
    <t>TEX30</t>
  </si>
  <si>
    <t>testis expressed 30</t>
  </si>
  <si>
    <t>TMEM170B</t>
  </si>
  <si>
    <t>NM_001100829</t>
  </si>
  <si>
    <t>transmembrane protein 170B</t>
  </si>
  <si>
    <t>ABL1</t>
  </si>
  <si>
    <t>NM_007313</t>
  </si>
  <si>
    <t>ABL proto-oncogene 1, non-receptor tyrosine kinase</t>
  </si>
  <si>
    <t>LOC100233156</t>
  </si>
  <si>
    <t>chrUn_gl000218</t>
  </si>
  <si>
    <t>tektin 4 pseudogene</t>
  </si>
  <si>
    <t>TSPAN12</t>
  </si>
  <si>
    <t>NM_012338</t>
  </si>
  <si>
    <t>tetraspanin 12</t>
  </si>
  <si>
    <t>DOPEY2</t>
  </si>
  <si>
    <t>NM_005128</t>
  </si>
  <si>
    <t>dopey family member 2</t>
  </si>
  <si>
    <t>ENOX2</t>
  </si>
  <si>
    <t>ecto-NOX disulfide-thiol exchanger 2</t>
  </si>
  <si>
    <t>SIK3</t>
  </si>
  <si>
    <t>SIK family kinase 3</t>
  </si>
  <si>
    <t>KLHL20</t>
  </si>
  <si>
    <t>NM_014458</t>
  </si>
  <si>
    <t>kelch-like family member 20</t>
  </si>
  <si>
    <t>OXCT1</t>
  </si>
  <si>
    <t>NM_000436</t>
  </si>
  <si>
    <t>3-oxoacid CoA transferase 1</t>
  </si>
  <si>
    <t>CHMP7</t>
  </si>
  <si>
    <t>NM_152272</t>
  </si>
  <si>
    <t>charged multivesicular body protein 7</t>
  </si>
  <si>
    <t>TTC38</t>
  </si>
  <si>
    <t>NM_017931</t>
  </si>
  <si>
    <t>tetratricopeptide repeat domain 38</t>
  </si>
  <si>
    <t>ATP7A</t>
  </si>
  <si>
    <t>ATPase, Cu++ transporting, alpha polypeptide</t>
  </si>
  <si>
    <t>TTC39C</t>
  </si>
  <si>
    <t>NM_153211</t>
  </si>
  <si>
    <t>tetratricopeptide repeat domain 39C</t>
  </si>
  <si>
    <t>ADAM17</t>
  </si>
  <si>
    <t>NM_003183</t>
  </si>
  <si>
    <t>ADAM metallopeptidase domain 17</t>
  </si>
  <si>
    <t>PLEKHA1</t>
  </si>
  <si>
    <t>pleckstrin homology domain containing, family A (phosphoinositide binding specific) member 1</t>
  </si>
  <si>
    <t>TRAPPC10</t>
  </si>
  <si>
    <t>NM_003274</t>
  </si>
  <si>
    <t>trafficking protein particle complex 10</t>
  </si>
  <si>
    <t>CYTH3</t>
  </si>
  <si>
    <t>NM_004227</t>
  </si>
  <si>
    <t>cytohesin 3</t>
  </si>
  <si>
    <t>ZNF37BP</t>
  </si>
  <si>
    <t>NR_026777</t>
  </si>
  <si>
    <t>zinc finger protein 37B, pseudogene</t>
  </si>
  <si>
    <t>ENOX1</t>
  </si>
  <si>
    <t>NM_017993</t>
  </si>
  <si>
    <t>ecto-NOX disulfide-thiol exchanger 1</t>
  </si>
  <si>
    <t>LINC00630</t>
  </si>
  <si>
    <t>NR_038988</t>
  </si>
  <si>
    <t>long intergenic non-protein coding RNA 630</t>
  </si>
  <si>
    <t>SMAD9</t>
  </si>
  <si>
    <t>NM_001127217</t>
  </si>
  <si>
    <t>SMAD family member 9</t>
  </si>
  <si>
    <t>CAPS2</t>
  </si>
  <si>
    <t>calcyphosine 2</t>
  </si>
  <si>
    <t>MARCH8</t>
  </si>
  <si>
    <t>membrane-associated ring finger (C3HC4) 8, E3 ubiquitin protein ligase</t>
  </si>
  <si>
    <t>HIATL2</t>
  </si>
  <si>
    <t>NR_002894</t>
  </si>
  <si>
    <t>hippocampus abundant transcript-like 2</t>
  </si>
  <si>
    <t>PTPDC1</t>
  </si>
  <si>
    <t>protein tyrosine phosphatase domain containing 1</t>
  </si>
  <si>
    <t>GLCE</t>
  </si>
  <si>
    <t>NM_015554</t>
  </si>
  <si>
    <t>glucuronic acid epimerase</t>
  </si>
  <si>
    <t>ADPRHL2</t>
  </si>
  <si>
    <t>NM_017825</t>
  </si>
  <si>
    <t>ADP-ribosylhydrolase like 2</t>
  </si>
  <si>
    <t>NR2C2</t>
  </si>
  <si>
    <t>nuclear receptor subfamily 2, group C, member 2</t>
  </si>
  <si>
    <t>CDK5RAP1</t>
  </si>
  <si>
    <t>CDK5 regulatory subunit associated protein 1</t>
  </si>
  <si>
    <t>CNDP2</t>
  </si>
  <si>
    <t>NM_018235</t>
  </si>
  <si>
    <t>CNDP dipeptidase 2 (metallopeptidase M20 family)</t>
  </si>
  <si>
    <t>KIDINS220</t>
  </si>
  <si>
    <t>NM_020738</t>
  </si>
  <si>
    <t>kinase D-interacting substrate, 220kDa</t>
  </si>
  <si>
    <t>DTNB</t>
  </si>
  <si>
    <t>dystrobrevin, beta</t>
  </si>
  <si>
    <t>SPOPL</t>
  </si>
  <si>
    <t>NM_001001664</t>
  </si>
  <si>
    <t>speckle-type POZ protein-like</t>
  </si>
  <si>
    <t>PHTF2</t>
  </si>
  <si>
    <t>putative homeodomain transcription factor 2</t>
  </si>
  <si>
    <t>LOC100133315</t>
  </si>
  <si>
    <t>NR_029192</t>
  </si>
  <si>
    <t>transient receptor potential cation channel, subfamily C, member 2-like</t>
  </si>
  <si>
    <t>TBXAS1</t>
  </si>
  <si>
    <t>thromboxane A synthase 1 (platelet)</t>
  </si>
  <si>
    <t>Coordinates</t>
  </si>
  <si>
    <t>reg_len</t>
  </si>
  <si>
    <t>endSS_seq</t>
  </si>
  <si>
    <t>exon_i_inFrame</t>
  </si>
  <si>
    <t>exon_i_stopCodon</t>
  </si>
  <si>
    <t>chr20:25322582-25322732</t>
  </si>
  <si>
    <t>TGAAGGATGAgtaagtagat</t>
  </si>
  <si>
    <t>N</t>
  </si>
  <si>
    <t>Y</t>
  </si>
  <si>
    <t>NC</t>
  </si>
  <si>
    <t>chr9:133726781-133726934</t>
  </si>
  <si>
    <t>GTTTGATCAGgtgggttctt</t>
  </si>
  <si>
    <t>chr2:9683825-9683889</t>
  </si>
  <si>
    <t>CCACACATGAgtaagagtct</t>
  </si>
  <si>
    <t>chr1:36555046-36555183</t>
  </si>
  <si>
    <t>GTTCTCTAGAgtcagtatac</t>
  </si>
  <si>
    <t>chr8:41454267-41454397</t>
  </si>
  <si>
    <t>AGCTCCCCGAgtaagcaatt</t>
  </si>
  <si>
    <t>chr2:178297714-178297852</t>
  </si>
  <si>
    <t>AAATCACAGAgtaagagaaa</t>
  </si>
  <si>
    <t>chr1:243727587-243727689</t>
  </si>
  <si>
    <t>AAACATTTCTgtaagtgaat</t>
  </si>
  <si>
    <t>chr1:63863997-63864068</t>
  </si>
  <si>
    <t>CCAACATTTAgtaataccgg</t>
  </si>
  <si>
    <t>chr5:139864261-139864383</t>
  </si>
  <si>
    <t>AGAGTACATTgtatgattcc</t>
  </si>
  <si>
    <t>chr12:133333220-133333344</t>
  </si>
  <si>
    <t>ACTTATTTGAgtatgtaaat</t>
  </si>
  <si>
    <t>chr8:131302247-131302384</t>
  </si>
  <si>
    <t>GTACAATGGGgtacgtgcaa</t>
  </si>
  <si>
    <t>NM_001247996</t>
  </si>
  <si>
    <t>chr1:155410294-155410384</t>
  </si>
  <si>
    <t>CAGTGGGAAAgtaagtataa</t>
  </si>
  <si>
    <t>NM_004318</t>
  </si>
  <si>
    <t>chr17:40668790-40668915</t>
  </si>
  <si>
    <t>CAAGATTACTgtgagcaagt</t>
  </si>
  <si>
    <t>chrX:77178496-77178539</t>
  </si>
  <si>
    <t>TTTGCTGAAGgtatacaaca</t>
  </si>
  <si>
    <t>NM_000052</t>
  </si>
  <si>
    <t>chr7:32602170-32602375</t>
  </si>
  <si>
    <t>CTACAAAAAAgtaaaaaaat</t>
  </si>
  <si>
    <t>chr4:122768170-122768249</t>
  </si>
  <si>
    <t>TTCTGAATCTgtaatgttgg</t>
  </si>
  <si>
    <t>chr6:80991189-80991256</t>
  </si>
  <si>
    <t>ATTTAGACTGgtgagtgagt</t>
  </si>
  <si>
    <t>chr3:12869526-12869666</t>
  </si>
  <si>
    <t>AACAGACAGAgtgagtctgg</t>
  </si>
  <si>
    <t>chr9:70885218-70885263</t>
  </si>
  <si>
    <t>AAGTGGATGAgtgagcaagt</t>
  </si>
  <si>
    <t>NM_201453</t>
  </si>
  <si>
    <t>chr2:55603616-55603760</t>
  </si>
  <si>
    <t>CTGACCATGGgtaagtgctc</t>
  </si>
  <si>
    <t>CAACTTTAGAgtacttatat</t>
  </si>
  <si>
    <t>NM_001114091</t>
  </si>
  <si>
    <t>chr17:45221458-45221621</t>
  </si>
  <si>
    <t>chr7:90432439-90432559</t>
  </si>
  <si>
    <t>TGGGGATTGAgtaagagaca</t>
  </si>
  <si>
    <t>NM_001287135</t>
  </si>
  <si>
    <t>chr20:31947859-31947946</t>
  </si>
  <si>
    <t>GTGATTTCGAgtgagtagag</t>
  </si>
  <si>
    <t>NM_016082</t>
  </si>
  <si>
    <t>chrX:85237658-85237774</t>
  </si>
  <si>
    <t>TACAGAGTCAgtaagtgcaa</t>
  </si>
  <si>
    <t>TTCACTGATGgtaataagat</t>
  </si>
  <si>
    <t>ACTGATCTGAgtaagcttta</t>
  </si>
  <si>
    <t>chr3:33586767-33586839</t>
  </si>
  <si>
    <t>chr4:170559748-170559893</t>
  </si>
  <si>
    <t>GTGCCAAGCAgtaaggatgg</t>
  </si>
  <si>
    <t>chr18:72165351-72165585</t>
  </si>
  <si>
    <t>TAACACAGTGgtaggtattt</t>
  </si>
  <si>
    <t>chr12:41263098-41263196</t>
  </si>
  <si>
    <t>AGTCGCCAGAgtaagtttgg</t>
  </si>
  <si>
    <t>chr12:12767837-12767918</t>
  </si>
  <si>
    <t>AGTCTCCCGAgtaggtgtga</t>
  </si>
  <si>
    <t>NM_001270520</t>
  </si>
  <si>
    <t>NM_025000</t>
  </si>
  <si>
    <t>chr1:168044278-168044390</t>
  </si>
  <si>
    <t>GATTTTAGGAgtgggtttct</t>
  </si>
  <si>
    <t>NM_001198956</t>
  </si>
  <si>
    <t>chr10:70667667-70667726</t>
  </si>
  <si>
    <t>TGATGAAGAGgtgtgcagag</t>
  </si>
  <si>
    <t>chr13:60266851-60266972</t>
  </si>
  <si>
    <t>GCCTAATAGAgtaggttatg</t>
  </si>
  <si>
    <t>NM_001042517</t>
  </si>
  <si>
    <t>chr13:60506782-60506949</t>
  </si>
  <si>
    <t>ATTAAATTAAgtgagtctaa</t>
  </si>
  <si>
    <t>chr17:1935194-1935237</t>
  </si>
  <si>
    <t>GTCCTTACTGgtacgtccac</t>
  </si>
  <si>
    <t>NM_101395</t>
  </si>
  <si>
    <t>chr13:96241145-96241234</t>
  </si>
  <si>
    <t>CCCCTACAATgttgagtaat</t>
  </si>
  <si>
    <t>chr3:5233955-5234017</t>
  </si>
  <si>
    <t>ACCACACCAGgtagatttct</t>
  </si>
  <si>
    <t>chr6:52287716-52287770</t>
  </si>
  <si>
    <t>AATCCATTGAgtgagttttc</t>
  </si>
  <si>
    <t>NM_001172420</t>
  </si>
  <si>
    <t>chr1:45350311-45350395</t>
  </si>
  <si>
    <t>AGAGCTAAGAgtaagtgttg</t>
  </si>
  <si>
    <t>NM_020365</t>
  </si>
  <si>
    <t>NM_019063</t>
  </si>
  <si>
    <t>chrX:129918346-129918404</t>
  </si>
  <si>
    <t>ATTGAACCATgtaagacttg</t>
  </si>
  <si>
    <t>NM_182314</t>
  </si>
  <si>
    <t>chr1:51912893-51912938</t>
  </si>
  <si>
    <t>GTTGCTCTGAgttagtaggg</t>
  </si>
  <si>
    <t>chr5:65335288-65335337</t>
  </si>
  <si>
    <t>ATAAGTTTCAgtgagtaaga</t>
  </si>
  <si>
    <t>NM_001253699</t>
  </si>
  <si>
    <t>chr9:98644556-98644622</t>
  </si>
  <si>
    <t>ATATGAAGAGgtgggtatta</t>
  </si>
  <si>
    <t>chr12:22819616-22819699</t>
  </si>
  <si>
    <t>GAATTAAAGAgtaaatcagg</t>
  </si>
  <si>
    <t>chr1:28344390-28345244</t>
  </si>
  <si>
    <t>ATCATATAAGgtacattttt</t>
  </si>
  <si>
    <t>NM_001990</t>
  </si>
  <si>
    <t>NM_032042</t>
  </si>
  <si>
    <t>chr4:2649870-2649952</t>
  </si>
  <si>
    <t>CTTCAGTGGAgtaagttcca</t>
  </si>
  <si>
    <t>NM_001256666</t>
  </si>
  <si>
    <t>chr4:2650229-2650282</t>
  </si>
  <si>
    <t>CTGGACTACTgtgagagcag</t>
  </si>
  <si>
    <t>NM_138782</t>
  </si>
  <si>
    <t>chr9:132761213-132761338</t>
  </si>
  <si>
    <t>TTGTTACTGAgtaaggtttt</t>
  </si>
  <si>
    <t>chr9:20711753-20711922</t>
  </si>
  <si>
    <t>AACAGGAGGAgtcagtaaaa</t>
  </si>
  <si>
    <t>chr2:75929835-75929933</t>
  </si>
  <si>
    <t>CCTCAACAAAgtgagcagta</t>
  </si>
  <si>
    <t>chr2:17948324-17948498</t>
  </si>
  <si>
    <t>GGTATAACAGgtgagtgatg</t>
  </si>
  <si>
    <t>chr3:37285543-37285734</t>
  </si>
  <si>
    <t>GCTGTCACGAgttagtcact</t>
  </si>
  <si>
    <t>NM_002078</t>
  </si>
  <si>
    <t>chr3:37291189-37291233</t>
  </si>
  <si>
    <t>GTCAATCTAGgtaagcagaa</t>
  </si>
  <si>
    <t>NM_020806</t>
  </si>
  <si>
    <t>chr14:62190915-62190948</t>
  </si>
  <si>
    <t>CCTTTCAAAGgtcagtataa</t>
  </si>
  <si>
    <t>chr1:114505257-114505304</t>
  </si>
  <si>
    <t>GGTCTTCTGAgtaagtttac</t>
  </si>
  <si>
    <t>chr4:3215349-3215463</t>
  </si>
  <si>
    <t>AGGCAGCAGAgtaagggggc</t>
  </si>
  <si>
    <t>chr5:5485035-5485121</t>
  </si>
  <si>
    <t>AGCTCCTGGAgtaagggaag</t>
  </si>
  <si>
    <t>chrX:69382196-69382314</t>
  </si>
  <si>
    <t>GGGACATTAGgtaaaaccta</t>
  </si>
  <si>
    <t>chr10:134567748-134567889</t>
  </si>
  <si>
    <t>AGCCTCACGAgtgagcgatg</t>
  </si>
  <si>
    <t>chr1:156505913-156506038</t>
  </si>
  <si>
    <t>ACAATTAGGAgtaagaaaag</t>
  </si>
  <si>
    <t>chr14:93476499-93476610</t>
  </si>
  <si>
    <t>GACCAGTGGGgtcagagtaa</t>
  </si>
  <si>
    <t>NM_001142594</t>
  </si>
  <si>
    <t>chr12:105510225-105510304</t>
  </si>
  <si>
    <t>TGTAAGATGAgtaagtctag</t>
  </si>
  <si>
    <t>chr8:95560403-95560433</t>
  </si>
  <si>
    <t>AATACAAAAGgtacaaaaga</t>
  </si>
  <si>
    <t>chr3:108284889-108284925</t>
  </si>
  <si>
    <t>chr10:118742652-118742706</t>
  </si>
  <si>
    <t>CCCCTAGCCAgtaagtgctc</t>
  </si>
  <si>
    <t>NM_001258300</t>
  </si>
  <si>
    <t>chrX:117162899-117163061</t>
  </si>
  <si>
    <t>TACATCCCAGgtgaggtgca</t>
  </si>
  <si>
    <t>NM_001168301</t>
  </si>
  <si>
    <t>chr22:41613520-41613848</t>
  </si>
  <si>
    <t>TTTACCCAGAgtaagccact</t>
  </si>
  <si>
    <t>chr11:71637464-71637556</t>
  </si>
  <si>
    <t>GGCATACAGGgtaaacgagt</t>
  </si>
  <si>
    <t>chrUn_gl000218:92041-92100</t>
  </si>
  <si>
    <t>AAACATTTGAgtaagtacag</t>
  </si>
  <si>
    <t>NR_037871</t>
  </si>
  <si>
    <t>chr10:81476250-81476387</t>
  </si>
  <si>
    <t>AATCGACTAAgtaaaaaaca</t>
  </si>
  <si>
    <t>chr15:34653370-34653430</t>
  </si>
  <si>
    <t>GAAATAATCAgtaaggacta</t>
  </si>
  <si>
    <t>chr6:53784070-53784138</t>
  </si>
  <si>
    <t>CTTGCAAAGAgtatgttgcg</t>
  </si>
  <si>
    <t>chr4_gl000194_random:109661-109720</t>
  </si>
  <si>
    <t>NR_046439</t>
  </si>
  <si>
    <t>chr6:119517220-119517342</t>
  </si>
  <si>
    <t>ACTTCATCGAgtcagtgttg</t>
  </si>
  <si>
    <t>chr1:117998707-117998828</t>
  </si>
  <si>
    <t>ACGTTCAAGAgtaaggtcat</t>
  </si>
  <si>
    <t>chr4:103651846-103651893</t>
  </si>
  <si>
    <t>GTTCATGAAGgtattacaag</t>
  </si>
  <si>
    <t>chr19:40709579-40709625</t>
  </si>
  <si>
    <t>CTGGCCTGCAgtaagtgctt</t>
  </si>
  <si>
    <t>chr11:28156093-28156192</t>
  </si>
  <si>
    <t>TCCTCCTGAGgtcagtttaa</t>
  </si>
  <si>
    <t>NM_152636</t>
  </si>
  <si>
    <t>chr6:97649238-97649342</t>
  </si>
  <si>
    <t>AGAGTAAGAGgtgattgaag</t>
  </si>
  <si>
    <t>chr14:61258333-61258419</t>
  </si>
  <si>
    <t>ATGCAAATAAgtaagtctct</t>
  </si>
  <si>
    <t>NM_002431</t>
  </si>
  <si>
    <t>chr8:10006658-10006774</t>
  </si>
  <si>
    <t>GGGATTACAGgtgcccacca</t>
  </si>
  <si>
    <t>NM_001199729</t>
  </si>
  <si>
    <t>chrX:131187751-131187809</t>
  </si>
  <si>
    <t>ATGAATTTAAgtaagtatat</t>
  </si>
  <si>
    <t>NM_016542</t>
  </si>
  <si>
    <t>chr9:129142867-129143015</t>
  </si>
  <si>
    <t>ATCCCCCCGAgtaagtggta</t>
  </si>
  <si>
    <t>chr16:48604093-48604203</t>
  </si>
  <si>
    <t>AAAACCGAGAgtgagcccac</t>
  </si>
  <si>
    <t>chr6:126234772-126234839</t>
  </si>
  <si>
    <t>AAGAAAATTGgtaagtctgt</t>
  </si>
  <si>
    <t>NM_001199620</t>
  </si>
  <si>
    <t>chr17:16041790-16041895</t>
  </si>
  <si>
    <t>AGCTTCCTGAgtaggtggga</t>
  </si>
  <si>
    <t>NM_006311</t>
  </si>
  <si>
    <t>chr15:73486749-73486908</t>
  </si>
  <si>
    <t>AACTAACCGAgtaagaacct</t>
  </si>
  <si>
    <t>NM_002499</t>
  </si>
  <si>
    <t>chr17:29641323-29641411</t>
  </si>
  <si>
    <t>CTCATAAGAAgtgagtgatg</t>
  </si>
  <si>
    <t>NM_001042492</t>
  </si>
  <si>
    <t>chr17:26425120-26425206</t>
  </si>
  <si>
    <t>AGGGCAAACTgtaagtaaac</t>
  </si>
  <si>
    <t>chr3:15040181-15040242</t>
  </si>
  <si>
    <t>TTGAGTTCAGgtacgctggc</t>
  </si>
  <si>
    <t>NM_003298</t>
  </si>
  <si>
    <t>chr16:56862536-56862719</t>
  </si>
  <si>
    <t>AGCCCACTGAgtaataatgt</t>
  </si>
  <si>
    <t>chr2:148717811-148717875</t>
  </si>
  <si>
    <t>GGTGTTTAAAgtaagttgag</t>
  </si>
  <si>
    <t>chr10:34591257-34591357</t>
  </si>
  <si>
    <t>CTGGTACAAAgtaagtactt</t>
  </si>
  <si>
    <t>NM_001184785</t>
  </si>
  <si>
    <t>chr1:233408850-233408883</t>
  </si>
  <si>
    <t>GCTTACATAAgtaagttctt</t>
  </si>
  <si>
    <t>chr11:65403440-65403502</t>
  </si>
  <si>
    <t>ACTCTGCAAAgtaggtggca</t>
  </si>
  <si>
    <t>chr8:66633490-66633532</t>
  </si>
  <si>
    <t>CTGGATAAGAgtaaggcatt</t>
  </si>
  <si>
    <t>chr10:27032061-27032249</t>
  </si>
  <si>
    <t>ATGAGTCGGAgtgagcaaaa</t>
  </si>
  <si>
    <t>NM_001285447</t>
  </si>
  <si>
    <t>chr16:15103356-15103418</t>
  </si>
  <si>
    <t>ATTGTCAAGAgtaagaattg</t>
  </si>
  <si>
    <t>chr17:27252239-27252277</t>
  </si>
  <si>
    <t>TCACCACAAGgtcagagggg</t>
  </si>
  <si>
    <t>chr2:209176229-209176294</t>
  </si>
  <si>
    <t>GAAGTAAAGAgtaagtttca</t>
  </si>
  <si>
    <t>chr22:28288117-28288318</t>
  </si>
  <si>
    <t>CAAAGGCTGAgtaggtagtt</t>
  </si>
  <si>
    <t>NM_012399</t>
  </si>
  <si>
    <t>chr22:28290364-28290410</t>
  </si>
  <si>
    <t>AGAGACCAGAgtaagagaga</t>
  </si>
  <si>
    <t>chr9:5362023-5362081</t>
  </si>
  <si>
    <t>TTTAGTCAAAgtctgttgag</t>
  </si>
  <si>
    <t>chr6:89858244-89858293</t>
  </si>
  <si>
    <t>AATCGAATTAgtaagtttgt</t>
  </si>
  <si>
    <t>chr3:121225660-121225747</t>
  </si>
  <si>
    <t>TTATGCTTCAgtaagtaaca</t>
  </si>
  <si>
    <t>NM_000944</t>
  </si>
  <si>
    <t>chr3:170006134-170006186</t>
  </si>
  <si>
    <t>TCTTTATCGAgtaggtcttt</t>
  </si>
  <si>
    <t>chr14:45572518-45572558</t>
  </si>
  <si>
    <t>TTCTGAACGAgtatgaggac</t>
  </si>
  <si>
    <t>chr9:96852648-96857040</t>
  </si>
  <si>
    <t>TCCGAGCCAGgtgcgggata</t>
  </si>
  <si>
    <t>NM_177995</t>
  </si>
  <si>
    <t>chr16:553264-553350</t>
  </si>
  <si>
    <t>GGACTGGGCAgtgagtgagc</t>
  </si>
  <si>
    <t>chr13:34411601-34411640</t>
  </si>
  <si>
    <t>ATACTTACGTgtaagtcttt</t>
  </si>
  <si>
    <t>chr5:38982988-38983073</t>
  </si>
  <si>
    <t>TTGAAAAAGAgtaaaaataa</t>
  </si>
  <si>
    <t>chr20:36665861-36665936</t>
  </si>
  <si>
    <t>ATCTGAACAAgtgagttgtc</t>
  </si>
  <si>
    <t>chr20:62306625-62306788</t>
  </si>
  <si>
    <t>TTGGTAGAGAgtgagtttgc</t>
  </si>
  <si>
    <t>chr4:129893459-129893507</t>
  </si>
  <si>
    <t>CTTTCTGAAGgtaagaaaac</t>
  </si>
  <si>
    <t>chr17:10594907-10594966</t>
  </si>
  <si>
    <t>TGAATTGAGAgtaaggacac</t>
  </si>
  <si>
    <t>chr3:122935406-122935462</t>
  </si>
  <si>
    <t>AGTTGGCCATgtaagaaagg</t>
  </si>
  <si>
    <t>chr3:122963884-122964027</t>
  </si>
  <si>
    <t>TTGCTTAAAAgtaagctatg</t>
  </si>
  <si>
    <t>chr22:50643348-50643453</t>
  </si>
  <si>
    <t>CTTACATGAGgtacctagag</t>
  </si>
  <si>
    <t>chr6:76331643-76331687</t>
  </si>
  <si>
    <t>TTTATCATGAgtaagtgaac</t>
  </si>
  <si>
    <t>NM_015571</t>
  </si>
  <si>
    <t>NM_020654</t>
  </si>
  <si>
    <t>chr1:232620108-232620182</t>
  </si>
  <si>
    <t>AAACTTAAAGgtttgtagcc</t>
  </si>
  <si>
    <t>chr20:4917481-4917521</t>
  </si>
  <si>
    <t>TCTGGAAGAGgtgggtgaag</t>
  </si>
  <si>
    <t>chr7:87473292-87473368</t>
  </si>
  <si>
    <t>AGAAAGCAAGgtatgtcaag</t>
  </si>
  <si>
    <t>chr18:45394423-45394468</t>
  </si>
  <si>
    <t>AAAGATCTTAgtaagtttgt</t>
  </si>
  <si>
    <t>NM_001003652</t>
  </si>
  <si>
    <t>chr2:17863310-17863366</t>
  </si>
  <si>
    <t>TCCAGATGCAgtaagattta</t>
  </si>
  <si>
    <t>NM_001142286</t>
  </si>
  <si>
    <t>chr18:2760431-2760467</t>
  </si>
  <si>
    <t>GAATGTACAGgtaagaggaa</t>
  </si>
  <si>
    <t>chr3:125189410-125189430</t>
  </si>
  <si>
    <t>GATCCAAGAGgtgagggtgg</t>
  </si>
  <si>
    <t>NM_003794</t>
  </si>
  <si>
    <t>chr2:220480541-220480612</t>
  </si>
  <si>
    <t>AAAGCTCAGAgtcaggatct</t>
  </si>
  <si>
    <t>chr9:130404748-130404842</t>
  </si>
  <si>
    <t>GTGTAAACTGgtaaagagtg</t>
  </si>
  <si>
    <t>NM_003165</t>
  </si>
  <si>
    <t>chr12:118825210-118825301</t>
  </si>
  <si>
    <t>GAACAGCAGAgtgagtattg</t>
  </si>
  <si>
    <t>chr5:179312042-179312136</t>
  </si>
  <si>
    <t>AGCATCAAGGgtaggaacag</t>
  </si>
  <si>
    <t>chr2:98528084-98528134</t>
  </si>
  <si>
    <t>TTCCTCATTTgtgagtcttc</t>
  </si>
  <si>
    <t>chr6:158993711-158993780</t>
  </si>
  <si>
    <t>GGGAGGGCGAgtgagtttcc</t>
  </si>
  <si>
    <t>chr7:129823543-129823584</t>
  </si>
  <si>
    <t>CATATACAGAgtgagtgagt</t>
  </si>
  <si>
    <t>chr14:57080116-57080150</t>
  </si>
  <si>
    <t>GAAAATACAGgtaagcaaaa</t>
  </si>
  <si>
    <t>chr8:9605771-9605908</t>
  </si>
  <si>
    <t>AAACTAAACAgtaagttaat</t>
  </si>
  <si>
    <t>chr16:24769760-24769920</t>
  </si>
  <si>
    <t>TAGGATAAGAgtaagcactg</t>
  </si>
  <si>
    <t>chr6:111891288-111891430</t>
  </si>
  <si>
    <t>CTCCAGAACTgtgagaaaat</t>
  </si>
  <si>
    <t>chr21:45498679-45498768</t>
  </si>
  <si>
    <t>TGAGACTGCAgtgagctatg</t>
  </si>
  <si>
    <t>chr5:14460798-14460937</t>
  </si>
  <si>
    <t>CAGAACTCAGgtttgctaca</t>
  </si>
  <si>
    <t>chr19:6745646-6745755</t>
  </si>
  <si>
    <t>TACCGGGGGAgtgagagttc</t>
  </si>
  <si>
    <t>NM_001288962</t>
  </si>
  <si>
    <t>chr3:12529783-12529845</t>
  </si>
  <si>
    <t>CAAGCACCAGgtaagctctc</t>
  </si>
  <si>
    <t>NM_001145394</t>
  </si>
  <si>
    <t>chr7:120495374-120495435</t>
  </si>
  <si>
    <t>TCCTTCCTTTgtgagtgagg</t>
  </si>
  <si>
    <t>chr5:94888735-94888932</t>
  </si>
  <si>
    <t>CTTCCATTGAgtacctcatt</t>
  </si>
  <si>
    <t>chr22:46682063-46682211</t>
  </si>
  <si>
    <t>AAAACACACAgtaaatttcc</t>
  </si>
  <si>
    <t>chr2:113276076-113276207</t>
  </si>
  <si>
    <t>ACGTCTTAGAgttagtcaca</t>
  </si>
  <si>
    <t>NM_001144072</t>
  </si>
  <si>
    <t>chr13:99939706-99939856</t>
  </si>
  <si>
    <t>TGTAACAAGAgtaaggaaaa</t>
  </si>
  <si>
    <t>chr6:42599970-42600125</t>
  </si>
  <si>
    <t>GGCAATTGGAgtaagtaatt</t>
  </si>
  <si>
    <t>chr7:6161777-6161831</t>
  </si>
  <si>
    <t>CTTTTCCAATgtaagtgtca</t>
  </si>
  <si>
    <t>chr11:75603173-75603437</t>
  </si>
  <si>
    <t>GGAATGCAGAgtaagtgttt</t>
  </si>
  <si>
    <t>chr2:64191242-64191316</t>
  </si>
  <si>
    <t>GGTTTATCATgttcgctttt</t>
  </si>
  <si>
    <t>NM_016516</t>
  </si>
  <si>
    <t>chr6:170061799-170061846</t>
  </si>
  <si>
    <t>ACCACAGAGAgtaagcaggg</t>
  </si>
  <si>
    <t>chr9:96069413-96069477</t>
  </si>
  <si>
    <t>CCAGGACTGAgtgggtatta</t>
  </si>
  <si>
    <t>NM_001282394</t>
  </si>
  <si>
    <t>chr17:25635630-25635663</t>
  </si>
  <si>
    <t>TTGTAAACAAgtgattatct</t>
  </si>
  <si>
    <t>NM_015626</t>
  </si>
  <si>
    <t>chr3:142136356-142136450</t>
  </si>
  <si>
    <t>GCTTCATTGGgtaaatcttc</t>
  </si>
  <si>
    <t>NM_019001</t>
  </si>
  <si>
    <t>chr20:21326472-21326525</t>
  </si>
  <si>
    <t>GATAGAGAGAgtaggtatac</t>
  </si>
  <si>
    <t>chr1:244216473-244216502</t>
  </si>
  <si>
    <t>GACTTTAAAAgtaagttgtt</t>
  </si>
  <si>
    <t>chr3:42703553-42703605</t>
  </si>
  <si>
    <t>CCTGGACACAgtaaggaggt</t>
  </si>
  <si>
    <t>chr12:122963211-122963343</t>
  </si>
  <si>
    <t>AAACTCATGAgtaagtgtgt</t>
  </si>
  <si>
    <t>chr5:32421736-32421759</t>
  </si>
  <si>
    <t>GCAGCATGGAgtaagtgtct</t>
  </si>
  <si>
    <t>chr1:52708684-52708783</t>
  </si>
  <si>
    <t>TTGTTAATGAgtgagtaaat</t>
  </si>
  <si>
    <t>NM_004799</t>
  </si>
  <si>
    <t>chr10:43046848-43046910</t>
  </si>
  <si>
    <t>TGACAACAGAgtaagaaaaa</t>
  </si>
  <si>
    <t>chr2:71628341-71628393</t>
  </si>
  <si>
    <t>AATTTTCCCAgtaagcatga</t>
  </si>
  <si>
    <t>chr1:53346273-53346325</t>
  </si>
  <si>
    <t>CAGTCATGAAgtaagtggtt</t>
  </si>
  <si>
    <t>GGTTACATGAgtaagttctt</t>
  </si>
  <si>
    <t>chr5:78937278-78937340</t>
  </si>
  <si>
    <t>GCAAAGAAGAgtatgtggca</t>
  </si>
  <si>
    <t>chr8:48185929-48186042</t>
  </si>
  <si>
    <t>NM_001080394</t>
  </si>
  <si>
    <t>GATGGATAGAgtaagacatg</t>
  </si>
  <si>
    <t>chr4:113559774-113559829</t>
  </si>
  <si>
    <t>NM_001267039</t>
  </si>
  <si>
    <t>AAGATTATAGgtgagtaata</t>
  </si>
  <si>
    <t>chr7:64002108-64002295</t>
  </si>
  <si>
    <t>TGATTAGAGAgtaagttcag</t>
  </si>
  <si>
    <t>NM_014089</t>
  </si>
  <si>
    <t>chr18:34322340-34322431</t>
  </si>
  <si>
    <t>NM_001281740</t>
  </si>
  <si>
    <t>AGAAAGGAGAgtaagaggag</t>
  </si>
  <si>
    <t>chr2:32112104-32112156</t>
  </si>
  <si>
    <t>NM_015955</t>
  </si>
  <si>
    <t>CCCTCAAAGAgtaaggtttc</t>
  </si>
  <si>
    <t>chr21:32640727-32641011</t>
  </si>
  <si>
    <t>GAATTATAGAgtaagtctgg</t>
  </si>
  <si>
    <t>chr5:79928051-79928121</t>
  </si>
  <si>
    <t>NM_000791</t>
  </si>
  <si>
    <t>GAGACCTAGAgtaagtcagt</t>
  </si>
  <si>
    <t>chr13:44127603-44127709</t>
  </si>
  <si>
    <t>TAAAGAAGCGgtgagtactt</t>
  </si>
  <si>
    <t>chr15:83103157-83103239</t>
  </si>
  <si>
    <t>AGCTGGAGAGgttgcgggag</t>
  </si>
  <si>
    <t>chr12:4646546-4646680</t>
  </si>
  <si>
    <t>CTAGCCAAGAgtaagaaata</t>
  </si>
  <si>
    <t>chr17:40963310-40963348</t>
  </si>
  <si>
    <t>TTTACTTAGAgtaaggctgc</t>
  </si>
  <si>
    <t>NM_001164160</t>
  </si>
  <si>
    <t>chr12:42488953-42489016</t>
  </si>
  <si>
    <t>CGTCAACAGAgtatagtatc</t>
  </si>
  <si>
    <t>chr1:35485862-35485880</t>
  </si>
  <si>
    <t>TTTTCAAACTgtgagtagct</t>
  </si>
  <si>
    <t>chr10:70440629-70440724</t>
  </si>
  <si>
    <t>CTCACACAGAgtaggtgttt</t>
  </si>
  <si>
    <t>chr15:65957537-65957563</t>
  </si>
  <si>
    <t>TTGTTTGAGAgtgagtgttt</t>
  </si>
  <si>
    <t>chr9:80535578-80535618</t>
  </si>
  <si>
    <t>CAGGAACATGgtaattgagc</t>
  </si>
  <si>
    <t>deltaPSI_HTT-C2.100nM_DMSO</t>
  </si>
  <si>
    <t>Pfisher_HTT-C2.100nM_DMSO</t>
  </si>
  <si>
    <t>ReguType_HTT-C2.100nM_DMSO</t>
  </si>
  <si>
    <t>deltaPSI_U1-GA_mock</t>
  </si>
  <si>
    <t>Pfisher_U1-GA_mock</t>
  </si>
  <si>
    <t>ReguType_U1-GA_mock</t>
  </si>
  <si>
    <t>CTGGGTTGGGgtaagtctcc</t>
  </si>
  <si>
    <t>chrUn_gl000218:45543-45769</t>
  </si>
  <si>
    <t>AATTAAACAAgtaagcaaag</t>
  </si>
  <si>
    <t>chr3:136572972-136573050</t>
  </si>
  <si>
    <t>TTTTTAAGGAgtatgttttt</t>
  </si>
  <si>
    <t>chr5:614683-614796</t>
  </si>
  <si>
    <t>AGGTTGTTGAgtgagtaccc</t>
  </si>
  <si>
    <t>chrX:102084816-102085075</t>
  </si>
  <si>
    <t>TTTCTCTGGGgtaggtaccc</t>
  </si>
  <si>
    <t>chr12:111627567-111627649</t>
  </si>
  <si>
    <t>NM_012231</t>
  </si>
  <si>
    <t>GGGGAGCATAgtaagtccat</t>
  </si>
  <si>
    <t>chr1:14135020-14135084</t>
  </si>
  <si>
    <t>AGTCTCCCGAgtaggtggga</t>
  </si>
  <si>
    <t>chr7:158650251-158650355</t>
  </si>
  <si>
    <t>CTGGCTTGCAgtaagataat</t>
  </si>
  <si>
    <t>chr19:21580860-21580949</t>
  </si>
  <si>
    <t>GCATTTCCTAgtaagtttgt</t>
  </si>
  <si>
    <t>chr12:50210689-50210767</t>
  </si>
  <si>
    <t>TGGAACAAGAgtatgtttat</t>
  </si>
  <si>
    <t>chr1:53337453-53337567</t>
  </si>
  <si>
    <t>AGCCTCCCGAgtaatgaatt</t>
  </si>
  <si>
    <t>chr2:219360270-219360373</t>
  </si>
  <si>
    <t>TGCTTGGAAGgtaaccttta</t>
  </si>
  <si>
    <t>chr1:77042928-77043026</t>
  </si>
  <si>
    <t>GTGTTTGGGAgtaagtgaat</t>
  </si>
  <si>
    <t>chr13:37454426-37454609</t>
  </si>
  <si>
    <t>NM_012154</t>
  </si>
  <si>
    <t>ACAGCAGTGAgtgagtatca</t>
  </si>
  <si>
    <t>chr8:141643874-141644057</t>
  </si>
  <si>
    <t>CCCACAGCCAgtaagtggca</t>
  </si>
  <si>
    <t>chr14:77229941-77229986</t>
  </si>
  <si>
    <t>TAGATGAGTGgtgtgtatca</t>
  </si>
  <si>
    <t>chr9:17330233-17330349</t>
  </si>
  <si>
    <t>CAAGGCCACAgtgagtgaga</t>
  </si>
  <si>
    <t>chr14:50628545-50628777</t>
  </si>
  <si>
    <t>NM_001145909</t>
  </si>
  <si>
    <t>CACCTGTGGAgtaagtagaa</t>
  </si>
  <si>
    <t>chr2:159835581-159835631</t>
  </si>
  <si>
    <t>NM_001135805</t>
  </si>
  <si>
    <t>TCTGCAGGAAgtaagttccc</t>
  </si>
  <si>
    <t>chr12:79519575-79519649</t>
  </si>
  <si>
    <t>AGCCTTCCAAgtaggtgtga</t>
  </si>
  <si>
    <t>chr6:20874554-20874661</t>
  </si>
  <si>
    <t>NM_001291964</t>
  </si>
  <si>
    <t>AAGAAGAAATgtgagtgagt</t>
  </si>
  <si>
    <t>chr6:168311166-168311219</t>
  </si>
  <si>
    <t>CTAGGCCTGAgtaaggaact</t>
  </si>
  <si>
    <t>chr2:39043237-39043321</t>
  </si>
  <si>
    <t>NM_015282</t>
  </si>
  <si>
    <t>TCCCAAAGTGgtaggattat</t>
  </si>
  <si>
    <t>chr2:122228611-122228850</t>
  </si>
  <si>
    <t>CCGGCCATGAgtaactatta</t>
  </si>
  <si>
    <t>chr7:99045399-99045536</t>
  </si>
  <si>
    <t>TACATCTGGAgtaagagaaa</t>
  </si>
  <si>
    <t>chr4:174448814-174448890</t>
  </si>
  <si>
    <t>ACTGTGCTGTgttgagtaat</t>
  </si>
  <si>
    <t>chr16:23508729-23508852</t>
  </si>
  <si>
    <t>GCTGAAGCTGgtgtgtagtg</t>
  </si>
  <si>
    <t>chr1:53336827-53336855</t>
  </si>
  <si>
    <t>TTGTCTTTGAgtaagttcat</t>
  </si>
  <si>
    <t>chr19:56612891-56612959</t>
  </si>
  <si>
    <t>NM_007131</t>
  </si>
  <si>
    <t>TTCCCATAAAgtaagaatag</t>
  </si>
  <si>
    <t>chrX:134454678-134454823</t>
  </si>
  <si>
    <t>TGTTATCATTgtgagtaatt</t>
  </si>
  <si>
    <t>chr18:72692284-72728633</t>
  </si>
  <si>
    <t>AGCATTCCTAgtaagcatct</t>
  </si>
  <si>
    <t>chr3:194879570-194879650</t>
  </si>
  <si>
    <t>GGACAACAGAgtgagaactt</t>
  </si>
  <si>
    <t>chr13:42411255-42411386</t>
  </si>
  <si>
    <t>AAAGAACGGAgtaagccaaa</t>
  </si>
  <si>
    <t>chr12:118538932-118539032</t>
  </si>
  <si>
    <t>NM_015378</t>
  </si>
  <si>
    <t>TGTGGAACAGgtaaggcaga</t>
  </si>
  <si>
    <t>chr1:12488852-12488928</t>
  </si>
  <si>
    <t>CTGGGATTGAgtaagttctt</t>
  </si>
  <si>
    <t>chr8:103275494-103275607</t>
  </si>
  <si>
    <t>GCCCACTAAGgtcctggggg</t>
  </si>
  <si>
    <t>chr6:83665467-83665590</t>
  </si>
  <si>
    <t>TAAAAAAAAGgttgtttgtt</t>
  </si>
  <si>
    <t>chr6:83622570-83622661</t>
  </si>
  <si>
    <t>AATGAGCAGAgtaaatactc</t>
  </si>
  <si>
    <t>chr14:53011360-53011418</t>
  </si>
  <si>
    <t>TTCACTGGGAgtaagtagag</t>
  </si>
  <si>
    <t>chr18:21693701-21693788</t>
  </si>
  <si>
    <t>NM_144964</t>
  </si>
  <si>
    <t>AGCCTCCTGAgtacgtagga</t>
  </si>
  <si>
    <t>chr9:37773151-37773231</t>
  </si>
  <si>
    <t>NM_145803</t>
  </si>
  <si>
    <t>AGTAAAATAAgtaagatgat</t>
  </si>
  <si>
    <t>chr11:36522122-36522163</t>
  </si>
  <si>
    <t>NM_032256</t>
  </si>
  <si>
    <t>TGGATGGCAGgttggtgcta</t>
  </si>
  <si>
    <t>chr12:44318642-44318803</t>
  </si>
  <si>
    <t>AGAGATGGGAgtaagcaaat</t>
  </si>
  <si>
    <t>chr2:70442029-70442125</t>
  </si>
  <si>
    <t>GGTCTAGAGAgtgagtctct</t>
  </si>
  <si>
    <t>chr2:242552520-242552682</t>
  </si>
  <si>
    <t>NM_003213</t>
  </si>
  <si>
    <t>TAGGACTGGAgtaggttcat</t>
  </si>
  <si>
    <t>chr12:3129104-3129287</t>
  </si>
  <si>
    <t>NM_030794</t>
  </si>
  <si>
    <t>AGACCAATGAgtatgtttgg</t>
  </si>
  <si>
    <t>chr13:61101496-61101652</t>
  </si>
  <si>
    <t>NM_207037</t>
  </si>
  <si>
    <t>TTTAAACAAAgtgagtcctg</t>
  </si>
  <si>
    <t>chr15:57419723-57419767</t>
  </si>
  <si>
    <t>NM_001130966</t>
  </si>
  <si>
    <t>TAGCGTGGGAgtaagtcaga</t>
  </si>
  <si>
    <t>chr7:139479768-139479822</t>
  </si>
  <si>
    <t>NM_018317</t>
  </si>
  <si>
    <t>GGGGATAAAAgtaagtaaaa</t>
  </si>
  <si>
    <t>chr4:26717835-26717935</t>
  </si>
  <si>
    <t>AAAAATTGAGgtataattta</t>
  </si>
  <si>
    <t>chr2:10019650-10019904</t>
  </si>
  <si>
    <t>ATTTCTTGAAgtaagttgat</t>
  </si>
  <si>
    <t>chr4:184934405-184934517</t>
  </si>
  <si>
    <t>ATTTTCCAGAgtgagttact</t>
  </si>
  <si>
    <t>chr2:197011962-197012139</t>
  </si>
  <si>
    <t>NM_003473</t>
  </si>
  <si>
    <t>TCTAAAACGAgtgagcagag</t>
  </si>
  <si>
    <t>chr10:17712322-17712370</t>
  </si>
  <si>
    <t>NM_013443</t>
  </si>
  <si>
    <t>GGGAAACTGAgtgaggacct</t>
  </si>
  <si>
    <t>chr9:130659169-130659482</t>
  </si>
  <si>
    <t>TAACACCTAAgtgagtcttt</t>
  </si>
  <si>
    <t>chr9:130656016-130656110</t>
  </si>
  <si>
    <t>CCATTGCAAGgtaaaaactt</t>
  </si>
  <si>
    <t>chr1:77090364-77090493</t>
  </si>
  <si>
    <t>NM_001271142</t>
  </si>
  <si>
    <t>CCTTTTTAAAgtagggaaaa</t>
  </si>
  <si>
    <t>chr3:98507914-98508022</t>
  </si>
  <si>
    <t>CCAAAATTGAgtaggcatat</t>
  </si>
  <si>
    <t>chr2:139309814-139309927</t>
  </si>
  <si>
    <t>AAGTCACATAgtaagtactg</t>
  </si>
  <si>
    <t>chr4:123940317-123940404</t>
  </si>
  <si>
    <t>TTTGTTCTGGgtgagttttg</t>
  </si>
  <si>
    <t>chr7:21485155-21485212</t>
  </si>
  <si>
    <t>ATTAAAAGGAgtaagcaaat</t>
  </si>
  <si>
    <t>chr7:17877917-17878159</t>
  </si>
  <si>
    <t>CTTGCCTTGAgtgagtctcc</t>
  </si>
  <si>
    <t>chr3:47731628-47731678</t>
  </si>
  <si>
    <t>ACAGTGTCGAgtacggaatg</t>
  </si>
  <si>
    <t>chr1:205632848-205632984</t>
  </si>
  <si>
    <t>NM_001281748</t>
  </si>
  <si>
    <t>TGCAGCTAGAgtaagctggc</t>
  </si>
  <si>
    <t>chr11:116742276-116742385</t>
  </si>
  <si>
    <t>TGAAGGCCAGgtctgtgtca</t>
  </si>
  <si>
    <t>chrX:19609161-19609205</t>
  </si>
  <si>
    <t>NM_001292043</t>
  </si>
  <si>
    <t>CTCATACAAGgtaaagtcat</t>
  </si>
  <si>
    <t>chr3:9463163-9463276</t>
  </si>
  <si>
    <t>CCTTATGGGAgtaatttgta</t>
  </si>
  <si>
    <t>chr3:9455199-9455291</t>
  </si>
  <si>
    <t>AGTAATCAGAgtaagacatt</t>
  </si>
  <si>
    <t>chr2:224848736-224848910</t>
  </si>
  <si>
    <t>GAGGACCTGAgtgagtcgct</t>
  </si>
  <si>
    <t>chr5:79501045-79501179</t>
  </si>
  <si>
    <t>TGAGGGATGAgtgagtatga</t>
  </si>
  <si>
    <t>chr2:167178394-167178485</t>
  </si>
  <si>
    <t>TCCTGAATGAgtaagtctca</t>
  </si>
  <si>
    <t>chr4:129897378-129897478</t>
  </si>
  <si>
    <t>GTGCCCCCACgtaagtccac</t>
  </si>
  <si>
    <t>chr4:53803616-53803767</t>
  </si>
  <si>
    <t>NM_005505</t>
  </si>
  <si>
    <t>CGTGGACAGAgtgggtagca</t>
  </si>
  <si>
    <t>chr12:125293262-125293371</t>
  </si>
  <si>
    <t>NM_001145923</t>
  </si>
  <si>
    <t>CAAGGAATCCgtaagcccat</t>
  </si>
  <si>
    <t>chr15:76833900-76834066</t>
  </si>
  <si>
    <t>TGGCGACAGAgtaagactcc</t>
  </si>
  <si>
    <t>chr19:1114676-1114801</t>
  </si>
  <si>
    <t>NM_007282</t>
  </si>
  <si>
    <t>GAAGCAGCGAgtaagtggca</t>
  </si>
  <si>
    <t>chr3:149673324-149673436</t>
  </si>
  <si>
    <t>NM_001260493</t>
  </si>
  <si>
    <t>ATAAGTGAGAgtaagtggca</t>
  </si>
  <si>
    <t>chr11:110134057-110134160</t>
  </si>
  <si>
    <t>NM_001098512</t>
  </si>
  <si>
    <t>GAATATCAGAgtcagtgcac</t>
  </si>
  <si>
    <t>chr10:53888130-53888301</t>
  </si>
  <si>
    <t>CCTCTGATGAgtaagagcgc</t>
  </si>
  <si>
    <t>chr11:68324378-68324492</t>
  </si>
  <si>
    <t>ACCTGGAATGgtaagggccc</t>
  </si>
  <si>
    <t>chrX:25005745-25005996</t>
  </si>
  <si>
    <t>TTTTTAATTGgtgagtatag</t>
  </si>
  <si>
    <t>chr3:138442593-138442697</t>
  </si>
  <si>
    <t>AGACCATCGAgtaagtgtag</t>
  </si>
  <si>
    <t>chr13:73382513-73382575</t>
  </si>
  <si>
    <t>AGCCTCCCGAgtaggatgcg</t>
  </si>
  <si>
    <t>chr15:68358503-68358584</t>
  </si>
  <si>
    <t>CTGGGCTCAGgtaatccttc</t>
  </si>
  <si>
    <t>chr15:77649391-77649441</t>
  </si>
  <si>
    <t>CACACAGAAAgtaagtggtg</t>
  </si>
  <si>
    <t>chr8:17478931-17478984</t>
  </si>
  <si>
    <t>AAGACTTCTGgtaaggacca</t>
  </si>
  <si>
    <t>chr21:34109353-34109388</t>
  </si>
  <si>
    <t>AGGAAATTGAgtatgtactt</t>
  </si>
  <si>
    <t>chr10:34602028-34602111</t>
  </si>
  <si>
    <t>NM_020841</t>
  </si>
  <si>
    <t>CATCATTGGAgtaattaatg</t>
  </si>
  <si>
    <t>chr12:76797924-76798008</t>
  </si>
  <si>
    <t>NM_025152</t>
  </si>
  <si>
    <t>CAGATGGCAGgtaggtggaa</t>
  </si>
  <si>
    <t>chr14:32241022-32241079</t>
  </si>
  <si>
    <t>ACCACTATGAgtaagaatca</t>
  </si>
  <si>
    <t>chr10:18908044-18908293</t>
  </si>
  <si>
    <t>NM_001199397</t>
  </si>
  <si>
    <t>TTAATTGGGAgtaagttcat</t>
  </si>
  <si>
    <t>chr4:170458719-170458753</t>
  </si>
  <si>
    <t>NM_006154</t>
  </si>
  <si>
    <t>AGAACAATGAgtaagattag</t>
  </si>
  <si>
    <t>chr15:56124032-56124103</t>
  </si>
  <si>
    <t>NM_006312</t>
  </si>
  <si>
    <t>CTGCACCCGAgtaatttttt</t>
  </si>
  <si>
    <t>chr12:124814143-124814262</t>
  </si>
  <si>
    <t>AACAGCTGGAgtaagcagtc</t>
  </si>
  <si>
    <t>chr13:77627691-77627749</t>
  </si>
  <si>
    <t>GCTTTTCAGAgtatgttcta</t>
  </si>
  <si>
    <t>chr8:121466405-121466451</t>
  </si>
  <si>
    <t>AAGCTTCAGAgtgagtgtta</t>
  </si>
  <si>
    <t>chrX:14899027-14899072</t>
  </si>
  <si>
    <t>ATTTATTTGAgtaagtatta</t>
  </si>
  <si>
    <t>chr6:168310333-168310376</t>
  </si>
  <si>
    <t>NM_004641</t>
  </si>
  <si>
    <t>ATCAACTCAAgtaattggaa</t>
  </si>
  <si>
    <t>chr10:21957846-21957897</t>
  </si>
  <si>
    <t>NM_001258274</t>
  </si>
  <si>
    <t>GAGATCTTGAgtacgttttc</t>
  </si>
  <si>
    <t>chr3:37046025-37046080</t>
  </si>
  <si>
    <t>NM_013446</t>
  </si>
  <si>
    <t>AGCCTCCCGAgtaggtggga</t>
  </si>
  <si>
    <t>chr7:140165191-140165269</t>
  </si>
  <si>
    <t>GAGTAGTTGAgtaagtagga</t>
  </si>
  <si>
    <t>chr12:116642858-116642958</t>
  </si>
  <si>
    <t>TCATGGAGGAgtaaggaaat</t>
  </si>
  <si>
    <t>chr2:9023105-9023173</t>
  </si>
  <si>
    <t>NM_203351</t>
  </si>
  <si>
    <t>AAATAGAAGAgtgagatttg</t>
  </si>
  <si>
    <t>chr17:61744011-61744150</t>
  </si>
  <si>
    <t>GGAAAGGAGAgtgagtggat</t>
  </si>
  <si>
    <t>chr18:56414481-56414532</t>
  </si>
  <si>
    <t>ATACAATCCAgtaagtgctt</t>
  </si>
  <si>
    <t>chr21:30333400-30333514</t>
  </si>
  <si>
    <t>NM_144598</t>
  </si>
  <si>
    <t>TGATTCTTGAgtaagttaat</t>
  </si>
  <si>
    <t>chr15:99912180-99912255</t>
  </si>
  <si>
    <t>AGTAAGACAGgtagagatgt</t>
  </si>
  <si>
    <t>chr6:53782369-53782473</t>
  </si>
  <si>
    <t>TAATTAAAAAgtgagtttct</t>
  </si>
  <si>
    <t>chrUn_gl000220:101347-101589</t>
  </si>
  <si>
    <t>CTCAGACCGAgtgagcctcg</t>
  </si>
  <si>
    <t>chrUn_gl000218:58339-58407</t>
  </si>
  <si>
    <t>CATTGAAATAgttgagtaag</t>
  </si>
  <si>
    <t>chr7:156516218-156516278</t>
  </si>
  <si>
    <t>chrX:102108167-102108200</t>
  </si>
  <si>
    <t>TTGATTTTGAgtaagtcacg</t>
  </si>
  <si>
    <t>chr1:173694404-173694477</t>
  </si>
  <si>
    <t>NM_001244189</t>
  </si>
  <si>
    <t>TAAGGTTTAAgtaagtatag</t>
  </si>
  <si>
    <t>chr14:58931860-58931950</t>
  </si>
  <si>
    <t>TCTTCGAAGAgtaagtcctt</t>
  </si>
  <si>
    <t>chr16:19794849-19795001</t>
  </si>
  <si>
    <t>GTTGAGTGGAgttagtgagg</t>
  </si>
  <si>
    <t>chr9:111664213-111664288</t>
  </si>
  <si>
    <t>NM_001007237</t>
  </si>
  <si>
    <t>ATGGGGGGTGgtgagtataa</t>
  </si>
  <si>
    <t>chr1:117197250-117197346</t>
  </si>
  <si>
    <t>NM_001190241</t>
  </si>
  <si>
    <t>CATTATTTGAgtaatatact</t>
  </si>
  <si>
    <t>chr3:160093962-160094109</t>
  </si>
  <si>
    <t>GTGTGCTGGAgtgagtaaaa</t>
  </si>
  <si>
    <t>chr14:62193215-62193273</t>
  </si>
  <si>
    <t>CAAAAAGACAgtatgtctgt</t>
  </si>
  <si>
    <t>chr9:99725047-99725245</t>
  </si>
  <si>
    <t>GATAAGTCTAgtaagtcaca</t>
  </si>
  <si>
    <t>chr6:105227605-105227656</t>
  </si>
  <si>
    <t>AGCCCACAAGgtaagcagca</t>
  </si>
  <si>
    <t>chr1:240734193-240734281</t>
  </si>
  <si>
    <t>TCTGACAGGAgtaagcttaa</t>
  </si>
  <si>
    <t>chr2:75913000-75913102</t>
  </si>
  <si>
    <t>AGGAGAAAGAgtgagtactg</t>
  </si>
  <si>
    <t>chr18:29901270-29901441</t>
  </si>
  <si>
    <t>ATCTGTCTGAgtatgttttc</t>
  </si>
  <si>
    <t>chr4:174195258-174195373</t>
  </si>
  <si>
    <t>TTCCCTAAAGgtattgggta</t>
  </si>
  <si>
    <t>chr4:78992465-78993772</t>
  </si>
  <si>
    <t>AGGAGTCCCTgtgagtttgt</t>
  </si>
  <si>
    <t>chr12:50053557-50053741</t>
  </si>
  <si>
    <t>TACGCTTGGAgtaagatttt</t>
  </si>
  <si>
    <t>chr2:153307367-153307530</t>
  </si>
  <si>
    <t>GGGCGACAGAgtgagactcc</t>
  </si>
  <si>
    <t>chr17:17126441-17126584</t>
  </si>
  <si>
    <t>CCAGGCTGGAgtaagtacag</t>
  </si>
  <si>
    <t>chr16:67269919-67269972</t>
  </si>
  <si>
    <t>TCATTTTAAGgtatgatttg</t>
  </si>
  <si>
    <t>chr2:187600719-187600860</t>
  </si>
  <si>
    <t>NM_001033030</t>
  </si>
  <si>
    <t>ACTCCAAGGAgtaattataa</t>
  </si>
  <si>
    <t>chr3:138335412-138335506</t>
  </si>
  <si>
    <t>ACCTTCAAGAgtaagtgaaa</t>
  </si>
  <si>
    <t>chr6:579087-579168</t>
  </si>
  <si>
    <t>TCTGAAAGGAgtaaataatg</t>
  </si>
  <si>
    <t>chr8:37594849-37594946</t>
  </si>
  <si>
    <t>CAAAGAATGAgtgaggaaaa</t>
  </si>
  <si>
    <t>chr2:42484425-42484503</t>
  </si>
  <si>
    <t>CGCTCATGGAgtaaggcttg</t>
  </si>
  <si>
    <t>chr9:140710913-140710983</t>
  </si>
  <si>
    <t>GGTTACATGAgtaagttcta</t>
  </si>
  <si>
    <t>chr6:52293008-52293041</t>
  </si>
  <si>
    <t>ACATAAATGAgtaagagaca</t>
  </si>
  <si>
    <t>chr12:93222881-93223055</t>
  </si>
  <si>
    <t>NM_016581</t>
  </si>
  <si>
    <t>TTCACATTGAgtaagctgag</t>
  </si>
  <si>
    <t>chr19:11634000-11634049</t>
  </si>
  <si>
    <t>CGGTTCTGGAgtaagtcaca</t>
  </si>
  <si>
    <t>chr1:21551333-21551448</t>
  </si>
  <si>
    <t>NM_021907</t>
  </si>
  <si>
    <t>TGAGGGCAGAgtatgtccat</t>
  </si>
  <si>
    <t>chr2:25661528-25661604</t>
  </si>
  <si>
    <t>CCCCACTCTAgtaagcctga</t>
  </si>
  <si>
    <t>chr21:37640357-37640426</t>
  </si>
  <si>
    <t>GCTTGCCCATgtgtgattct</t>
  </si>
  <si>
    <t>chr9:126532064-126532247</t>
  </si>
  <si>
    <t>CTTTATCCAGgtaaggaaga</t>
  </si>
  <si>
    <t>chr9:126327872-126327927</t>
  </si>
  <si>
    <t>AGTAAAATAGgtgcgaggag</t>
  </si>
  <si>
    <t>chr9:135536143-135536176</t>
  </si>
  <si>
    <t>TTGGTGATGAgtatgtttgc</t>
  </si>
  <si>
    <t>chr7:6233492-6233632</t>
  </si>
  <si>
    <t>CTTGAAGGATgtatggagtg</t>
  </si>
  <si>
    <t>chr11:14909272-14909375</t>
  </si>
  <si>
    <t>GGGCAACAGAgtaagactct</t>
  </si>
  <si>
    <t>chr20:54977011-54977347</t>
  </si>
  <si>
    <t>CCAAAACTGAgtaaaaacat</t>
  </si>
  <si>
    <t>chr5:115596740-115596825</t>
  </si>
  <si>
    <t>AGTCTTCTGAgtaagattct</t>
  </si>
  <si>
    <t>chr6:37415038-37415093</t>
  </si>
  <si>
    <t>TACCTGTTGAgtgagtgaat</t>
  </si>
  <si>
    <t>chr8:23109018-23109095</t>
  </si>
  <si>
    <t>NM_004284</t>
  </si>
  <si>
    <t>GCTGTAAGGAgtatgtatcc</t>
  </si>
  <si>
    <t>chr1:146715572-146715676</t>
  </si>
  <si>
    <t>ATTTTGTTGAgtaggttttt</t>
  </si>
  <si>
    <t>chr19:33382861-33382969</t>
  </si>
  <si>
    <t>NM_016122</t>
  </si>
  <si>
    <t>GGAGCTTACAgtgagtcttt</t>
  </si>
  <si>
    <t>chr12:94773828-94773843</t>
  </si>
  <si>
    <t>TCAACTCTAGgtatgcttat</t>
  </si>
  <si>
    <t>chr12:94760490-94760610</t>
  </si>
  <si>
    <t>CTGAACCAAGgtacttaaat</t>
  </si>
  <si>
    <t>chr6:21165279-21182296</t>
  </si>
  <si>
    <t>AGGCAGCCAGgttagcttta</t>
  </si>
  <si>
    <t>chr6:20572324-20572363</t>
  </si>
  <si>
    <t>GCAGTGAGCTgtgggtagta</t>
  </si>
  <si>
    <t>chr7:40023670-40023957</t>
  </si>
  <si>
    <t>ATTCCTTGATgtgagtaagt</t>
  </si>
  <si>
    <t>chr2:118742965-118742982</t>
  </si>
  <si>
    <t>AAACTCTTGAgtgagtattc</t>
  </si>
  <si>
    <t>chr12:28595565-28595626</t>
  </si>
  <si>
    <t>CATTTGAGAGgtgagagaca</t>
  </si>
  <si>
    <t>chr1:93668594-93668632</t>
  </si>
  <si>
    <t>NM_001287390</t>
  </si>
  <si>
    <t>TATCGTGCGAgtaagaaaga</t>
  </si>
  <si>
    <t>chr9:131604679-131604777</t>
  </si>
  <si>
    <t>NM_001286548</t>
  </si>
  <si>
    <t>ATACAAATGGgtaagtctag</t>
  </si>
  <si>
    <t>chr12:75739269-75739457</t>
  </si>
  <si>
    <t>NM_001190265</t>
  </si>
  <si>
    <t>ACAAACTGGAgtaagtttag</t>
  </si>
  <si>
    <t>chr2:68277347-68277419</t>
  </si>
  <si>
    <t>ATTGCTTTGAgtaagtcata</t>
  </si>
  <si>
    <t>chr11:76243704-76243842</t>
  </si>
  <si>
    <t>TTCCTTCCTAgtaagaaaag</t>
  </si>
  <si>
    <t>chr10:124701224-124701311</t>
  </si>
  <si>
    <t>TAGTATGGGAgtaagtactg</t>
  </si>
  <si>
    <t>chr10:93691209-93691277</t>
  </si>
  <si>
    <t>CCATCTTCGAgtgagtgtct</t>
  </si>
  <si>
    <t>chr4:13576175-13576375</t>
  </si>
  <si>
    <t>GGTCAATATGgtaaaacccc</t>
  </si>
  <si>
    <t>chr12:32493301-32504655</t>
  </si>
  <si>
    <t>GGAGGACTGAgtatgtctga</t>
  </si>
  <si>
    <t>chr4:104005569-104005676</t>
  </si>
  <si>
    <t>GGATGAATAAgtactgctct</t>
  </si>
  <si>
    <t>chr3:182563740-182563823</t>
  </si>
  <si>
    <t>GCTTTGAGGAgtgagtaatg</t>
  </si>
  <si>
    <t>chr2:232135136-232135154</t>
  </si>
  <si>
    <t>AGCAGTATTGgtaaagcttg</t>
  </si>
  <si>
    <t>chr3:56789918-56789950</t>
  </si>
  <si>
    <t>ATACAGGAATgtagtttcat</t>
  </si>
  <si>
    <t>chr15:35236112-35236244</t>
  </si>
  <si>
    <t>NM_018569</t>
  </si>
  <si>
    <t>CTTTCTCAGAgtatgtatag</t>
  </si>
  <si>
    <t>chr4:113177209-113177224</t>
  </si>
  <si>
    <t>AATTTCCTGAgtattgtttc</t>
  </si>
  <si>
    <t>chr10:27341991-27342030</t>
  </si>
  <si>
    <t>TTCCATCTGAgtgagatact</t>
  </si>
  <si>
    <t>chr2:112598740-112598811</t>
  </si>
  <si>
    <t>NM_001267782</t>
  </si>
  <si>
    <t>CGAGTAGCTAgtattacagg</t>
  </si>
  <si>
    <t>chr11:46455549-46455662</t>
  </si>
  <si>
    <t>CGTCCCAGGAgtaagtcatc</t>
  </si>
  <si>
    <t>chr6:161687740-161687802</t>
  </si>
  <si>
    <t>TCAGCCTTGAgtaagagaat</t>
  </si>
  <si>
    <t>chr7:141349511-141349558</t>
  </si>
  <si>
    <t>CCACAGCTGAgtaagtagag</t>
  </si>
  <si>
    <t>chr2:25112189-25112387</t>
  </si>
  <si>
    <t>GAGTGACAGAgtgaggccct</t>
  </si>
  <si>
    <t>chr3:195033229-195033369</t>
  </si>
  <si>
    <t>NM_198839</t>
  </si>
  <si>
    <t>GGTCACAAGAgtgagttaaa</t>
  </si>
  <si>
    <t>chr17:35447644-35447789</t>
  </si>
  <si>
    <t>TTTGAGAGGAgtaagttact</t>
  </si>
  <si>
    <t>chr20:21307793-21307903</t>
  </si>
  <si>
    <t>ATCTGTAGGAgtaagatgat</t>
  </si>
  <si>
    <t>chr1:117197543-117197606</t>
  </si>
  <si>
    <t>GGATCAAGGAgtaatttcaa</t>
  </si>
  <si>
    <t>chr3:132227720-132227883</t>
  </si>
  <si>
    <t>TTTGATTTATgtatatattg</t>
  </si>
  <si>
    <t>chr7:94175322-94175419</t>
  </si>
  <si>
    <t>GCCATTCTGAgtctgtatct</t>
  </si>
  <si>
    <t>chr7:94161126-94161220</t>
  </si>
  <si>
    <t>TTTTTTTTGAgtaagatact</t>
  </si>
  <si>
    <t>chr8:91985111-91985316</t>
  </si>
  <si>
    <t>TTCTGCAAGAgtatgtcttc</t>
  </si>
  <si>
    <t>chr10:18963389-18963454</t>
  </si>
  <si>
    <t>TCCCACAGGAgtaagcatcc</t>
  </si>
  <si>
    <t>chr2:191843254-191843332</t>
  </si>
  <si>
    <t>ATTGAGTATGgtacatggcc</t>
  </si>
  <si>
    <t>chr11:130750064-130750220</t>
  </si>
  <si>
    <t>NM_015556</t>
  </si>
  <si>
    <t>GAAAAACAGAgtaaggagat</t>
  </si>
  <si>
    <t>chr14:72148510-72148583</t>
  </si>
  <si>
    <t>TTGAGCTCGAgtcagtgaat</t>
  </si>
  <si>
    <t>chr21:46698503-46698615</t>
  </si>
  <si>
    <t>CTGGCTTGGAgtacagttat</t>
  </si>
  <si>
    <t>chr13:25879957-25880046</t>
  </si>
  <si>
    <t>AAGCAGAGGAgtaaggagac</t>
  </si>
  <si>
    <t>chr10:131394043-131394117</t>
  </si>
  <si>
    <t>NM_012330</t>
  </si>
  <si>
    <t>CACTCACAGAgtaagtgctg</t>
  </si>
  <si>
    <t>chr10:76775432-76776337</t>
  </si>
  <si>
    <t>1.03753785626662e-322</t>
  </si>
  <si>
    <t>ATCCTGGAATgtgagtgctg</t>
  </si>
  <si>
    <t>chr9:114425574-114425594</t>
  </si>
  <si>
    <t>NM_001258452</t>
  </si>
  <si>
    <t>CACTCAAGGAgtaagtgttg</t>
  </si>
  <si>
    <t>chr10:5962328-5962417</t>
  </si>
  <si>
    <t>NM_001256575</t>
  </si>
  <si>
    <t>AACAGAGCAAgtaaagtgtt</t>
  </si>
  <si>
    <t>chr5:73927535-73927627</t>
  </si>
  <si>
    <t>NR_073556</t>
  </si>
  <si>
    <t>GAGCTCTTGGgtaagtaatt</t>
  </si>
  <si>
    <t>chr9:123237484-123237559</t>
  </si>
  <si>
    <t>ACTGCAGTTTgttaagttga</t>
  </si>
  <si>
    <t>chr22:50171668-50171751</t>
  </si>
  <si>
    <t>AGTAAGACAGgtgctgtgtc</t>
  </si>
  <si>
    <t>chr11:990469-990606</t>
  </si>
  <si>
    <t>ATTTTCCAGAgtaaagactc</t>
  </si>
  <si>
    <t>chr17:35480397-35480536</t>
  </si>
  <si>
    <t>NM_001178085</t>
  </si>
  <si>
    <t>ACTCCTCTGAgtaggttctg</t>
  </si>
  <si>
    <t>chrX:24187037-24187147</t>
  </si>
  <si>
    <t>CCAACCAAGAgtaagcactt</t>
  </si>
  <si>
    <t>chr9:72913630-72913726</t>
  </si>
  <si>
    <t>CTGGATTTGAgtaatgttta</t>
  </si>
  <si>
    <t>chr20:4947808-4947863</t>
  </si>
  <si>
    <t>TTTTTACAGAgtaagcaaat</t>
  </si>
  <si>
    <t>chr3:72832221-72832290</t>
  </si>
  <si>
    <t>AGACTAAGACgtatctgagt</t>
  </si>
  <si>
    <t>chr1:150389429-150389491</t>
  </si>
  <si>
    <t>CATCTTGAGAgtaaatatat</t>
  </si>
  <si>
    <t>chr6:165751445-165751579</t>
  </si>
  <si>
    <t>GTGACATTGAgtcagtaaat</t>
  </si>
  <si>
    <t>chr16:22527447-22527569</t>
  </si>
  <si>
    <t>CGACTTAAGAgtaactatta</t>
  </si>
  <si>
    <t>chr14:67488469-67488531</t>
  </si>
  <si>
    <t>TGGAAAAAAGgtgtgcatca</t>
  </si>
  <si>
    <t>chr19:19584842-19584927</t>
  </si>
  <si>
    <t>TCTAACAAAAgtaagcacta</t>
  </si>
  <si>
    <t>chr5:93445183-93445267</t>
  </si>
  <si>
    <t>ACTTATAAGAgtgagttgtg</t>
  </si>
  <si>
    <t>chr13:21398396-21398419</t>
  </si>
  <si>
    <t>CAAATGCAGAgtaagatatt</t>
  </si>
  <si>
    <t>chr18:66367951-66368055</t>
  </si>
  <si>
    <t>NM_001193489</t>
  </si>
  <si>
    <t>TGAAATACAGgttgagcatc</t>
  </si>
  <si>
    <t>chr15:49318800-49318961</t>
  </si>
  <si>
    <t>TTTATAATGAgtaagtgttg</t>
  </si>
  <si>
    <t>chr17:1745069-1745127</t>
  </si>
  <si>
    <t>TGGCAAGAGAgtgggtgatg</t>
  </si>
  <si>
    <t>chr1:46573965-46574087</t>
  </si>
  <si>
    <t>NM_022489</t>
  </si>
  <si>
    <t>CATTGAGTAGgtagagacca</t>
  </si>
  <si>
    <t>chr14:105172937-105173038</t>
  </si>
  <si>
    <t>AGCCTCCTGAgtaggtagta</t>
  </si>
  <si>
    <t>chr6:158608072-158608153</t>
  </si>
  <si>
    <t>AAATAGAAGAgtgagtaatt</t>
  </si>
  <si>
    <t>chrX:129891059-129891112</t>
  </si>
  <si>
    <t>NM_198390</t>
  </si>
  <si>
    <t>AGTGCAGAGAgtaagtagag</t>
  </si>
  <si>
    <t>chr16:81692011-81692095</t>
  </si>
  <si>
    <t>AGGAGCTAGAgtgagtttta</t>
  </si>
  <si>
    <t>chr15:73993632-73993703</t>
  </si>
  <si>
    <t>chr2:114224060-114224105</t>
  </si>
  <si>
    <t>TGAGCCAAGAgtaattttac</t>
  </si>
  <si>
    <t>chr4:99501585-99501679</t>
  </si>
  <si>
    <t>NM_001127358</t>
  </si>
  <si>
    <t>ATGGGACCAGgtacaatggc</t>
  </si>
  <si>
    <t>chr7:77530600-77530663</t>
  </si>
  <si>
    <t>AACTTGCAGAgtgggtaaaa</t>
  </si>
  <si>
    <t>chrX:62688594-62688679</t>
  </si>
  <si>
    <t>NR_103471</t>
  </si>
  <si>
    <t>CTGTGCTCGAgtgagtttca</t>
  </si>
  <si>
    <t>chr11:47056073-47056152</t>
  </si>
  <si>
    <t>TCCAACCTGAgtaccctgac</t>
  </si>
  <si>
    <t>chr3:42702159-42702324</t>
  </si>
  <si>
    <t>ATAGTATATGgtaagtacac</t>
  </si>
  <si>
    <t>chr6:11574408-11574484</t>
  </si>
  <si>
    <t>AGAGTGAGGAgtgagttttt</t>
  </si>
  <si>
    <t>chr2:10052944-10053113</t>
  </si>
  <si>
    <t>ATGACGGAAGgtgaagtgga</t>
  </si>
  <si>
    <t>chr1:232628928-232628982</t>
  </si>
  <si>
    <t>AAGCTAATGAgtatgtcaaa</t>
  </si>
  <si>
    <t>chr5:41734677-41734751</t>
  </si>
  <si>
    <t>GGTTACATGAgtaagttatt</t>
  </si>
  <si>
    <t>chr3:45441056-45441184</t>
  </si>
  <si>
    <t>TTTTAATGGAgtaagcaatc</t>
  </si>
  <si>
    <t>chr9:20717400-20717480</t>
  </si>
  <si>
    <t>AGAATTCTAGgtataataag</t>
  </si>
  <si>
    <t>chr6:582151-582689</t>
  </si>
  <si>
    <t>TGGATTACGAgtaagtgggc</t>
  </si>
  <si>
    <t>chr10:128901890-128901944</t>
  </si>
  <si>
    <t>NM_001243254</t>
  </si>
  <si>
    <t>AGGAAGTTGAgtaagtttga</t>
  </si>
  <si>
    <t>chr11:9181805-9181846</t>
  </si>
  <si>
    <t>NM_018045</t>
  </si>
  <si>
    <t>AAGGATAAAAgtaagttaag</t>
  </si>
  <si>
    <t>chr1:32843005-32843067</t>
  </si>
  <si>
    <t>NM_001099401</t>
  </si>
  <si>
    <t>CTGGGTTCAGgtgattctcc</t>
  </si>
  <si>
    <t>chr7:94251858-94251938</t>
  </si>
  <si>
    <t>TCTGTCCACAgtaagtaggt</t>
  </si>
  <si>
    <t>chr2:44407384-44407536</t>
  </si>
  <si>
    <t>CAGTGAATGAgtatgcttat</t>
  </si>
  <si>
    <t>chr12:116419344-116419435</t>
  </si>
  <si>
    <t>NM_001244710</t>
  </si>
  <si>
    <t>AAATGGCTTAgttagtatcc</t>
  </si>
  <si>
    <t>chr2:69576877-69576933</t>
  </si>
  <si>
    <t>NM_001085471</t>
  </si>
  <si>
    <t>GCCAGAATAAgtatcccaag</t>
  </si>
  <si>
    <t>chr14:89670569-89670816</t>
  </si>
  <si>
    <t>NM_022720</t>
  </si>
  <si>
    <t>AGCTGCCTGGgtgtgttgct</t>
  </si>
  <si>
    <t>chr22:20078379-20078537</t>
  </si>
  <si>
    <t>TGGATAAAGAgtacgcaaga</t>
  </si>
  <si>
    <t>chr12:88547644-88547789</t>
  </si>
  <si>
    <t>NM_138779</t>
  </si>
  <si>
    <t>AGTGGAATGAgtgagacttt</t>
  </si>
  <si>
    <t>chr13:103423400-103423530</t>
  </si>
  <si>
    <t>ACCTATAAGAgtaatgaaaa</t>
  </si>
  <si>
    <t>chr3:125191162-125191327</t>
  </si>
  <si>
    <t>TATGGAAAGAgtaactttaa</t>
  </si>
  <si>
    <t>chr12:112525138-112525227</t>
  </si>
  <si>
    <t>AACTTTGCAGgtaattgatg</t>
  </si>
  <si>
    <t>chr9:80439718-80439796</t>
  </si>
  <si>
    <t>NM_002065</t>
  </si>
  <si>
    <t>GCATCCTAGAgtaagtcatc</t>
  </si>
  <si>
    <t>chr1:182356877-182357010</t>
  </si>
  <si>
    <t>AATCTGGAGGgtacgaagat</t>
  </si>
  <si>
    <t>chr17:10598681-10598763</t>
  </si>
  <si>
    <t>AGCTATATGAgtaagtcaaa</t>
  </si>
  <si>
    <t>chr6:88256965-88257102</t>
  </si>
  <si>
    <t>NM_001289098</t>
  </si>
  <si>
    <t>TGTCTTATGAgtaagtcttt</t>
  </si>
  <si>
    <t>chr3:58321084-58321179</t>
  </si>
  <si>
    <t>AGAAAGATTGgtaaagccag</t>
  </si>
  <si>
    <t>chr21:46700875-46701157</t>
  </si>
  <si>
    <t>NM_001024732</t>
  </si>
  <si>
    <t>AGAAGTTGCAgtaagccaca</t>
  </si>
  <si>
    <t>chr1:29537665-29537877</t>
  </si>
  <si>
    <t>NM_001257137</t>
  </si>
  <si>
    <t>GGGTGACAGAgtgagaatct</t>
  </si>
  <si>
    <t>chr20:32980543-32980720</t>
  </si>
  <si>
    <t>CTAACCAAGAgtaagatctt</t>
  </si>
  <si>
    <t>chr3:197663808-197664024</t>
  </si>
  <si>
    <t>NM_001290321</t>
  </si>
  <si>
    <t>GTTTGTGAGAgtatgtccca</t>
  </si>
  <si>
    <t>chr5:118508106-118508210</t>
  </si>
  <si>
    <t>ATTGTGATGAgtaagagaca</t>
  </si>
  <si>
    <t>chr8:131135650-131135731</t>
  </si>
  <si>
    <t>NM_003705</t>
  </si>
  <si>
    <t>GGGTGACAGAgtgagagctt</t>
  </si>
  <si>
    <t>chr2:172647251-172647380</t>
  </si>
  <si>
    <t>CAGAAAGAGAgtaagagccg</t>
  </si>
  <si>
    <t>chr17:57196757-57196777</t>
  </si>
  <si>
    <t>chr11:43838189-43838222</t>
  </si>
  <si>
    <t>TTCGAAAAGAgtacgtactg</t>
  </si>
  <si>
    <t>chr10:70092774-70092859</t>
  </si>
  <si>
    <t>GAACACAGGAgtaagtgaca</t>
  </si>
  <si>
    <t>chr19:48201149-48201324</t>
  </si>
  <si>
    <t>TGGAAATAGAgtaagatgga</t>
  </si>
  <si>
    <t>chr6:21087328-21087432</t>
  </si>
  <si>
    <t>ACAGCCTGGAgtgagtactt</t>
  </si>
  <si>
    <t>chr8:62422552-62422632</t>
  </si>
  <si>
    <t>GCATCCATGAgtaaaagttt</t>
  </si>
  <si>
    <t>chr5:72850950-72851162</t>
  </si>
  <si>
    <t>GTCACTCAGAgtaaaggcca</t>
  </si>
  <si>
    <t>chr2:112599249-112599352</t>
  </si>
  <si>
    <t>TTATCAAAGAgtaagagtct</t>
  </si>
  <si>
    <t>chr7:149153846-149154134</t>
  </si>
  <si>
    <t>CAGAATCAGAgtaagggcga</t>
  </si>
  <si>
    <t>chr8:48791086-48791208</t>
  </si>
  <si>
    <t>TTTGTTACGAgtaagccatt</t>
  </si>
  <si>
    <t>chr7:23011871-23011932</t>
  </si>
  <si>
    <t>NM_001288981</t>
  </si>
  <si>
    <t>ACCTTATGAAgtaagtacta</t>
  </si>
  <si>
    <t>chr18:51901586-51901636</t>
  </si>
  <si>
    <t>TAAAATAAAGgtgagtttgc</t>
  </si>
  <si>
    <t>chr2:178306848-178306963</t>
  </si>
  <si>
    <t>TGAATTAGGAgtaagtacaa</t>
  </si>
  <si>
    <t>chr6:18150590-18150884</t>
  </si>
  <si>
    <t>GCATAATAGAgtaagtcttt</t>
  </si>
  <si>
    <t>chr4:186162950-186163015</t>
  </si>
  <si>
    <t>GGGCAACAGAgtgagaccct</t>
  </si>
  <si>
    <t>chr7:45800527-45800622</t>
  </si>
  <si>
    <t>NM_001278666</t>
  </si>
  <si>
    <t>CACAGAACTAgtaagtggca</t>
  </si>
  <si>
    <t>chr6:57075549-57075601</t>
  </si>
  <si>
    <t>GAGAGGAAGAgtaagaagga</t>
  </si>
  <si>
    <t>chr5:134271874-134271964</t>
  </si>
  <si>
    <t>TTCCACATAGgtaagagtct</t>
  </si>
  <si>
    <t>chr11:105884673-105884768</t>
  </si>
  <si>
    <t>ACCCACACGAgtaaggaagg</t>
  </si>
  <si>
    <t>chr19:54632112-54632180</t>
  </si>
  <si>
    <t>GCATTTCAGAgtaagttata</t>
  </si>
  <si>
    <t>chr15:56132348-56132413</t>
  </si>
  <si>
    <t>AACTAAAAAGgtgtaatttt</t>
  </si>
  <si>
    <t>chr5:72346978-72347022</t>
  </si>
  <si>
    <t>TAAGATGAGAgtatgtcatc</t>
  </si>
  <si>
    <t>chr9:126502069-126502187</t>
  </si>
  <si>
    <t>NM_001258394</t>
  </si>
  <si>
    <t>AGGAAAAGGAgtaagtaggg</t>
  </si>
  <si>
    <t>chr11:72048047-72048170</t>
  </si>
  <si>
    <t>ACGCGCCCTGgttagtgtcc</t>
  </si>
  <si>
    <t>chr21:46698213-46698296</t>
  </si>
  <si>
    <t>AAAATATAAAgtaaataatc</t>
  </si>
  <si>
    <t>chr14:71515707-71515862</t>
  </si>
  <si>
    <t>ACTTTTTAGAgtaagtggca</t>
  </si>
  <si>
    <t>chr18:8828355-8828467</t>
  </si>
  <si>
    <t>NR_045769</t>
  </si>
  <si>
    <t>AGTCTTCAGAgtaagcttgt</t>
  </si>
  <si>
    <t>chr2:175968766-175968875</t>
  </si>
  <si>
    <t>GCTCGGCAGAgtaagtccta</t>
  </si>
  <si>
    <t>chr1:161840821-161840851</t>
  </si>
  <si>
    <t>AAAATTAGGAgtaagaataa</t>
  </si>
  <si>
    <t>chr17:5012041-5012080</t>
  </si>
  <si>
    <t>CGGGAGAGGAgtaagagggg</t>
  </si>
  <si>
    <t>chr9:136698469-136698500</t>
  </si>
  <si>
    <t>AGTGACGAGAgtgagaccct</t>
  </si>
  <si>
    <t>chr7:17914662-17914916</t>
  </si>
  <si>
    <t>NM_174917</t>
  </si>
  <si>
    <t>GAGCCACAGAgtgagtgagg</t>
  </si>
  <si>
    <t>chr16:89213439-89213557</t>
  </si>
  <si>
    <t>GCAATGAAGAgtaagagaaa</t>
  </si>
  <si>
    <t>chr1:76849147-76849342</t>
  </si>
  <si>
    <t>CTTGCATAGAgtgagtaatc</t>
  </si>
  <si>
    <t>chr2:54009354-54009429</t>
  </si>
  <si>
    <t>NM_016115</t>
  </si>
  <si>
    <t>GATGGCAAGAgtaagagagt</t>
  </si>
  <si>
    <t>chr11:943605-943773</t>
  </si>
  <si>
    <t>GCCAATGAAAgtgagatatt</t>
  </si>
  <si>
    <t>chr3:112298306-112298346</t>
  </si>
  <si>
    <t>NM_022457</t>
  </si>
  <si>
    <t>TCAGTAATGAgtaagacaaa</t>
  </si>
  <si>
    <t>chr1:176044399-176044514</t>
  </si>
  <si>
    <t>ACCACCACTAgtaagtggta</t>
  </si>
  <si>
    <t>chr1:202884859-202884900</t>
  </si>
  <si>
    <t>NM_033340</t>
  </si>
  <si>
    <t>TGGAAGATGAgtaagtcctg</t>
  </si>
  <si>
    <t>chr10:115477382-115477512</t>
  </si>
  <si>
    <t>TTCACCCAGAgtaattaatg</t>
  </si>
  <si>
    <t>chr13:108873677-108873802</t>
  </si>
  <si>
    <t>NM_003434</t>
  </si>
  <si>
    <t>ATCAACACTGgtgatcaatg</t>
  </si>
  <si>
    <t>chr20:18274853-18276048</t>
  </si>
  <si>
    <t>TAATCGTTAAgtatgtaatg</t>
  </si>
  <si>
    <t>chr2:61340905-61340989</t>
  </si>
  <si>
    <t>TAAGCACTCAgtaagtatta</t>
  </si>
  <si>
    <t>chr4:22419037-22419134</t>
  </si>
  <si>
    <t>TACCACTAGAgtaagctaac</t>
  </si>
  <si>
    <t>chr11:9227736-9227781</t>
  </si>
  <si>
    <t>AATTTTCAGTgtaagaagcc</t>
  </si>
  <si>
    <t>chr10:104804474-104804599</t>
  </si>
  <si>
    <t>ATAAATATGAgtaagatttt</t>
  </si>
  <si>
    <t>chr8:120771264-120771346</t>
  </si>
  <si>
    <t>GAGAAATATAgtaagtttgg</t>
  </si>
  <si>
    <t>chr13:50124547-50124600</t>
  </si>
  <si>
    <t>GATGCATAGAgtaagcatgt</t>
  </si>
  <si>
    <t>chr4:148569620-148569667</t>
  </si>
  <si>
    <t>NM_001281471</t>
  </si>
  <si>
    <t>ATGAAAAGGAgtaggtcaaa</t>
  </si>
  <si>
    <t>chr5:102492916-102492948</t>
  </si>
  <si>
    <t>NM_001195608</t>
  </si>
  <si>
    <t>CTTCTGAGGAgtaagtctca</t>
  </si>
  <si>
    <t>chr10:124148798-124148900</t>
  </si>
  <si>
    <t>CAAACCAGCAgtgagtttat</t>
  </si>
  <si>
    <t>chr5:128902069-128902228</t>
  </si>
  <si>
    <t>ATTACATAGAgtgagaccaa</t>
  </si>
  <si>
    <t>chr7:64007536-64007760</t>
  </si>
  <si>
    <t>CTTTGGGAGAgtaagacttg</t>
  </si>
  <si>
    <t>chr18:61008169-61008292</t>
  </si>
  <si>
    <t>CATTACAAAGgtaatggcat</t>
  </si>
  <si>
    <t>chr14:59801175-59801262</t>
  </si>
  <si>
    <t>TTGCATGTGGgtcagtgatt</t>
  </si>
  <si>
    <t>chr18:66354719-66354784</t>
  </si>
  <si>
    <t>CGATGAAAGAgtaaggccca</t>
  </si>
  <si>
    <t>chr5:67538784-67538973</t>
  </si>
  <si>
    <t>TGACATAAGAgtaagcacaa</t>
  </si>
  <si>
    <t>chr13:33263018-33263158</t>
  </si>
  <si>
    <t>NM_006195</t>
  </si>
  <si>
    <t>AACCACCAGAgtaaggatta</t>
  </si>
  <si>
    <t>chr9:128726391-128726477</t>
  </si>
  <si>
    <t>ACTTGGGGAGgtaatgtagt</t>
  </si>
  <si>
    <t>chr9:136695845-136695953</t>
  </si>
  <si>
    <t>ACTGAGTCAGgtatagttac</t>
  </si>
  <si>
    <t>chr10:5762223-5762360</t>
  </si>
  <si>
    <t>GAAAAAAAGAgtaagaggaa</t>
  </si>
  <si>
    <t>chrX:79964663-79964728</t>
  </si>
  <si>
    <t>NM_021722</t>
  </si>
  <si>
    <t>CTACCAGGAGgtgagatgcc</t>
  </si>
  <si>
    <t>chr7:87600609-87600690</t>
  </si>
  <si>
    <t>CCAACACCTAgtaagtggtt</t>
  </si>
  <si>
    <t>chr6:71286523-71286565</t>
  </si>
  <si>
    <t>GGAAACAGGAgtaaggcggg</t>
  </si>
  <si>
    <t>chr10:1148398-1148517</t>
  </si>
  <si>
    <t>GGTTTAAAGAgtaagttgta</t>
  </si>
  <si>
    <t>chr8:17818551-17818653</t>
  </si>
  <si>
    <t>GGGCTTAAGAgtaagcttag</t>
  </si>
  <si>
    <t>chr14:74426818-74426912</t>
  </si>
  <si>
    <t>GCCTCCCAGAgtacatgtat</t>
  </si>
  <si>
    <t>chr17:63924736-63924813</t>
  </si>
  <si>
    <t>AAGCAGCAGAgtaaaataac</t>
  </si>
  <si>
    <t>chr22:35663361-35663507</t>
  </si>
  <si>
    <t>AAAAGAAAGAgtatgtatgg</t>
  </si>
  <si>
    <t>chr1:222857978-222858039</t>
  </si>
  <si>
    <t>NM_001281774</t>
  </si>
  <si>
    <t>ACTCCTGAGAgtactgtaca</t>
  </si>
  <si>
    <t>chr20:45921415-45921622</t>
  </si>
  <si>
    <t>GAGTGACAGAgtaagaccct</t>
  </si>
  <si>
    <t>chr17:29581145-29581274</t>
  </si>
  <si>
    <t>CTCCTCTAGAgtaaggggta</t>
  </si>
  <si>
    <t>chr18:61002156-61002332</t>
  </si>
  <si>
    <t>NM_176787</t>
  </si>
  <si>
    <t>TTTCTGAGGAgtaagttgtc</t>
  </si>
  <si>
    <t>chr18:59764914-59764997</t>
  </si>
  <si>
    <t>TGGAGATCCTgtgggtctgg</t>
  </si>
  <si>
    <t>chr2:95821281-95821402</t>
  </si>
  <si>
    <t>AGCTACATGAgtaggtgtgc</t>
  </si>
  <si>
    <t>chr14:91171544-91171677</t>
  </si>
  <si>
    <t>TGCAGAGAGAgtaaagaatt</t>
  </si>
  <si>
    <t>chr16:70578072-70578152</t>
  </si>
  <si>
    <t>NR_045789</t>
  </si>
  <si>
    <t>CTGAGAAGGAgtaaggaaag</t>
  </si>
  <si>
    <t>chr1:46823256-46823331</t>
  </si>
  <si>
    <t>AAAGCCAAGAgtaagtggaa</t>
  </si>
  <si>
    <t>chr7:141339634-141339742</t>
  </si>
  <si>
    <t>TTACAAGAGAgtaaggaaat</t>
  </si>
  <si>
    <t>chr1:234571386-234571695</t>
  </si>
  <si>
    <t>TGTCTCTAGAgtaagcaaat</t>
  </si>
  <si>
    <t>chr4:102012852-102012977</t>
  </si>
  <si>
    <t>GGGGGAAAGAgtaattctct</t>
  </si>
  <si>
    <t>chr15:40706571-40706723</t>
  </si>
  <si>
    <t>CTGGGAAGGAgtaagcaaat</t>
  </si>
  <si>
    <t>chr14:50600526-50600608</t>
  </si>
  <si>
    <t>AATGTGAAGAgtaatgtgtt</t>
  </si>
  <si>
    <t>chr1:186933295-186933475</t>
  </si>
  <si>
    <t>AGAGTTTAGAgtaagactgg</t>
  </si>
  <si>
    <t>chr17:35592380-35592416</t>
  </si>
  <si>
    <t>TAAACCCAGAgtaagagaat</t>
  </si>
  <si>
    <t>chr7:87773150-87773308</t>
  </si>
  <si>
    <t>TCACAATTAAgtatgatatt</t>
  </si>
  <si>
    <t>chr1:197136917-197137047</t>
  </si>
  <si>
    <t>NM_001287816</t>
  </si>
  <si>
    <t>AGAAAAAGGAgtaggcgtga</t>
  </si>
  <si>
    <t>chr1:154234649-154234678</t>
  </si>
  <si>
    <t>TCAGAGTAGAgtatacagtc</t>
  </si>
  <si>
    <t>chr1:184415286-184415381</t>
  </si>
  <si>
    <t>AGAAAACAGAgtaagaaaat</t>
  </si>
  <si>
    <t>chr6:96029731-96029787</t>
  </si>
  <si>
    <t>TTTGTTTAGAgtaagtcaga</t>
  </si>
  <si>
    <t>chr1:155344203-155344322</t>
  </si>
  <si>
    <t>TGGATTTAGAgtttgttgct</t>
  </si>
  <si>
    <t>chr2:8961097-8961232</t>
  </si>
  <si>
    <t>GTGGTACAGAgtaagtggta</t>
  </si>
  <si>
    <t>chr12:105625147-105625422</t>
  </si>
  <si>
    <t>NM_001288726</t>
  </si>
  <si>
    <t>TCTTCTGAGAgtaagaaatt</t>
  </si>
  <si>
    <t>chr11:31649786-31649934</t>
  </si>
  <si>
    <t>TATTTTATGAgtaaagtctc</t>
  </si>
  <si>
    <t>chr12:32486172-32486263</t>
  </si>
  <si>
    <t>AATTAAGCAGgtaaatggcg</t>
  </si>
  <si>
    <t>chr3:101081974-101082043</t>
  </si>
  <si>
    <t>TCTAGACAGAgtaaggctaa</t>
  </si>
  <si>
    <t>chr5:65118355-65118497</t>
  </si>
  <si>
    <t>ACACAGCTTAgtaagtggga</t>
  </si>
  <si>
    <t>chr13:77572178-77572220</t>
  </si>
  <si>
    <t>NM_016434</t>
  </si>
  <si>
    <t>GGGAGAAAGAgtaagcacag</t>
  </si>
  <si>
    <t>chr10:99241106-99241240</t>
  </si>
  <si>
    <t>AAGACAGAGAgtaggttggt</t>
  </si>
  <si>
    <t>chr13:99889601-99889708</t>
  </si>
  <si>
    <t>AGGACCAAGAgtaagacaga</t>
  </si>
  <si>
    <t>chr2:176834927-176835145</t>
  </si>
  <si>
    <t>NR_027948</t>
  </si>
  <si>
    <t>CAAGAAAGGAgtaggtctca</t>
  </si>
  <si>
    <t>chr12:1536281-1536343</t>
  </si>
  <si>
    <t>TATGATCAGAgtaagaagcc</t>
  </si>
  <si>
    <t>chr1:155364601-155364693</t>
  </si>
  <si>
    <t>AGTCTTAAGAgtaagcctta</t>
  </si>
  <si>
    <t>chr22:41496302-41496407</t>
  </si>
  <si>
    <t>NM_001282866</t>
  </si>
  <si>
    <t>GGACCAAAGAgtgagcgtct</t>
  </si>
  <si>
    <t>chr10:45955188-45955325</t>
  </si>
  <si>
    <t>TCTAAGCAGAgtaagaatat</t>
  </si>
  <si>
    <t>chr2:64339697-64339806</t>
  </si>
  <si>
    <t>TGCCTCCAGAgtaagttaac</t>
  </si>
  <si>
    <t>chr15:56935673-56935772</t>
  </si>
  <si>
    <t>CTAAGGGAGAgtaaggatct</t>
  </si>
  <si>
    <t>chr2:202335632-202335834</t>
  </si>
  <si>
    <t>AACCTACAGAgtaatgaatt</t>
  </si>
  <si>
    <t>chr1:70767706-70767766</t>
  </si>
  <si>
    <t>TACAAAATGAgtaaggtttt</t>
  </si>
  <si>
    <t>chr2:172309926-172309987</t>
  </si>
  <si>
    <t>NM_001199260</t>
  </si>
  <si>
    <t>TAAGACTTGGgtacgtgtgt</t>
  </si>
  <si>
    <t>chr1:179834814-179834901</t>
  </si>
  <si>
    <t>AAGTGATAGAgtaagagctt</t>
  </si>
  <si>
    <t>chr11:13440824-13440890</t>
  </si>
  <si>
    <t>GAATTGCAGAgtaaggaatc</t>
  </si>
  <si>
    <t>chr19:15523995-15524082</t>
  </si>
  <si>
    <t>NM_001171132</t>
  </si>
  <si>
    <t>AGAGTAAGGGgtagggagct</t>
  </si>
  <si>
    <t>chrX:153740892-153741030</t>
  </si>
  <si>
    <t>NM_001014286</t>
  </si>
  <si>
    <t>AATTAAAAGAgtaagccata</t>
  </si>
  <si>
    <t>chr13:37585696-37585794</t>
  </si>
  <si>
    <t>ATTAGAGAGAgtaagaatta</t>
  </si>
  <si>
    <t>chr1:211478332-211478493</t>
  </si>
  <si>
    <t>CAAATCCAGAgtaaggtcac</t>
  </si>
  <si>
    <t>chr8:22501165-22501255</t>
  </si>
  <si>
    <t>CGCCTCAGGAgtaagtcaga</t>
  </si>
  <si>
    <t>chr12:132627951-132628045</t>
  </si>
  <si>
    <t>CAACACCAGAgtaaagacaa</t>
  </si>
  <si>
    <t>chr5:77943505-77943561</t>
  </si>
  <si>
    <t>AGGACAAAGAgtatgttttt</t>
  </si>
  <si>
    <t>chr13:77628054-77628142</t>
  </si>
  <si>
    <t>ATAATAAAGAgtaagccctt</t>
  </si>
  <si>
    <t>chr15:69517534-69517591</t>
  </si>
  <si>
    <t>GCTACTCGGGgtgagacagg</t>
  </si>
  <si>
    <t>chrX:68733724-68733931</t>
  </si>
  <si>
    <t>ACACTTAAGAgtaggttttc</t>
  </si>
  <si>
    <t>chr21:38794884-38794954</t>
  </si>
  <si>
    <t>ACTGGCCCAGgtctggctgc</t>
  </si>
  <si>
    <t>chr16:87398051-87398100</t>
  </si>
  <si>
    <t>TTTGAGTAGAgtaaggcagt</t>
  </si>
  <si>
    <t>chr10:52328298-52328405</t>
  </si>
  <si>
    <t>TTAAATTAGAgtaagtggtg</t>
  </si>
  <si>
    <t>chr2:172298464-172298546</t>
  </si>
  <si>
    <t>NM_015976</t>
  </si>
  <si>
    <t>CAGCAAAAGAgtaacaacat</t>
  </si>
  <si>
    <t>chr1:99204216-99204359</t>
  </si>
  <si>
    <t>AAAGAAAAGAgtaggccttt</t>
  </si>
  <si>
    <t>chr3:107911323-107911373</t>
  </si>
  <si>
    <t>NM_004817</t>
  </si>
  <si>
    <t>AGGAGACAGAgtaaggacta</t>
  </si>
  <si>
    <t>chr9:71792959-71793045</t>
  </si>
  <si>
    <t>AACGAAAGGAgtaagacatt</t>
  </si>
  <si>
    <t>chr9:126385322-126385380</t>
  </si>
  <si>
    <t>CCATACTAGAgtaaagctgg</t>
  </si>
  <si>
    <t>chr5:77070009-77070041</t>
  </si>
  <si>
    <t>AGCTTAGAGAgtaagtgatt</t>
  </si>
  <si>
    <t>chr15:43629554-43629613</t>
  </si>
  <si>
    <t>CACTCAGAGAgtaagagaca</t>
  </si>
  <si>
    <t>chr14:32619665-32619772</t>
  </si>
  <si>
    <t>GGGCAATAGAgtaagaccct</t>
  </si>
  <si>
    <t>chr19:14284108-14284211</t>
  </si>
  <si>
    <t>AGGCTACAGAgtaagatgtt</t>
  </si>
  <si>
    <t>chr3:45969478-45969535</t>
  </si>
  <si>
    <t>GGTGACAAGAgtaagactcc</t>
  </si>
  <si>
    <t>chr1:8080646-8080923</t>
  </si>
  <si>
    <t>AGCGAAATGAgtaagaaggc</t>
  </si>
  <si>
    <t>chr20:13395770-13395909</t>
  </si>
  <si>
    <t>CTCCTACAGAgtcagtctta</t>
  </si>
  <si>
    <t>chr5:122233837-122233931</t>
  </si>
  <si>
    <t>chrX:100411511-100411544</t>
  </si>
  <si>
    <t>NM_145725</t>
  </si>
  <si>
    <t>CAGCCAAAGAgtaagaatga</t>
  </si>
  <si>
    <t>chr14:103356688-103356763</t>
  </si>
  <si>
    <t>NM_017553</t>
  </si>
  <si>
    <t>TTCCAATAGAgtaagagtta</t>
  </si>
  <si>
    <t>chr15:41305408-41305472</t>
  </si>
  <si>
    <t>CTAGTCAAGAgtaagaggat</t>
  </si>
  <si>
    <t>chr1:8456504-8456591</t>
  </si>
  <si>
    <t>CCCCAGAGAGgtaaaccgga</t>
  </si>
  <si>
    <t>chr5:77943261-77943397</t>
  </si>
  <si>
    <t>NM_001005207</t>
  </si>
  <si>
    <t>AGCACCTAGAgtaagagttt</t>
  </si>
  <si>
    <t>chr17:57062275-57062342</t>
  </si>
  <si>
    <t>AGTTTAGAGAgtaagtaaaa</t>
  </si>
  <si>
    <t>chr6:84932696-84932759</t>
  </si>
  <si>
    <t>NM_017996</t>
  </si>
  <si>
    <t>CAAAGCAGGAgtgagtcctt</t>
  </si>
  <si>
    <t>chr15:89087842-89087925</t>
  </si>
  <si>
    <t>GACCTTTAGAgtaagaatta</t>
  </si>
  <si>
    <t>chr3:108284745-108284778</t>
  </si>
  <si>
    <t>TATTTATAGAgtaagtaggt</t>
  </si>
  <si>
    <t>chr3:97635177-97635237</t>
  </si>
  <si>
    <t>ACCCCCCAGAgtttgtaatt</t>
  </si>
  <si>
    <t>chr10:79572471-79572531</t>
  </si>
  <si>
    <t>CCTGTTAAGAgtaaactaac</t>
  </si>
  <si>
    <t>chr4:134074437-134074588</t>
  </si>
  <si>
    <t>TTTAATTAAAgtaagtatca</t>
  </si>
  <si>
    <t>chr7:81696525-81696572</t>
  </si>
  <si>
    <t>NM_001173464</t>
  </si>
  <si>
    <t>TCATCCTAGAgtaagtgcgt</t>
  </si>
  <si>
    <t>chr12:39835764-39835889</t>
  </si>
  <si>
    <t>AGCATAAAGAgtaagaaaat</t>
  </si>
  <si>
    <t>chr13:60548219-60548266</t>
  </si>
  <si>
    <t>NM_001184985</t>
  </si>
  <si>
    <t>GCTGGGGAGAgtaggtgata</t>
  </si>
  <si>
    <t>chr12:1004327-1004362</t>
  </si>
  <si>
    <t>NM_000534</t>
  </si>
  <si>
    <t>ATGAAAATGAgtaagactgg</t>
  </si>
  <si>
    <t>chr2:190683464-190683555</t>
  </si>
  <si>
    <t>ATTGTGTAGAgtaagacata</t>
  </si>
  <si>
    <t>chr16:70561279-70561332</t>
  </si>
  <si>
    <t>ACAATGGAGAgtaagagaaa</t>
  </si>
  <si>
    <t>chr10:22017561-22017604</t>
  </si>
  <si>
    <t>CATTTTAAGAgtaagaaaca</t>
  </si>
  <si>
    <t>chr11:76259972-76260061</t>
  </si>
  <si>
    <t>NM_001290076</t>
  </si>
  <si>
    <t>CATGAATAGAgtaagcaggg</t>
  </si>
  <si>
    <t>chr7:43944971-43945050</t>
  </si>
  <si>
    <t>NM_001160183</t>
  </si>
  <si>
    <t>TGGTTACAGAgtaagttcag</t>
  </si>
  <si>
    <t>chr7:64277652-64277713</t>
  </si>
  <si>
    <t>AGGTAAACAGgttggtaata</t>
  </si>
  <si>
    <t>chr7:81705332-81705438</t>
  </si>
  <si>
    <t>chr5:78937325-78937340</t>
  </si>
  <si>
    <t>PSI_DMSO_SHSY5Y</t>
  </si>
  <si>
    <t>PSI_mock.HEK293</t>
  </si>
  <si>
    <t>I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textRotation="90"/>
    </xf>
    <xf numFmtId="0" fontId="0" fillId="0" borderId="1" xfId="0" applyBorder="1" applyAlignment="1">
      <alignment horizontal="left" textRotation="90"/>
    </xf>
    <xf numFmtId="0" fontId="0" fillId="0" borderId="1" xfId="0" applyBorder="1"/>
    <xf numFmtId="0" fontId="1" fillId="0" borderId="0" xfId="0" applyFont="1" applyAlignment="1">
      <alignment horizontal="left" textRotation="90"/>
    </xf>
    <xf numFmtId="0" fontId="1" fillId="0" borderId="0" xfId="0" applyFont="1"/>
    <xf numFmtId="164" fontId="0" fillId="0" borderId="1" xfId="0" applyNumberFormat="1" applyBorder="1"/>
    <xf numFmtId="164" fontId="0" fillId="0" borderId="0" xfId="0" applyNumberFormat="1"/>
    <xf numFmtId="0" fontId="0" fillId="0" borderId="0" xfId="0"/>
    <xf numFmtId="164" fontId="0" fillId="0" borderId="1" xfId="0" applyNumberFormat="1" applyBorder="1" applyAlignment="1">
      <alignment horizontal="left" textRotation="90"/>
    </xf>
    <xf numFmtId="164" fontId="0" fillId="0" borderId="0" xfId="0" applyNumberFormat="1" applyAlignment="1">
      <alignment horizontal="left" textRotation="90"/>
    </xf>
    <xf numFmtId="49" fontId="0" fillId="0" borderId="0" xfId="0" applyNumberFormat="1"/>
    <xf numFmtId="0" fontId="1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03679-9F31-4F97-8343-75495AAA688B}">
  <dimension ref="A1:S610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12" sqref="F12"/>
    </sheetView>
    <sheetView tabSelected="1" workbookViewId="1">
      <selection activeCell="B14" sqref="B14"/>
    </sheetView>
  </sheetViews>
  <sheetFormatPr defaultRowHeight="14.4" x14ac:dyDescent="0.3"/>
  <cols>
    <col min="1" max="1" width="8.88671875" style="11"/>
    <col min="2" max="2" width="23.109375" style="8" customWidth="1"/>
    <col min="3" max="3" width="7.33203125" style="8" customWidth="1"/>
    <col min="4" max="4" width="4.109375" style="8" customWidth="1"/>
    <col min="5" max="5" width="6.33203125" style="8" bestFit="1" customWidth="1"/>
    <col min="6" max="6" width="8.88671875" style="8"/>
    <col min="7" max="7" width="26.77734375" style="5" bestFit="1" customWidth="1"/>
    <col min="8" max="9" width="4.109375" style="8" bestFit="1" customWidth="1"/>
    <col min="10" max="10" width="8.88671875" style="8"/>
    <col min="11" max="12" width="6.88671875" style="8" customWidth="1"/>
    <col min="13" max="13" width="6.88671875" style="6" customWidth="1"/>
    <col min="14" max="14" width="6.88671875" style="7" customWidth="1"/>
    <col min="15" max="15" width="5.21875" style="3" customWidth="1"/>
    <col min="16" max="16" width="5.21875" style="8" customWidth="1"/>
    <col min="17" max="17" width="6.44140625" style="3" customWidth="1"/>
    <col min="18" max="18" width="6.44140625" style="8" customWidth="1"/>
    <col min="19" max="19" width="26.6640625" style="3" customWidth="1"/>
    <col min="20" max="16384" width="8.88671875" style="8"/>
  </cols>
  <sheetData>
    <row r="1" spans="1:19" s="1" customFormat="1" ht="154.80000000000001" x14ac:dyDescent="0.3">
      <c r="A1" s="1" t="s">
        <v>0</v>
      </c>
      <c r="B1" s="1" t="s">
        <v>1455</v>
      </c>
      <c r="C1" s="1" t="s">
        <v>4</v>
      </c>
      <c r="D1" s="1" t="s">
        <v>2</v>
      </c>
      <c r="E1" s="1" t="s">
        <v>1456</v>
      </c>
      <c r="F1" s="1" t="s">
        <v>1</v>
      </c>
      <c r="G1" s="4" t="s">
        <v>1457</v>
      </c>
      <c r="H1" s="1" t="s">
        <v>1458</v>
      </c>
      <c r="I1" s="1" t="s">
        <v>1459</v>
      </c>
      <c r="J1" s="1" t="s">
        <v>3</v>
      </c>
      <c r="K1" s="1" t="s">
        <v>2842</v>
      </c>
      <c r="L1" s="1" t="s">
        <v>2841</v>
      </c>
      <c r="M1" s="9" t="s">
        <v>1888</v>
      </c>
      <c r="N1" s="10" t="s">
        <v>1885</v>
      </c>
      <c r="O1" s="2" t="s">
        <v>1887</v>
      </c>
      <c r="P1" s="1" t="s">
        <v>1884</v>
      </c>
      <c r="Q1" s="2" t="s">
        <v>1889</v>
      </c>
      <c r="R1" s="1" t="s">
        <v>1886</v>
      </c>
      <c r="S1" s="2" t="s">
        <v>5</v>
      </c>
    </row>
    <row r="2" spans="1:19" x14ac:dyDescent="0.3">
      <c r="A2" s="11" t="s">
        <v>336</v>
      </c>
      <c r="B2" s="8" t="s">
        <v>1869</v>
      </c>
      <c r="C2" s="8" t="s">
        <v>73</v>
      </c>
      <c r="D2" s="8" t="s">
        <v>7</v>
      </c>
      <c r="E2" s="8">
        <v>135</v>
      </c>
      <c r="F2" s="8">
        <v>57102</v>
      </c>
      <c r="G2" s="12" t="s">
        <v>1870</v>
      </c>
      <c r="H2" s="8" t="s">
        <v>103</v>
      </c>
      <c r="I2" s="8" t="s">
        <v>103</v>
      </c>
      <c r="J2" s="8" t="s">
        <v>337</v>
      </c>
      <c r="K2" s="8">
        <v>1.8180000000000001</v>
      </c>
      <c r="L2" s="8">
        <v>0</v>
      </c>
      <c r="M2" s="6">
        <v>8.4667154224322296E-94</v>
      </c>
      <c r="N2" s="7">
        <v>4.9059569041977403E-94</v>
      </c>
      <c r="O2" s="3">
        <v>89.2</v>
      </c>
      <c r="P2" s="8">
        <v>79.3</v>
      </c>
      <c r="Q2" s="3" t="s">
        <v>2843</v>
      </c>
      <c r="R2" s="8" t="s">
        <v>2843</v>
      </c>
      <c r="S2" s="3" t="s">
        <v>338</v>
      </c>
    </row>
    <row r="3" spans="1:19" x14ac:dyDescent="0.3">
      <c r="A3" s="11" t="s">
        <v>1406</v>
      </c>
      <c r="B3" s="8" t="s">
        <v>1836</v>
      </c>
      <c r="C3" s="8" t="s">
        <v>51</v>
      </c>
      <c r="D3" s="8" t="s">
        <v>7</v>
      </c>
      <c r="E3" s="8">
        <v>63</v>
      </c>
      <c r="F3" s="8">
        <v>100129482</v>
      </c>
      <c r="G3" s="12" t="s">
        <v>1837</v>
      </c>
      <c r="H3" s="8" t="s">
        <v>103</v>
      </c>
      <c r="I3" s="8" t="s">
        <v>103</v>
      </c>
      <c r="J3" s="8" t="s">
        <v>1407</v>
      </c>
      <c r="K3" s="8">
        <v>11.204000000000001</v>
      </c>
      <c r="L3" s="8">
        <v>11.281000000000001</v>
      </c>
      <c r="M3" s="6">
        <v>1.73889407107036E-23</v>
      </c>
      <c r="N3" s="7">
        <v>3.68750400477222E-49</v>
      </c>
      <c r="O3" s="3">
        <v>76.7</v>
      </c>
      <c r="P3" s="8">
        <v>77.5</v>
      </c>
      <c r="Q3" s="3" t="s">
        <v>2843</v>
      </c>
      <c r="R3" s="8" t="s">
        <v>2843</v>
      </c>
      <c r="S3" s="3" t="s">
        <v>1408</v>
      </c>
    </row>
    <row r="4" spans="1:19" x14ac:dyDescent="0.3">
      <c r="A4" s="11" t="s">
        <v>86</v>
      </c>
      <c r="B4" s="8" t="s">
        <v>1843</v>
      </c>
      <c r="C4" s="8" t="s">
        <v>20</v>
      </c>
      <c r="D4" s="8" t="s">
        <v>10</v>
      </c>
      <c r="E4" s="8">
        <v>63</v>
      </c>
      <c r="F4" s="8">
        <v>167153</v>
      </c>
      <c r="G4" s="12" t="s">
        <v>1844</v>
      </c>
      <c r="H4" s="8" t="s">
        <v>1463</v>
      </c>
      <c r="I4" s="8" t="s">
        <v>1463</v>
      </c>
      <c r="J4" s="8" t="s">
        <v>87</v>
      </c>
      <c r="K4" s="8">
        <v>2.0369999999999999</v>
      </c>
      <c r="L4" s="8">
        <v>7.6929999999999996</v>
      </c>
      <c r="M4" s="6">
        <v>1.78158358270771E-152</v>
      </c>
      <c r="N4" s="7">
        <v>1.12678551018532E-58</v>
      </c>
      <c r="O4" s="3">
        <v>86.2</v>
      </c>
      <c r="P4" s="8">
        <v>69.400000000000006</v>
      </c>
      <c r="Q4" s="3" t="s">
        <v>2843</v>
      </c>
      <c r="R4" s="8" t="s">
        <v>2843</v>
      </c>
      <c r="S4" s="3" t="s">
        <v>88</v>
      </c>
    </row>
    <row r="5" spans="1:19" x14ac:dyDescent="0.3">
      <c r="A5" s="11" t="s">
        <v>22</v>
      </c>
      <c r="B5" s="8" t="s">
        <v>1595</v>
      </c>
      <c r="C5" s="8" t="s">
        <v>24</v>
      </c>
      <c r="D5" s="8" t="s">
        <v>10</v>
      </c>
      <c r="E5" s="8">
        <v>115</v>
      </c>
      <c r="F5" s="8">
        <v>3064</v>
      </c>
      <c r="G5" s="12" t="s">
        <v>1596</v>
      </c>
      <c r="H5" s="8" t="s">
        <v>1462</v>
      </c>
      <c r="I5" s="8" t="s">
        <v>1463</v>
      </c>
      <c r="J5" s="8" t="s">
        <v>23</v>
      </c>
      <c r="K5" s="8">
        <v>0.29599999999999999</v>
      </c>
      <c r="L5" s="8">
        <v>0.65200000000000002</v>
      </c>
      <c r="M5" s="6">
        <v>2.6091052336700898E-45</v>
      </c>
      <c r="N5" s="7">
        <v>1.77966320230591E-61</v>
      </c>
      <c r="O5" s="3">
        <v>59.8</v>
      </c>
      <c r="P5" s="8">
        <v>68.7</v>
      </c>
      <c r="Q5" s="3" t="s">
        <v>2843</v>
      </c>
      <c r="R5" s="8" t="s">
        <v>2843</v>
      </c>
      <c r="S5" s="3" t="s">
        <v>25</v>
      </c>
    </row>
    <row r="6" spans="1:19" x14ac:dyDescent="0.3">
      <c r="A6" s="11" t="s">
        <v>1068</v>
      </c>
      <c r="B6" s="8" t="s">
        <v>1812</v>
      </c>
      <c r="C6" s="8" t="s">
        <v>44</v>
      </c>
      <c r="D6" s="8" t="s">
        <v>7</v>
      </c>
      <c r="E6" s="8">
        <v>48</v>
      </c>
      <c r="F6" s="8">
        <v>253769</v>
      </c>
      <c r="G6" s="12" t="s">
        <v>1813</v>
      </c>
      <c r="H6" s="8" t="s">
        <v>1463</v>
      </c>
      <c r="I6" s="8" t="s">
        <v>1463</v>
      </c>
      <c r="J6" s="8" t="s">
        <v>1069</v>
      </c>
      <c r="K6" s="8">
        <v>0</v>
      </c>
      <c r="L6" s="8">
        <v>0.182</v>
      </c>
      <c r="M6" s="6">
        <v>3.32258089983887E-9</v>
      </c>
      <c r="N6" s="7">
        <v>1.12109596862974E-63</v>
      </c>
      <c r="O6" s="3">
        <v>31.4</v>
      </c>
      <c r="P6" s="8">
        <v>62.4</v>
      </c>
      <c r="Q6" s="3" t="s">
        <v>2843</v>
      </c>
      <c r="R6" s="8" t="s">
        <v>2843</v>
      </c>
      <c r="S6" s="3" t="s">
        <v>1070</v>
      </c>
    </row>
    <row r="7" spans="1:19" x14ac:dyDescent="0.3">
      <c r="A7" s="11" t="s">
        <v>86</v>
      </c>
      <c r="B7" s="8" t="s">
        <v>2840</v>
      </c>
      <c r="C7" s="8" t="s">
        <v>20</v>
      </c>
      <c r="D7" s="8" t="s">
        <v>10</v>
      </c>
      <c r="E7" s="8">
        <v>16</v>
      </c>
      <c r="F7" s="8">
        <v>167153</v>
      </c>
      <c r="G7" s="12" t="s">
        <v>1844</v>
      </c>
      <c r="H7" s="8" t="s">
        <v>103</v>
      </c>
      <c r="I7" s="8" t="s">
        <v>103</v>
      </c>
      <c r="J7" s="8" t="s">
        <v>87</v>
      </c>
      <c r="K7" s="8">
        <v>1.1519999999999999</v>
      </c>
      <c r="L7" s="8">
        <v>4.3719999999999999</v>
      </c>
      <c r="M7" s="6">
        <v>2.8598221218813099E-111</v>
      </c>
      <c r="N7" s="7">
        <v>4.9423472689286597E-41</v>
      </c>
      <c r="O7" s="3">
        <v>80</v>
      </c>
      <c r="P7" s="8">
        <v>60.4</v>
      </c>
      <c r="Q7" s="3" t="s">
        <v>2843</v>
      </c>
      <c r="R7" s="8" t="s">
        <v>2843</v>
      </c>
      <c r="S7" s="3" t="s">
        <v>88</v>
      </c>
    </row>
    <row r="8" spans="1:19" x14ac:dyDescent="0.3">
      <c r="A8" s="11" t="s">
        <v>498</v>
      </c>
      <c r="B8" s="8" t="s">
        <v>2839</v>
      </c>
      <c r="C8" s="8" t="s">
        <v>94</v>
      </c>
      <c r="D8" s="8" t="s">
        <v>7</v>
      </c>
      <c r="E8" s="8">
        <v>107</v>
      </c>
      <c r="F8" s="8">
        <v>781</v>
      </c>
      <c r="G8" s="5" t="s">
        <v>2838</v>
      </c>
      <c r="H8" s="8" t="s">
        <v>1462</v>
      </c>
      <c r="I8" s="8" t="s">
        <v>1463</v>
      </c>
      <c r="J8" s="8" t="s">
        <v>499</v>
      </c>
      <c r="K8" s="8">
        <v>0</v>
      </c>
      <c r="L8" s="8">
        <v>0.30599999999999999</v>
      </c>
      <c r="M8" s="6">
        <v>1.78106683963787E-28</v>
      </c>
      <c r="N8" s="7">
        <v>1.5131377787975E-168</v>
      </c>
      <c r="O8" s="3">
        <v>76.3</v>
      </c>
      <c r="P8" s="8">
        <v>57.4</v>
      </c>
      <c r="Q8" s="3" t="s">
        <v>2843</v>
      </c>
      <c r="R8" s="8" t="s">
        <v>2843</v>
      </c>
      <c r="S8" s="3" t="s">
        <v>500</v>
      </c>
    </row>
    <row r="9" spans="1:19" x14ac:dyDescent="0.3">
      <c r="A9" s="11" t="s">
        <v>59</v>
      </c>
      <c r="B9" s="8" t="s">
        <v>1854</v>
      </c>
      <c r="C9" s="8" t="s">
        <v>60</v>
      </c>
      <c r="D9" s="8" t="s">
        <v>10</v>
      </c>
      <c r="E9" s="8">
        <v>92</v>
      </c>
      <c r="F9" s="8">
        <v>80206</v>
      </c>
      <c r="G9" s="12" t="s">
        <v>1856</v>
      </c>
      <c r="H9" s="8" t="s">
        <v>1462</v>
      </c>
      <c r="I9" s="8" t="s">
        <v>1462</v>
      </c>
      <c r="J9" s="8" t="s">
        <v>1855</v>
      </c>
      <c r="K9" s="8">
        <v>0</v>
      </c>
      <c r="L9" s="8">
        <v>0.221</v>
      </c>
      <c r="M9" s="6">
        <v>1.0952046508989499E-17</v>
      </c>
      <c r="N9" s="7">
        <v>3.6818449711840202E-37</v>
      </c>
      <c r="O9" s="3">
        <v>31.8</v>
      </c>
      <c r="P9" s="8">
        <v>54.9</v>
      </c>
      <c r="Q9" s="3" t="s">
        <v>2843</v>
      </c>
      <c r="R9" s="8" t="s">
        <v>2843</v>
      </c>
      <c r="S9" s="3" t="s">
        <v>61</v>
      </c>
    </row>
    <row r="10" spans="1:19" x14ac:dyDescent="0.3">
      <c r="A10" s="11" t="s">
        <v>57</v>
      </c>
      <c r="B10" s="8" t="s">
        <v>1862</v>
      </c>
      <c r="C10" s="8" t="s">
        <v>20</v>
      </c>
      <c r="D10" s="8" t="s">
        <v>7</v>
      </c>
      <c r="E10" s="8">
        <v>71</v>
      </c>
      <c r="F10" s="8">
        <v>1719</v>
      </c>
      <c r="G10" s="12" t="s">
        <v>1864</v>
      </c>
      <c r="H10" s="8" t="s">
        <v>1462</v>
      </c>
      <c r="I10" s="8" t="s">
        <v>1463</v>
      </c>
      <c r="J10" s="8" t="s">
        <v>1863</v>
      </c>
      <c r="K10" s="8">
        <v>13.513999999999999</v>
      </c>
      <c r="L10" s="8">
        <v>46.817999999999998</v>
      </c>
      <c r="M10" s="6">
        <v>3.0572340526396302E-36</v>
      </c>
      <c r="N10" s="7">
        <v>2.3991676684012799E-26</v>
      </c>
      <c r="O10" s="3">
        <v>84.1</v>
      </c>
      <c r="P10" s="8">
        <v>50.5</v>
      </c>
      <c r="Q10" s="3" t="s">
        <v>2843</v>
      </c>
      <c r="R10" s="8" t="s">
        <v>2843</v>
      </c>
      <c r="S10" s="3" t="s">
        <v>58</v>
      </c>
    </row>
    <row r="11" spans="1:19" x14ac:dyDescent="0.3">
      <c r="A11" s="11" t="s">
        <v>275</v>
      </c>
      <c r="B11" s="8" t="s">
        <v>1860</v>
      </c>
      <c r="C11" s="8" t="s">
        <v>117</v>
      </c>
      <c r="D11" s="8" t="s">
        <v>7</v>
      </c>
      <c r="E11" s="8">
        <v>285</v>
      </c>
      <c r="F11" s="8">
        <v>7074</v>
      </c>
      <c r="G11" s="12" t="s">
        <v>1861</v>
      </c>
      <c r="H11" s="8" t="s">
        <v>103</v>
      </c>
      <c r="I11" s="8" t="s">
        <v>103</v>
      </c>
      <c r="J11" s="8" t="s">
        <v>276</v>
      </c>
      <c r="K11" s="8">
        <v>25</v>
      </c>
      <c r="L11" s="8">
        <v>2.7709999999999999</v>
      </c>
      <c r="M11" s="6">
        <v>1.2294817482925401E-10</v>
      </c>
      <c r="N11" s="7">
        <v>2.6266457651276998E-26</v>
      </c>
      <c r="O11" s="3">
        <v>36.799999999999997</v>
      </c>
      <c r="P11" s="8">
        <v>45</v>
      </c>
      <c r="Q11" s="3" t="s">
        <v>2843</v>
      </c>
      <c r="R11" s="8" t="s">
        <v>2843</v>
      </c>
      <c r="S11" s="3" t="s">
        <v>277</v>
      </c>
    </row>
    <row r="12" spans="1:19" x14ac:dyDescent="0.3">
      <c r="A12" s="11" t="s">
        <v>292</v>
      </c>
      <c r="B12" s="8" t="s">
        <v>1645</v>
      </c>
      <c r="C12" s="8" t="s">
        <v>44</v>
      </c>
      <c r="D12" s="8" t="s">
        <v>7</v>
      </c>
      <c r="E12" s="8">
        <v>105</v>
      </c>
      <c r="F12" s="8">
        <v>253714</v>
      </c>
      <c r="G12" s="5" t="s">
        <v>1646</v>
      </c>
      <c r="H12" s="8" t="s">
        <v>1463</v>
      </c>
      <c r="I12" s="8" t="s">
        <v>1462</v>
      </c>
      <c r="J12" s="8" t="s">
        <v>293</v>
      </c>
      <c r="K12" s="8">
        <v>0</v>
      </c>
      <c r="L12" s="8">
        <v>0</v>
      </c>
      <c r="M12" s="6">
        <v>1.83655698273077E-109</v>
      </c>
      <c r="N12" s="7">
        <v>5.1512071063029502E-67</v>
      </c>
      <c r="O12" s="3">
        <v>94.9</v>
      </c>
      <c r="P12" s="8">
        <v>43.5</v>
      </c>
      <c r="Q12" s="3" t="s">
        <v>2843</v>
      </c>
      <c r="R12" s="8" t="s">
        <v>2843</v>
      </c>
      <c r="S12" s="3" t="s">
        <v>294</v>
      </c>
    </row>
    <row r="13" spans="1:19" x14ac:dyDescent="0.3">
      <c r="A13" s="11" t="s">
        <v>854</v>
      </c>
      <c r="B13" s="8" t="s">
        <v>1871</v>
      </c>
      <c r="C13" s="8" t="s">
        <v>11</v>
      </c>
      <c r="D13" s="8" t="s">
        <v>7</v>
      </c>
      <c r="E13" s="8">
        <v>39</v>
      </c>
      <c r="F13" s="8">
        <v>8678</v>
      </c>
      <c r="G13" s="12" t="s">
        <v>1872</v>
      </c>
      <c r="H13" s="8" t="s">
        <v>1463</v>
      </c>
      <c r="I13" s="8" t="s">
        <v>1462</v>
      </c>
      <c r="J13" s="8" t="s">
        <v>855</v>
      </c>
      <c r="K13" s="8">
        <v>0</v>
      </c>
      <c r="L13" s="8">
        <v>0</v>
      </c>
      <c r="M13" s="6">
        <v>0</v>
      </c>
      <c r="N13" s="7">
        <v>6.0364291317680298E-251</v>
      </c>
      <c r="O13" s="3">
        <v>64.900000000000006</v>
      </c>
      <c r="P13" s="8">
        <v>41.9</v>
      </c>
      <c r="Q13" s="3" t="s">
        <v>2843</v>
      </c>
      <c r="R13" s="8" t="s">
        <v>2843</v>
      </c>
      <c r="S13" s="3" t="s">
        <v>856</v>
      </c>
    </row>
    <row r="14" spans="1:19" x14ac:dyDescent="0.3">
      <c r="A14" s="11" t="s">
        <v>1190</v>
      </c>
      <c r="B14" s="8" t="s">
        <v>1874</v>
      </c>
      <c r="C14" s="8" t="s">
        <v>73</v>
      </c>
      <c r="D14" s="8" t="s">
        <v>7</v>
      </c>
      <c r="E14" s="8">
        <v>64</v>
      </c>
      <c r="F14" s="8">
        <v>283464</v>
      </c>
      <c r="G14" s="12" t="s">
        <v>1875</v>
      </c>
      <c r="H14" s="8" t="s">
        <v>1462</v>
      </c>
      <c r="I14" s="8" t="s">
        <v>1462</v>
      </c>
      <c r="J14" s="8" t="s">
        <v>1191</v>
      </c>
      <c r="K14" s="8">
        <v>0</v>
      </c>
      <c r="L14" s="8">
        <v>0</v>
      </c>
      <c r="M14" s="6">
        <v>1.1430123256938201E-140</v>
      </c>
      <c r="N14" s="7">
        <v>2.1111930536639699E-103</v>
      </c>
      <c r="O14" s="3">
        <v>87.1</v>
      </c>
      <c r="P14" s="8">
        <v>39.6</v>
      </c>
      <c r="Q14" s="3" t="s">
        <v>2843</v>
      </c>
      <c r="R14" s="8" t="s">
        <v>2843</v>
      </c>
      <c r="S14" s="3" t="s">
        <v>1192</v>
      </c>
    </row>
    <row r="15" spans="1:19" x14ac:dyDescent="0.3">
      <c r="A15" s="11" t="s">
        <v>298</v>
      </c>
      <c r="B15" s="8" t="s">
        <v>1876</v>
      </c>
      <c r="C15" s="8" t="s">
        <v>45</v>
      </c>
      <c r="D15" s="8" t="s">
        <v>7</v>
      </c>
      <c r="E15" s="8">
        <v>19</v>
      </c>
      <c r="F15" s="8">
        <v>9204</v>
      </c>
      <c r="G15" s="5" t="s">
        <v>1877</v>
      </c>
      <c r="H15" s="8" t="s">
        <v>1462</v>
      </c>
      <c r="I15" s="8" t="s">
        <v>1462</v>
      </c>
      <c r="J15" s="8" t="s">
        <v>299</v>
      </c>
      <c r="K15" s="8">
        <v>0</v>
      </c>
      <c r="L15" s="8">
        <v>0</v>
      </c>
      <c r="M15" s="6">
        <v>5.5054528906031801E-45</v>
      </c>
      <c r="N15" s="7">
        <v>8.5592972850776996E-51</v>
      </c>
      <c r="O15" s="3">
        <v>48</v>
      </c>
      <c r="P15" s="8">
        <v>39.299999999999997</v>
      </c>
      <c r="Q15" s="3" t="s">
        <v>2843</v>
      </c>
      <c r="R15" s="8" t="s">
        <v>2843</v>
      </c>
      <c r="S15" s="3" t="s">
        <v>300</v>
      </c>
    </row>
    <row r="16" spans="1:19" x14ac:dyDescent="0.3">
      <c r="A16" s="11" t="s">
        <v>230</v>
      </c>
      <c r="B16" s="8" t="s">
        <v>1878</v>
      </c>
      <c r="C16" s="8" t="s">
        <v>51</v>
      </c>
      <c r="D16" s="8" t="s">
        <v>10</v>
      </c>
      <c r="E16" s="8">
        <v>96</v>
      </c>
      <c r="F16" s="8">
        <v>80312</v>
      </c>
      <c r="G16" s="12" t="s">
        <v>1879</v>
      </c>
      <c r="H16" s="8" t="s">
        <v>103</v>
      </c>
      <c r="I16" s="8" t="s">
        <v>103</v>
      </c>
      <c r="J16" s="8" t="s">
        <v>231</v>
      </c>
      <c r="K16" s="8">
        <v>0</v>
      </c>
      <c r="L16" s="8">
        <v>0</v>
      </c>
      <c r="M16" s="6">
        <v>5.8111700378198196E-17</v>
      </c>
      <c r="N16" s="7">
        <v>2.44639241724802E-19</v>
      </c>
      <c r="O16" s="3">
        <v>58.5</v>
      </c>
      <c r="P16" s="8">
        <v>34.9</v>
      </c>
      <c r="Q16" s="3" t="s">
        <v>2843</v>
      </c>
      <c r="R16" s="8" t="s">
        <v>2843</v>
      </c>
      <c r="S16" s="3" t="s">
        <v>232</v>
      </c>
    </row>
    <row r="17" spans="1:19" x14ac:dyDescent="0.3">
      <c r="A17" s="11" t="s">
        <v>1187</v>
      </c>
      <c r="B17" s="8" t="s">
        <v>1778</v>
      </c>
      <c r="C17" s="8" t="s">
        <v>79</v>
      </c>
      <c r="D17" s="8" t="s">
        <v>10</v>
      </c>
      <c r="E17" s="8">
        <v>161</v>
      </c>
      <c r="F17" s="8">
        <v>27327</v>
      </c>
      <c r="G17" s="12" t="s">
        <v>1779</v>
      </c>
      <c r="H17" s="8" t="s">
        <v>1462</v>
      </c>
      <c r="I17" s="8" t="s">
        <v>1463</v>
      </c>
      <c r="J17" s="8" t="s">
        <v>1188</v>
      </c>
      <c r="K17" s="8">
        <v>1.282</v>
      </c>
      <c r="L17" s="8">
        <v>0.94499999999999995</v>
      </c>
      <c r="M17" s="6">
        <v>1.3355588475123999E-58</v>
      </c>
      <c r="N17" s="7">
        <v>3.8224049478261397E-89</v>
      </c>
      <c r="O17" s="3">
        <v>67</v>
      </c>
      <c r="P17" s="8">
        <v>30.1</v>
      </c>
      <c r="Q17" s="3" t="s">
        <v>2843</v>
      </c>
      <c r="R17" s="8" t="s">
        <v>2843</v>
      </c>
      <c r="S17" s="3" t="s">
        <v>1189</v>
      </c>
    </row>
    <row r="18" spans="1:19" x14ac:dyDescent="0.3">
      <c r="A18" s="11" t="s">
        <v>439</v>
      </c>
      <c r="B18" s="8" t="s">
        <v>1851</v>
      </c>
      <c r="C18" s="8" t="s">
        <v>94</v>
      </c>
      <c r="D18" s="8" t="s">
        <v>7</v>
      </c>
      <c r="E18" s="8">
        <v>188</v>
      </c>
      <c r="F18" s="8">
        <v>340252</v>
      </c>
      <c r="G18" s="12" t="s">
        <v>1852</v>
      </c>
      <c r="H18" s="8" t="s">
        <v>1462</v>
      </c>
      <c r="I18" s="8" t="s">
        <v>1463</v>
      </c>
      <c r="J18" s="8" t="s">
        <v>440</v>
      </c>
      <c r="K18" s="8">
        <v>1.5740000000000001</v>
      </c>
      <c r="L18" s="8">
        <v>1.573</v>
      </c>
      <c r="M18" s="6">
        <v>2.0408262052123601E-67</v>
      </c>
      <c r="N18" s="7">
        <v>1.57983056517762E-38</v>
      </c>
      <c r="O18" s="3">
        <v>81.5</v>
      </c>
      <c r="P18" s="8">
        <v>30</v>
      </c>
      <c r="Q18" s="3" t="s">
        <v>2843</v>
      </c>
      <c r="R18" s="8" t="s">
        <v>2843</v>
      </c>
      <c r="S18" s="3" t="s">
        <v>441</v>
      </c>
    </row>
    <row r="19" spans="1:19" x14ac:dyDescent="0.3">
      <c r="A19" s="11" t="s">
        <v>1409</v>
      </c>
      <c r="B19" s="8" t="s">
        <v>1865</v>
      </c>
      <c r="C19" s="8" t="s">
        <v>32</v>
      </c>
      <c r="D19" s="8" t="s">
        <v>7</v>
      </c>
      <c r="E19" s="8">
        <v>107</v>
      </c>
      <c r="F19" s="8">
        <v>55068</v>
      </c>
      <c r="G19" s="5" t="s">
        <v>1866</v>
      </c>
      <c r="H19" s="8" t="s">
        <v>103</v>
      </c>
      <c r="I19" s="8" t="s">
        <v>103</v>
      </c>
      <c r="J19" s="8" t="s">
        <v>1410</v>
      </c>
      <c r="K19" s="8">
        <v>32.203000000000003</v>
      </c>
      <c r="L19" s="8">
        <v>3.347</v>
      </c>
      <c r="M19" s="6">
        <v>0.42300978480391999</v>
      </c>
      <c r="N19" s="7">
        <v>1.97944285541445E-12</v>
      </c>
      <c r="O19" s="3">
        <v>6.5</v>
      </c>
      <c r="P19" s="8">
        <v>29.2</v>
      </c>
      <c r="Q19" s="3" t="s">
        <v>1464</v>
      </c>
      <c r="R19" s="8" t="s">
        <v>2843</v>
      </c>
      <c r="S19" s="3" t="s">
        <v>1411</v>
      </c>
    </row>
    <row r="20" spans="1:19" x14ac:dyDescent="0.3">
      <c r="A20" s="11" t="s">
        <v>118</v>
      </c>
      <c r="B20" s="8" t="s">
        <v>1848</v>
      </c>
      <c r="C20" s="8" t="s">
        <v>24</v>
      </c>
      <c r="D20" s="8" t="s">
        <v>10</v>
      </c>
      <c r="E20" s="8">
        <v>56</v>
      </c>
      <c r="F20" s="8">
        <v>51574</v>
      </c>
      <c r="G20" s="5" t="s">
        <v>1850</v>
      </c>
      <c r="H20" s="8" t="s">
        <v>103</v>
      </c>
      <c r="I20" s="8" t="s">
        <v>103</v>
      </c>
      <c r="J20" s="8" t="s">
        <v>1849</v>
      </c>
      <c r="K20" s="8">
        <v>3.4159999999999999</v>
      </c>
      <c r="L20" s="8">
        <v>3.9119999999999999</v>
      </c>
      <c r="M20" s="6">
        <v>1.6532628203327799E-60</v>
      </c>
      <c r="N20" s="7">
        <v>6.6757562796221299E-107</v>
      </c>
      <c r="O20" s="3">
        <v>18.3</v>
      </c>
      <c r="P20" s="8">
        <v>29</v>
      </c>
      <c r="Q20" s="3" t="s">
        <v>1464</v>
      </c>
      <c r="R20" s="8" t="s">
        <v>2843</v>
      </c>
      <c r="S20" s="3" t="s">
        <v>119</v>
      </c>
    </row>
    <row r="21" spans="1:19" x14ac:dyDescent="0.3">
      <c r="A21" s="11" t="s">
        <v>1193</v>
      </c>
      <c r="B21" s="8" t="s">
        <v>1880</v>
      </c>
      <c r="C21" s="8" t="s">
        <v>53</v>
      </c>
      <c r="D21" s="8" t="s">
        <v>7</v>
      </c>
      <c r="E21" s="8">
        <v>27</v>
      </c>
      <c r="F21" s="8">
        <v>10260</v>
      </c>
      <c r="G21" s="12" t="s">
        <v>1881</v>
      </c>
      <c r="H21" s="8" t="s">
        <v>1463</v>
      </c>
      <c r="I21" s="8" t="s">
        <v>1462</v>
      </c>
      <c r="J21" s="8" t="s">
        <v>1194</v>
      </c>
      <c r="K21" s="8">
        <v>0</v>
      </c>
      <c r="L21" s="8">
        <v>0</v>
      </c>
      <c r="M21" s="6">
        <v>4.4760753856123703E-74</v>
      </c>
      <c r="N21" s="7">
        <v>3.9981398176684801E-19</v>
      </c>
      <c r="O21" s="3">
        <v>80.2</v>
      </c>
      <c r="P21" s="8">
        <v>28.4</v>
      </c>
      <c r="Q21" s="3" t="s">
        <v>2843</v>
      </c>
      <c r="R21" s="8" t="s">
        <v>2843</v>
      </c>
      <c r="S21" s="3" t="s">
        <v>1195</v>
      </c>
    </row>
    <row r="22" spans="1:19" x14ac:dyDescent="0.3">
      <c r="A22" s="11" t="s">
        <v>1298</v>
      </c>
      <c r="B22" s="8" t="s">
        <v>1738</v>
      </c>
      <c r="C22" s="8" t="s">
        <v>44</v>
      </c>
      <c r="D22" s="8" t="s">
        <v>10</v>
      </c>
      <c r="E22" s="8">
        <v>45</v>
      </c>
      <c r="F22" s="8">
        <v>26054</v>
      </c>
      <c r="G22" s="12" t="s">
        <v>1739</v>
      </c>
      <c r="H22" s="8" t="s">
        <v>1463</v>
      </c>
      <c r="I22" s="8" t="s">
        <v>1462</v>
      </c>
      <c r="J22" s="8" t="s">
        <v>1740</v>
      </c>
      <c r="K22" s="8">
        <v>1.7829999999999999</v>
      </c>
      <c r="L22" s="8">
        <v>1.579</v>
      </c>
      <c r="M22" s="6">
        <v>1.9707892973687501E-101</v>
      </c>
      <c r="N22" s="7">
        <v>1.59421449090079E-104</v>
      </c>
      <c r="O22" s="3">
        <v>45.1</v>
      </c>
      <c r="P22" s="8">
        <v>28.1</v>
      </c>
      <c r="Q22" s="3" t="s">
        <v>2843</v>
      </c>
      <c r="R22" s="8" t="s">
        <v>2843</v>
      </c>
      <c r="S22" s="3" t="s">
        <v>1299</v>
      </c>
    </row>
    <row r="23" spans="1:19" x14ac:dyDescent="0.3">
      <c r="A23" s="11" t="s">
        <v>986</v>
      </c>
      <c r="B23" s="8" t="s">
        <v>1867</v>
      </c>
      <c r="C23" s="8" t="s">
        <v>53</v>
      </c>
      <c r="D23" s="8" t="s">
        <v>10</v>
      </c>
      <c r="E23" s="8">
        <v>83</v>
      </c>
      <c r="F23" s="8">
        <v>642402</v>
      </c>
      <c r="G23" s="5" t="s">
        <v>1868</v>
      </c>
      <c r="H23" s="8" t="s">
        <v>103</v>
      </c>
      <c r="I23" s="8" t="s">
        <v>103</v>
      </c>
      <c r="J23" s="8" t="s">
        <v>987</v>
      </c>
      <c r="K23" s="8">
        <v>100</v>
      </c>
      <c r="L23" s="8">
        <v>73.147999999999996</v>
      </c>
      <c r="M23" s="6">
        <v>3.0466647617193401E-3</v>
      </c>
      <c r="N23" s="7">
        <v>1.5272735731364199E-62</v>
      </c>
      <c r="O23" s="3">
        <v>-4.7</v>
      </c>
      <c r="P23" s="8">
        <v>26.9</v>
      </c>
      <c r="Q23" s="3" t="s">
        <v>1464</v>
      </c>
      <c r="R23" s="8" t="s">
        <v>2843</v>
      </c>
      <c r="S23" s="3" t="s">
        <v>988</v>
      </c>
    </row>
    <row r="24" spans="1:19" x14ac:dyDescent="0.3">
      <c r="A24" s="11" t="s">
        <v>1171</v>
      </c>
      <c r="B24" s="8" t="s">
        <v>1845</v>
      </c>
      <c r="C24" s="8" t="s">
        <v>38</v>
      </c>
      <c r="D24" s="8" t="s">
        <v>10</v>
      </c>
      <c r="E24" s="8">
        <v>114</v>
      </c>
      <c r="F24" s="8">
        <v>23514</v>
      </c>
      <c r="G24" s="12" t="s">
        <v>1847</v>
      </c>
      <c r="H24" s="8" t="s">
        <v>1463</v>
      </c>
      <c r="I24" s="8" t="s">
        <v>1463</v>
      </c>
      <c r="J24" s="8" t="s">
        <v>1846</v>
      </c>
      <c r="K24" s="8">
        <v>6.0439999999999996</v>
      </c>
      <c r="L24" s="8">
        <v>1.139</v>
      </c>
      <c r="M24" s="6">
        <v>8.9773477328529001E-48</v>
      </c>
      <c r="N24" s="7">
        <v>1.25581664507223E-29</v>
      </c>
      <c r="O24" s="3">
        <v>77.900000000000006</v>
      </c>
      <c r="P24" s="8">
        <v>25.8</v>
      </c>
      <c r="Q24" s="3" t="s">
        <v>2843</v>
      </c>
      <c r="R24" s="8" t="s">
        <v>2843</v>
      </c>
      <c r="S24" s="3" t="s">
        <v>1172</v>
      </c>
    </row>
    <row r="25" spans="1:19" x14ac:dyDescent="0.3">
      <c r="A25" s="11" t="s">
        <v>112</v>
      </c>
      <c r="B25" s="8" t="s">
        <v>1693</v>
      </c>
      <c r="C25" s="8" t="s">
        <v>79</v>
      </c>
      <c r="D25" s="8" t="s">
        <v>10</v>
      </c>
      <c r="E25" s="8">
        <v>63</v>
      </c>
      <c r="F25" s="8">
        <v>23042</v>
      </c>
      <c r="G25" s="12" t="s">
        <v>1694</v>
      </c>
      <c r="H25" s="8" t="s">
        <v>1463</v>
      </c>
      <c r="I25" s="8" t="s">
        <v>1463</v>
      </c>
      <c r="J25" s="8" t="s">
        <v>1692</v>
      </c>
      <c r="K25" s="8">
        <v>0</v>
      </c>
      <c r="L25" s="8">
        <v>0</v>
      </c>
      <c r="M25" s="6">
        <v>3.76820458765371E-119</v>
      </c>
      <c r="N25" s="7">
        <v>5.42643107293162E-67</v>
      </c>
      <c r="O25" s="3">
        <v>50.8</v>
      </c>
      <c r="P25" s="8">
        <v>25</v>
      </c>
      <c r="Q25" s="3" t="s">
        <v>2843</v>
      </c>
      <c r="R25" s="8" t="s">
        <v>2843</v>
      </c>
      <c r="S25" s="3" t="s">
        <v>113</v>
      </c>
    </row>
    <row r="26" spans="1:19" x14ac:dyDescent="0.3">
      <c r="A26" s="11" t="s">
        <v>170</v>
      </c>
      <c r="B26" s="8" t="s">
        <v>1857</v>
      </c>
      <c r="C26" s="8" t="s">
        <v>42</v>
      </c>
      <c r="D26" s="8" t="s">
        <v>7</v>
      </c>
      <c r="E26" s="8">
        <v>53</v>
      </c>
      <c r="F26" s="8">
        <v>7795</v>
      </c>
      <c r="G26" s="12" t="s">
        <v>1859</v>
      </c>
      <c r="H26" s="8" t="s">
        <v>1462</v>
      </c>
      <c r="I26" s="8" t="s">
        <v>1462</v>
      </c>
      <c r="J26" s="8" t="s">
        <v>1858</v>
      </c>
      <c r="K26" s="8">
        <v>0</v>
      </c>
      <c r="L26" s="8">
        <v>7.0000000000000007E-2</v>
      </c>
      <c r="M26" s="6">
        <v>5.4208085816633097E-135</v>
      </c>
      <c r="N26" s="7">
        <v>4.1278021016357698E-64</v>
      </c>
      <c r="O26" s="3">
        <v>74.099999999999994</v>
      </c>
      <c r="P26" s="8">
        <v>24.3</v>
      </c>
      <c r="Q26" s="3" t="s">
        <v>2843</v>
      </c>
      <c r="R26" s="8" t="s">
        <v>2843</v>
      </c>
      <c r="S26" s="3" t="s">
        <v>171</v>
      </c>
    </row>
    <row r="27" spans="1:19" x14ac:dyDescent="0.3">
      <c r="A27" s="11" t="s">
        <v>507</v>
      </c>
      <c r="B27" s="8" t="s">
        <v>1541</v>
      </c>
      <c r="C27" s="8" t="s">
        <v>11</v>
      </c>
      <c r="D27" s="8" t="s">
        <v>10</v>
      </c>
      <c r="E27" s="8">
        <v>44</v>
      </c>
      <c r="F27" s="8">
        <v>1801</v>
      </c>
      <c r="G27" s="5" t="s">
        <v>1542</v>
      </c>
      <c r="H27" s="8" t="s">
        <v>1462</v>
      </c>
      <c r="I27" s="8" t="s">
        <v>1462</v>
      </c>
      <c r="J27" s="8" t="s">
        <v>508</v>
      </c>
      <c r="K27" s="8">
        <v>1.8959999999999999</v>
      </c>
      <c r="L27" s="8">
        <v>0.54600000000000004</v>
      </c>
      <c r="M27" s="6">
        <v>2.0219192013746301E-211</v>
      </c>
      <c r="N27" s="7">
        <v>2.5881239666010299E-39</v>
      </c>
      <c r="O27" s="3">
        <v>72.5</v>
      </c>
      <c r="P27" s="8">
        <v>21.9</v>
      </c>
      <c r="Q27" s="3" t="s">
        <v>2843</v>
      </c>
      <c r="R27" s="8" t="s">
        <v>2843</v>
      </c>
      <c r="S27" s="3" t="s">
        <v>509</v>
      </c>
    </row>
    <row r="28" spans="1:19" x14ac:dyDescent="0.3">
      <c r="A28" s="11" t="s">
        <v>91</v>
      </c>
      <c r="B28" s="8" t="s">
        <v>1882</v>
      </c>
      <c r="C28" s="8" t="s">
        <v>69</v>
      </c>
      <c r="D28" s="8" t="s">
        <v>7</v>
      </c>
      <c r="E28" s="8">
        <v>41</v>
      </c>
      <c r="F28" s="8">
        <v>2776</v>
      </c>
      <c r="G28" s="5" t="s">
        <v>1883</v>
      </c>
      <c r="H28" s="8" t="s">
        <v>1462</v>
      </c>
      <c r="I28" s="8" t="s">
        <v>1462</v>
      </c>
      <c r="J28" s="8" t="s">
        <v>92</v>
      </c>
      <c r="K28" s="8">
        <v>0</v>
      </c>
      <c r="L28" s="8">
        <v>0</v>
      </c>
      <c r="M28" s="6">
        <v>1.6016922436027201E-35</v>
      </c>
      <c r="N28" s="7">
        <v>1.75621040079776E-43</v>
      </c>
      <c r="O28" s="3">
        <v>62.2</v>
      </c>
      <c r="P28" s="8">
        <v>20.100000000000001</v>
      </c>
      <c r="Q28" s="3" t="s">
        <v>2843</v>
      </c>
      <c r="R28" s="8" t="s">
        <v>2843</v>
      </c>
      <c r="S28" s="3" t="s">
        <v>93</v>
      </c>
    </row>
    <row r="29" spans="1:19" x14ac:dyDescent="0.3">
      <c r="A29" s="11" t="s">
        <v>80</v>
      </c>
      <c r="B29" s="8" t="s">
        <v>1619</v>
      </c>
      <c r="C29" s="8" t="s">
        <v>8</v>
      </c>
      <c r="D29" s="8" t="s">
        <v>10</v>
      </c>
      <c r="E29" s="8">
        <v>329</v>
      </c>
      <c r="F29" s="8">
        <v>83746</v>
      </c>
      <c r="G29" s="12" t="s">
        <v>1620</v>
      </c>
      <c r="H29" s="8" t="s">
        <v>1462</v>
      </c>
      <c r="I29" s="8" t="s">
        <v>1463</v>
      </c>
      <c r="J29" s="8" t="s">
        <v>81</v>
      </c>
      <c r="K29" s="8">
        <v>3.1440000000000001</v>
      </c>
      <c r="L29" s="8">
        <v>3.2970000000000002</v>
      </c>
      <c r="M29" s="6">
        <v>1.0647972487543701E-79</v>
      </c>
      <c r="N29" s="7">
        <v>2.31879717981701E-11</v>
      </c>
      <c r="O29" s="3">
        <v>71.099999999999994</v>
      </c>
      <c r="P29" s="8">
        <v>19.7</v>
      </c>
      <c r="Q29" s="3" t="s">
        <v>2843</v>
      </c>
      <c r="R29" s="8" t="s">
        <v>1464</v>
      </c>
      <c r="S29" s="3" t="s">
        <v>82</v>
      </c>
    </row>
    <row r="30" spans="1:19" x14ac:dyDescent="0.3">
      <c r="A30" s="11" t="s">
        <v>317</v>
      </c>
      <c r="B30" s="8" t="s">
        <v>2837</v>
      </c>
      <c r="C30" s="8" t="s">
        <v>94</v>
      </c>
      <c r="D30" s="8" t="s">
        <v>10</v>
      </c>
      <c r="E30" s="8">
        <v>62</v>
      </c>
      <c r="F30" s="8">
        <v>7697</v>
      </c>
      <c r="G30" s="12" t="s">
        <v>2836</v>
      </c>
      <c r="H30" s="8" t="s">
        <v>1462</v>
      </c>
      <c r="I30" s="8" t="s">
        <v>1462</v>
      </c>
      <c r="J30" s="8" t="s">
        <v>2835</v>
      </c>
      <c r="K30" s="8">
        <v>8.6950000000000003</v>
      </c>
      <c r="L30" s="8">
        <v>1.506</v>
      </c>
      <c r="M30" s="6">
        <v>4.5714767316792096E-28</v>
      </c>
      <c r="N30" s="7">
        <v>1.3012697712600001E-20</v>
      </c>
      <c r="O30" s="3">
        <v>58.1</v>
      </c>
      <c r="P30" s="8">
        <v>19.7</v>
      </c>
      <c r="Q30" s="3" t="s">
        <v>2843</v>
      </c>
      <c r="R30" s="8" t="s">
        <v>1464</v>
      </c>
      <c r="S30" s="3" t="s">
        <v>318</v>
      </c>
    </row>
    <row r="31" spans="1:19" x14ac:dyDescent="0.3">
      <c r="A31" s="11" t="s">
        <v>851</v>
      </c>
      <c r="B31" s="8" t="s">
        <v>2834</v>
      </c>
      <c r="C31" s="8" t="s">
        <v>94</v>
      </c>
      <c r="D31" s="8" t="s">
        <v>7</v>
      </c>
      <c r="E31" s="8">
        <v>80</v>
      </c>
      <c r="F31" s="8">
        <v>100534592</v>
      </c>
      <c r="G31" s="12" t="s">
        <v>2833</v>
      </c>
      <c r="H31" s="8" t="s">
        <v>1462</v>
      </c>
      <c r="I31" s="8" t="s">
        <v>1463</v>
      </c>
      <c r="J31" s="8" t="s">
        <v>852</v>
      </c>
      <c r="K31" s="8">
        <v>0</v>
      </c>
      <c r="L31" s="8">
        <v>0</v>
      </c>
      <c r="M31" s="6">
        <v>1.12389094755668E-42</v>
      </c>
      <c r="N31" s="7">
        <v>7.1238002490416895E-24</v>
      </c>
      <c r="O31" s="3">
        <v>66.8</v>
      </c>
      <c r="P31" s="8">
        <v>19.2</v>
      </c>
      <c r="Q31" s="3" t="s">
        <v>2843</v>
      </c>
      <c r="R31" s="8" t="s">
        <v>1464</v>
      </c>
      <c r="S31" s="3" t="s">
        <v>853</v>
      </c>
    </row>
    <row r="32" spans="1:19" x14ac:dyDescent="0.3">
      <c r="A32" s="11" t="s">
        <v>808</v>
      </c>
      <c r="B32" s="8" t="s">
        <v>2834</v>
      </c>
      <c r="C32" s="8" t="s">
        <v>94</v>
      </c>
      <c r="D32" s="8" t="s">
        <v>7</v>
      </c>
      <c r="E32" s="8">
        <v>80</v>
      </c>
      <c r="F32" s="8">
        <v>55665</v>
      </c>
      <c r="G32" s="12" t="s">
        <v>2833</v>
      </c>
      <c r="H32" s="8" t="s">
        <v>1462</v>
      </c>
      <c r="I32" s="8" t="s">
        <v>1463</v>
      </c>
      <c r="J32" s="8" t="s">
        <v>2832</v>
      </c>
      <c r="K32" s="8">
        <v>0</v>
      </c>
      <c r="L32" s="8">
        <v>0</v>
      </c>
      <c r="M32" s="6">
        <v>1.12389094755668E-42</v>
      </c>
      <c r="N32" s="7">
        <v>7.1238002490416895E-24</v>
      </c>
      <c r="O32" s="3">
        <v>66.8</v>
      </c>
      <c r="P32" s="8">
        <v>19.2</v>
      </c>
      <c r="Q32" s="3" t="s">
        <v>2843</v>
      </c>
      <c r="R32" s="8" t="s">
        <v>1464</v>
      </c>
      <c r="S32" s="3" t="s">
        <v>809</v>
      </c>
    </row>
    <row r="33" spans="1:19" x14ac:dyDescent="0.3">
      <c r="A33" s="11" t="s">
        <v>203</v>
      </c>
      <c r="B33" s="8" t="s">
        <v>2831</v>
      </c>
      <c r="C33" s="8" t="s">
        <v>13</v>
      </c>
      <c r="D33" s="8" t="s">
        <v>10</v>
      </c>
      <c r="E33" s="8">
        <v>90</v>
      </c>
      <c r="F33" s="8">
        <v>56946</v>
      </c>
      <c r="G33" s="12" t="s">
        <v>2830</v>
      </c>
      <c r="H33" s="8" t="s">
        <v>1463</v>
      </c>
      <c r="I33" s="8" t="s">
        <v>1463</v>
      </c>
      <c r="J33" s="8" t="s">
        <v>204</v>
      </c>
      <c r="K33" s="8">
        <v>0</v>
      </c>
      <c r="L33" s="8">
        <v>0</v>
      </c>
      <c r="M33" s="6">
        <v>9.5607285406228396E-33</v>
      </c>
      <c r="N33" s="7">
        <v>1.0005721424657E-19</v>
      </c>
      <c r="O33" s="3">
        <v>83.1</v>
      </c>
      <c r="P33" s="8">
        <v>19.100000000000001</v>
      </c>
      <c r="Q33" s="3" t="s">
        <v>2843</v>
      </c>
      <c r="R33" s="8" t="s">
        <v>1464</v>
      </c>
      <c r="S33" s="3" t="s">
        <v>205</v>
      </c>
    </row>
    <row r="34" spans="1:19" x14ac:dyDescent="0.3">
      <c r="A34" s="11" t="s">
        <v>380</v>
      </c>
      <c r="B34" s="8" t="s">
        <v>2829</v>
      </c>
      <c r="C34" s="8" t="s">
        <v>51</v>
      </c>
      <c r="D34" s="8" t="s">
        <v>10</v>
      </c>
      <c r="E34" s="8">
        <v>44</v>
      </c>
      <c r="F34" s="8">
        <v>8028</v>
      </c>
      <c r="G34" s="12" t="s">
        <v>2828</v>
      </c>
      <c r="H34" s="8" t="s">
        <v>1462</v>
      </c>
      <c r="I34" s="8" t="s">
        <v>1462</v>
      </c>
      <c r="J34" s="8" t="s">
        <v>2115</v>
      </c>
      <c r="K34" s="8">
        <v>1.7649999999999999</v>
      </c>
      <c r="L34" s="8">
        <v>0</v>
      </c>
      <c r="M34" s="6">
        <v>2.4000555524123899E-36</v>
      </c>
      <c r="N34" s="7">
        <v>2.5012691667691799E-41</v>
      </c>
      <c r="O34" s="3">
        <v>73.599999999999994</v>
      </c>
      <c r="P34" s="8">
        <v>18.899999999999999</v>
      </c>
      <c r="Q34" s="3" t="s">
        <v>2843</v>
      </c>
      <c r="R34" s="8" t="s">
        <v>1464</v>
      </c>
      <c r="S34" s="3" t="s">
        <v>381</v>
      </c>
    </row>
    <row r="35" spans="1:19" x14ac:dyDescent="0.3">
      <c r="A35" s="11" t="s">
        <v>968</v>
      </c>
      <c r="B35" s="8" t="s">
        <v>1761</v>
      </c>
      <c r="C35" s="8" t="s">
        <v>69</v>
      </c>
      <c r="D35" s="8" t="s">
        <v>10</v>
      </c>
      <c r="E35" s="8">
        <v>95</v>
      </c>
      <c r="F35" s="8">
        <v>6812</v>
      </c>
      <c r="G35" s="5" t="s">
        <v>1762</v>
      </c>
      <c r="H35" s="8" t="s">
        <v>1462</v>
      </c>
      <c r="I35" s="8" t="s">
        <v>1463</v>
      </c>
      <c r="J35" s="8" t="s">
        <v>1763</v>
      </c>
      <c r="K35" s="8">
        <v>4.5220000000000002</v>
      </c>
      <c r="L35" s="8">
        <v>5.0659999999999998</v>
      </c>
      <c r="M35" s="6">
        <v>3.38860092204051E-100</v>
      </c>
      <c r="N35" s="7">
        <v>4.4143392506071401E-37</v>
      </c>
      <c r="O35" s="3">
        <v>64.400000000000006</v>
      </c>
      <c r="P35" s="8">
        <v>18.899999999999999</v>
      </c>
      <c r="Q35" s="3" t="s">
        <v>2843</v>
      </c>
      <c r="R35" s="8" t="s">
        <v>1464</v>
      </c>
      <c r="S35" s="3" t="s">
        <v>969</v>
      </c>
    </row>
    <row r="36" spans="1:19" x14ac:dyDescent="0.3">
      <c r="A36" s="11" t="s">
        <v>423</v>
      </c>
      <c r="B36" s="8" t="s">
        <v>2827</v>
      </c>
      <c r="C36" s="8" t="s">
        <v>79</v>
      </c>
      <c r="D36" s="8" t="s">
        <v>10</v>
      </c>
      <c r="E36" s="8">
        <v>54</v>
      </c>
      <c r="F36" s="8">
        <v>23450</v>
      </c>
      <c r="G36" s="12" t="s">
        <v>2826</v>
      </c>
      <c r="H36" s="8" t="s">
        <v>1463</v>
      </c>
      <c r="I36" s="8" t="s">
        <v>1463</v>
      </c>
      <c r="J36" s="8" t="s">
        <v>424</v>
      </c>
      <c r="K36" s="8">
        <v>0</v>
      </c>
      <c r="L36" s="8">
        <v>0</v>
      </c>
      <c r="M36" s="6">
        <v>0</v>
      </c>
      <c r="N36" s="7">
        <v>0</v>
      </c>
      <c r="O36" s="3">
        <v>70.5</v>
      </c>
      <c r="P36" s="8">
        <v>18.8</v>
      </c>
      <c r="Q36" s="3" t="s">
        <v>2843</v>
      </c>
      <c r="R36" s="8" t="s">
        <v>1464</v>
      </c>
      <c r="S36" s="3" t="s">
        <v>425</v>
      </c>
    </row>
    <row r="37" spans="1:19" x14ac:dyDescent="0.3">
      <c r="A37" s="11" t="s">
        <v>41</v>
      </c>
      <c r="B37" s="8" t="s">
        <v>2825</v>
      </c>
      <c r="C37" s="8" t="s">
        <v>42</v>
      </c>
      <c r="D37" s="8" t="s">
        <v>10</v>
      </c>
      <c r="E37" s="8">
        <v>92</v>
      </c>
      <c r="F37" s="8">
        <v>5378</v>
      </c>
      <c r="G37" s="12" t="s">
        <v>2824</v>
      </c>
      <c r="H37" s="8" t="s">
        <v>1462</v>
      </c>
      <c r="I37" s="8" t="s">
        <v>1463</v>
      </c>
      <c r="J37" s="8" t="s">
        <v>2823</v>
      </c>
      <c r="K37" s="8">
        <v>0</v>
      </c>
      <c r="L37" s="8">
        <v>0.41399999999999998</v>
      </c>
      <c r="M37" s="6">
        <v>1.50599617410143E-46</v>
      </c>
      <c r="N37" s="7">
        <v>1.8459621402886199E-21</v>
      </c>
      <c r="O37" s="3">
        <v>76.900000000000006</v>
      </c>
      <c r="P37" s="8">
        <v>17.7</v>
      </c>
      <c r="Q37" s="3" t="s">
        <v>2843</v>
      </c>
      <c r="R37" s="8" t="s">
        <v>1464</v>
      </c>
      <c r="S37" s="3" t="s">
        <v>43</v>
      </c>
    </row>
    <row r="38" spans="1:19" x14ac:dyDescent="0.3">
      <c r="A38" s="11" t="s">
        <v>347</v>
      </c>
      <c r="B38" s="8" t="s">
        <v>2822</v>
      </c>
      <c r="C38" s="8" t="s">
        <v>73</v>
      </c>
      <c r="D38" s="8" t="s">
        <v>10</v>
      </c>
      <c r="E38" s="8">
        <v>36</v>
      </c>
      <c r="F38" s="8">
        <v>65125</v>
      </c>
      <c r="G38" s="12" t="s">
        <v>2821</v>
      </c>
      <c r="H38" s="8" t="s">
        <v>1463</v>
      </c>
      <c r="I38" s="8" t="s">
        <v>1462</v>
      </c>
      <c r="J38" s="8" t="s">
        <v>2820</v>
      </c>
      <c r="K38" s="8">
        <v>0</v>
      </c>
      <c r="L38" s="8">
        <v>0</v>
      </c>
      <c r="M38" s="6">
        <v>1.5013595435603801E-127</v>
      </c>
      <c r="N38" s="7">
        <v>2.3540469013577101E-86</v>
      </c>
      <c r="O38" s="3">
        <v>43.4</v>
      </c>
      <c r="P38" s="8">
        <v>17.7</v>
      </c>
      <c r="Q38" s="3" t="s">
        <v>2843</v>
      </c>
      <c r="R38" s="8" t="s">
        <v>1464</v>
      </c>
      <c r="S38" s="3" t="s">
        <v>348</v>
      </c>
    </row>
    <row r="39" spans="1:19" x14ac:dyDescent="0.3">
      <c r="A39" s="11" t="s">
        <v>157</v>
      </c>
      <c r="B39" s="8" t="s">
        <v>1581</v>
      </c>
      <c r="C39" s="8" t="s">
        <v>42</v>
      </c>
      <c r="D39" s="8" t="s">
        <v>7</v>
      </c>
      <c r="E39" s="8">
        <v>99</v>
      </c>
      <c r="F39" s="8">
        <v>6936</v>
      </c>
      <c r="G39" s="5" t="s">
        <v>1582</v>
      </c>
      <c r="H39" s="8" t="s">
        <v>1463</v>
      </c>
      <c r="I39" s="8" t="s">
        <v>1463</v>
      </c>
      <c r="J39" s="8" t="s">
        <v>158</v>
      </c>
      <c r="K39" s="8">
        <v>2.9929999999999999</v>
      </c>
      <c r="L39" s="8">
        <v>0</v>
      </c>
      <c r="M39" s="6">
        <v>1.4393362933280899E-42</v>
      </c>
      <c r="N39" s="7">
        <v>4.0715884947143302E-45</v>
      </c>
      <c r="O39" s="3">
        <v>42.7</v>
      </c>
      <c r="P39" s="8">
        <v>16.3</v>
      </c>
      <c r="Q39" s="3" t="s">
        <v>2843</v>
      </c>
      <c r="R39" s="8" t="s">
        <v>1464</v>
      </c>
      <c r="S39" s="3" t="s">
        <v>159</v>
      </c>
    </row>
    <row r="40" spans="1:19" x14ac:dyDescent="0.3">
      <c r="A40" s="11" t="s">
        <v>31</v>
      </c>
      <c r="B40" s="8" t="s">
        <v>1536</v>
      </c>
      <c r="C40" s="8" t="s">
        <v>32</v>
      </c>
      <c r="D40" s="8" t="s">
        <v>7</v>
      </c>
      <c r="E40" s="8">
        <v>122</v>
      </c>
      <c r="F40" s="8">
        <v>81624</v>
      </c>
      <c r="G40" s="12" t="s">
        <v>1537</v>
      </c>
      <c r="H40" s="8" t="s">
        <v>1462</v>
      </c>
      <c r="I40" s="8" t="s">
        <v>1463</v>
      </c>
      <c r="J40" s="8" t="s">
        <v>1538</v>
      </c>
      <c r="K40" s="8">
        <v>0</v>
      </c>
      <c r="L40" s="8">
        <v>0</v>
      </c>
      <c r="M40" s="6">
        <v>2.2776798654769799E-136</v>
      </c>
      <c r="N40" s="7">
        <v>1.3313777230427399E-27</v>
      </c>
      <c r="O40" s="3">
        <v>75.8</v>
      </c>
      <c r="P40" s="8">
        <v>16.100000000000001</v>
      </c>
      <c r="Q40" s="3" t="s">
        <v>2843</v>
      </c>
      <c r="R40" s="8" t="s">
        <v>1464</v>
      </c>
      <c r="S40" s="3" t="s">
        <v>33</v>
      </c>
    </row>
    <row r="41" spans="1:19" x14ac:dyDescent="0.3">
      <c r="A41" s="11" t="s">
        <v>31</v>
      </c>
      <c r="B41" s="8" t="s">
        <v>2819</v>
      </c>
      <c r="C41" s="8" t="s">
        <v>32</v>
      </c>
      <c r="D41" s="8" t="s">
        <v>7</v>
      </c>
      <c r="E41" s="8">
        <v>48</v>
      </c>
      <c r="F41" s="8">
        <v>81624</v>
      </c>
      <c r="G41" s="12" t="s">
        <v>2818</v>
      </c>
      <c r="H41" s="8" t="s">
        <v>1463</v>
      </c>
      <c r="I41" s="8" t="s">
        <v>1463</v>
      </c>
      <c r="J41" s="8" t="s">
        <v>1538</v>
      </c>
      <c r="K41" s="8">
        <v>0</v>
      </c>
      <c r="L41" s="8">
        <v>0</v>
      </c>
      <c r="M41" s="6">
        <v>6.5263529575452203E-27</v>
      </c>
      <c r="N41" s="7">
        <v>6.6839512953258003E-19</v>
      </c>
      <c r="O41" s="3">
        <v>54.5</v>
      </c>
      <c r="P41" s="8">
        <v>16</v>
      </c>
      <c r="Q41" s="3" t="s">
        <v>2843</v>
      </c>
      <c r="R41" s="8" t="s">
        <v>1464</v>
      </c>
      <c r="S41" s="3" t="s">
        <v>33</v>
      </c>
    </row>
    <row r="42" spans="1:19" x14ac:dyDescent="0.3">
      <c r="A42" s="11" t="s">
        <v>591</v>
      </c>
      <c r="B42" s="8" t="s">
        <v>2817</v>
      </c>
      <c r="C42" s="8" t="s">
        <v>73</v>
      </c>
      <c r="D42" s="8" t="s">
        <v>7</v>
      </c>
      <c r="E42" s="8">
        <v>126</v>
      </c>
      <c r="F42" s="8">
        <v>55605</v>
      </c>
      <c r="G42" s="12" t="s">
        <v>2816</v>
      </c>
      <c r="H42" s="8" t="s">
        <v>1463</v>
      </c>
      <c r="I42" s="8" t="s">
        <v>1463</v>
      </c>
      <c r="J42" s="8" t="s">
        <v>2815</v>
      </c>
      <c r="K42" s="8">
        <v>0</v>
      </c>
      <c r="L42" s="8">
        <v>0.20599999999999999</v>
      </c>
      <c r="M42" s="6">
        <v>4.0266003331318402E-8</v>
      </c>
      <c r="N42" s="7">
        <v>4.1035960040890001E-79</v>
      </c>
      <c r="O42" s="3">
        <v>31.8</v>
      </c>
      <c r="P42" s="8">
        <v>15.9</v>
      </c>
      <c r="Q42" s="3" t="s">
        <v>2843</v>
      </c>
      <c r="R42" s="8" t="s">
        <v>1464</v>
      </c>
      <c r="S42" s="3" t="s">
        <v>592</v>
      </c>
    </row>
    <row r="43" spans="1:19" x14ac:dyDescent="0.3">
      <c r="A43" s="11" t="s">
        <v>498</v>
      </c>
      <c r="B43" s="8" t="s">
        <v>2814</v>
      </c>
      <c r="C43" s="8" t="s">
        <v>94</v>
      </c>
      <c r="D43" s="8" t="s">
        <v>7</v>
      </c>
      <c r="E43" s="8">
        <v>48</v>
      </c>
      <c r="F43" s="8">
        <v>781</v>
      </c>
      <c r="G43" s="5" t="s">
        <v>2813</v>
      </c>
      <c r="H43" s="8" t="s">
        <v>1463</v>
      </c>
      <c r="I43" s="8" t="s">
        <v>1463</v>
      </c>
      <c r="J43" s="8" t="s">
        <v>499</v>
      </c>
      <c r="K43" s="8">
        <v>0</v>
      </c>
      <c r="L43" s="8">
        <v>0.76100000000000001</v>
      </c>
      <c r="M43" s="6">
        <v>8.1233791353435598E-19</v>
      </c>
      <c r="N43" s="7">
        <v>2.1552482693423601E-27</v>
      </c>
      <c r="O43" s="3">
        <v>69.2</v>
      </c>
      <c r="P43" s="8">
        <v>15.7</v>
      </c>
      <c r="Q43" s="3" t="s">
        <v>2843</v>
      </c>
      <c r="R43" s="8" t="s">
        <v>1464</v>
      </c>
      <c r="S43" s="3" t="s">
        <v>500</v>
      </c>
    </row>
    <row r="44" spans="1:19" x14ac:dyDescent="0.3">
      <c r="A44" s="11" t="s">
        <v>197</v>
      </c>
      <c r="B44" s="8" t="s">
        <v>2812</v>
      </c>
      <c r="C44" s="8" t="s">
        <v>24</v>
      </c>
      <c r="D44" s="8" t="s">
        <v>10</v>
      </c>
      <c r="E44" s="8">
        <v>152</v>
      </c>
      <c r="F44" s="8">
        <v>57575</v>
      </c>
      <c r="G44" s="12" t="s">
        <v>2811</v>
      </c>
      <c r="H44" s="8" t="s">
        <v>1462</v>
      </c>
      <c r="I44" s="8" t="s">
        <v>1463</v>
      </c>
      <c r="J44" s="8" t="s">
        <v>198</v>
      </c>
      <c r="K44" s="8">
        <v>0.505</v>
      </c>
      <c r="L44" s="8">
        <v>0</v>
      </c>
      <c r="M44" s="6">
        <v>3.2482151306709501E-51</v>
      </c>
      <c r="N44" s="7">
        <v>1.5272253797538E-9</v>
      </c>
      <c r="O44" s="3">
        <v>80.5</v>
      </c>
      <c r="P44" s="8">
        <v>15</v>
      </c>
      <c r="Q44" s="3" t="s">
        <v>2843</v>
      </c>
      <c r="R44" s="8" t="s">
        <v>1464</v>
      </c>
      <c r="S44" s="3" t="s">
        <v>199</v>
      </c>
    </row>
    <row r="45" spans="1:19" x14ac:dyDescent="0.3">
      <c r="A45" s="11" t="s">
        <v>114</v>
      </c>
      <c r="B45" s="8" t="s">
        <v>2810</v>
      </c>
      <c r="C45" s="8" t="s">
        <v>51</v>
      </c>
      <c r="D45" s="8" t="s">
        <v>7</v>
      </c>
      <c r="E45" s="8">
        <v>61</v>
      </c>
      <c r="F45" s="8">
        <v>9231</v>
      </c>
      <c r="G45" s="12" t="s">
        <v>2809</v>
      </c>
      <c r="H45" s="8" t="s">
        <v>1462</v>
      </c>
      <c r="I45" s="8" t="s">
        <v>1462</v>
      </c>
      <c r="J45" s="8" t="s">
        <v>115</v>
      </c>
      <c r="K45" s="8">
        <v>0</v>
      </c>
      <c r="L45" s="8">
        <v>0</v>
      </c>
      <c r="M45" s="6">
        <v>5.82433895189156E-34</v>
      </c>
      <c r="N45" s="7">
        <v>1.7320385689845399E-43</v>
      </c>
      <c r="O45" s="3">
        <v>53.8</v>
      </c>
      <c r="P45" s="8">
        <v>14.4</v>
      </c>
      <c r="Q45" s="3" t="s">
        <v>2843</v>
      </c>
      <c r="R45" s="8" t="s">
        <v>1464</v>
      </c>
      <c r="S45" s="3" t="s">
        <v>116</v>
      </c>
    </row>
    <row r="46" spans="1:19" x14ac:dyDescent="0.3">
      <c r="A46" s="11" t="s">
        <v>34</v>
      </c>
      <c r="B46" s="8" t="s">
        <v>1612</v>
      </c>
      <c r="C46" s="8" t="s">
        <v>30</v>
      </c>
      <c r="D46" s="8" t="s">
        <v>7</v>
      </c>
      <c r="E46" s="8">
        <v>37</v>
      </c>
      <c r="F46" s="8">
        <v>57650</v>
      </c>
      <c r="G46" s="5" t="s">
        <v>1518</v>
      </c>
      <c r="H46" s="8" t="s">
        <v>1462</v>
      </c>
      <c r="I46" s="8" t="s">
        <v>1462</v>
      </c>
      <c r="J46" s="8" t="s">
        <v>35</v>
      </c>
      <c r="K46" s="8">
        <v>5.2409999999999997</v>
      </c>
      <c r="L46" s="8">
        <v>1.3440000000000001</v>
      </c>
      <c r="M46" s="6">
        <v>4.0274497082538897E-80</v>
      </c>
      <c r="N46" s="7">
        <v>2.83057576014922E-21</v>
      </c>
      <c r="O46" s="3">
        <v>70.5</v>
      </c>
      <c r="P46" s="8">
        <v>13.9</v>
      </c>
      <c r="Q46" s="3" t="s">
        <v>2843</v>
      </c>
      <c r="R46" s="8" t="s">
        <v>1464</v>
      </c>
      <c r="S46" s="3" t="s">
        <v>34</v>
      </c>
    </row>
    <row r="47" spans="1:19" x14ac:dyDescent="0.3">
      <c r="A47" s="11" t="s">
        <v>1029</v>
      </c>
      <c r="B47" s="8" t="s">
        <v>2808</v>
      </c>
      <c r="C47" s="8" t="s">
        <v>30</v>
      </c>
      <c r="D47" s="8" t="s">
        <v>10</v>
      </c>
      <c r="E47" s="8">
        <v>61</v>
      </c>
      <c r="F47" s="8">
        <v>131544</v>
      </c>
      <c r="G47" s="12" t="s">
        <v>2807</v>
      </c>
      <c r="H47" s="8" t="s">
        <v>1462</v>
      </c>
      <c r="I47" s="8" t="s">
        <v>1463</v>
      </c>
      <c r="J47" s="8" t="s">
        <v>1030</v>
      </c>
      <c r="K47" s="8">
        <v>0</v>
      </c>
      <c r="L47" s="8">
        <v>0</v>
      </c>
      <c r="M47" s="6">
        <v>4.1350292093797201E-15</v>
      </c>
      <c r="N47" s="7">
        <v>5.3041377780663399E-8</v>
      </c>
      <c r="O47" s="3">
        <v>45.2</v>
      </c>
      <c r="P47" s="8">
        <v>12.5</v>
      </c>
      <c r="Q47" s="3" t="s">
        <v>2843</v>
      </c>
      <c r="R47" s="8" t="s">
        <v>1464</v>
      </c>
      <c r="S47" s="3" t="s">
        <v>1031</v>
      </c>
    </row>
    <row r="48" spans="1:19" x14ac:dyDescent="0.3">
      <c r="A48" s="11" t="s">
        <v>71</v>
      </c>
      <c r="B48" s="8" t="s">
        <v>1525</v>
      </c>
      <c r="C48" s="8" t="s">
        <v>73</v>
      </c>
      <c r="D48" s="8" t="s">
        <v>10</v>
      </c>
      <c r="E48" s="8">
        <v>99</v>
      </c>
      <c r="F48" s="8">
        <v>1272</v>
      </c>
      <c r="G48" s="12" t="s">
        <v>1526</v>
      </c>
      <c r="H48" s="8" t="s">
        <v>103</v>
      </c>
      <c r="I48" s="8" t="s">
        <v>103</v>
      </c>
      <c r="J48" s="8" t="s">
        <v>72</v>
      </c>
      <c r="K48" s="8">
        <v>0</v>
      </c>
      <c r="L48" s="8">
        <v>0.111</v>
      </c>
      <c r="M48" s="6">
        <v>1.00913427294443E-276</v>
      </c>
      <c r="N48" s="7">
        <v>3.3351110673079098E-62</v>
      </c>
      <c r="O48" s="3">
        <v>59</v>
      </c>
      <c r="P48" s="8">
        <v>12.4</v>
      </c>
      <c r="Q48" s="3" t="s">
        <v>2843</v>
      </c>
      <c r="R48" s="8" t="s">
        <v>1464</v>
      </c>
      <c r="S48" s="3" t="s">
        <v>74</v>
      </c>
    </row>
    <row r="49" spans="1:19" x14ac:dyDescent="0.3">
      <c r="A49" s="11" t="s">
        <v>34</v>
      </c>
      <c r="B49" s="8" t="s">
        <v>2806</v>
      </c>
      <c r="C49" s="8" t="s">
        <v>30</v>
      </c>
      <c r="D49" s="8" t="s">
        <v>7</v>
      </c>
      <c r="E49" s="8">
        <v>34</v>
      </c>
      <c r="F49" s="8">
        <v>57650</v>
      </c>
      <c r="G49" s="12" t="s">
        <v>2805</v>
      </c>
      <c r="H49" s="8" t="s">
        <v>1462</v>
      </c>
      <c r="I49" s="8" t="s">
        <v>1463</v>
      </c>
      <c r="J49" s="8" t="s">
        <v>35</v>
      </c>
      <c r="K49" s="8">
        <v>0.35199999999999998</v>
      </c>
      <c r="L49" s="8">
        <v>0</v>
      </c>
      <c r="M49" s="6">
        <v>7.0685098439610302E-89</v>
      </c>
      <c r="N49" s="7">
        <v>1.36817622389478E-28</v>
      </c>
      <c r="O49" s="3">
        <v>72</v>
      </c>
      <c r="P49" s="8">
        <v>12.3</v>
      </c>
      <c r="Q49" s="3" t="s">
        <v>2843</v>
      </c>
      <c r="R49" s="8" t="s">
        <v>1464</v>
      </c>
      <c r="S49" s="3" t="s">
        <v>34</v>
      </c>
    </row>
    <row r="50" spans="1:19" x14ac:dyDescent="0.3">
      <c r="A50" s="11" t="s">
        <v>549</v>
      </c>
      <c r="B50" s="8" t="s">
        <v>2804</v>
      </c>
      <c r="C50" s="8" t="s">
        <v>53</v>
      </c>
      <c r="D50" s="8" t="s">
        <v>7</v>
      </c>
      <c r="E50" s="8">
        <v>84</v>
      </c>
      <c r="F50" s="8">
        <v>55070</v>
      </c>
      <c r="G50" s="12" t="s">
        <v>2803</v>
      </c>
      <c r="H50" s="8" t="s">
        <v>103</v>
      </c>
      <c r="I50" s="8" t="s">
        <v>103</v>
      </c>
      <c r="J50" s="8" t="s">
        <v>2802</v>
      </c>
      <c r="K50" s="8">
        <v>18.286000000000001</v>
      </c>
      <c r="L50" s="8">
        <v>9.0489999999999995</v>
      </c>
      <c r="M50" s="6">
        <v>7.1180751871201199E-18</v>
      </c>
      <c r="N50" s="7">
        <v>4.1533617690400603E-3</v>
      </c>
      <c r="O50" s="3">
        <v>58.4</v>
      </c>
      <c r="P50" s="8">
        <v>12</v>
      </c>
      <c r="Q50" s="3" t="s">
        <v>2843</v>
      </c>
      <c r="R50" s="8" t="s">
        <v>1464</v>
      </c>
      <c r="S50" s="3" t="s">
        <v>550</v>
      </c>
    </row>
    <row r="51" spans="1:19" x14ac:dyDescent="0.3">
      <c r="A51" s="11" t="s">
        <v>873</v>
      </c>
      <c r="B51" s="8" t="s">
        <v>2801</v>
      </c>
      <c r="C51" s="8" t="s">
        <v>44</v>
      </c>
      <c r="D51" s="8" t="s">
        <v>7</v>
      </c>
      <c r="E51" s="8">
        <v>64</v>
      </c>
      <c r="F51" s="8">
        <v>22832</v>
      </c>
      <c r="G51" s="12" t="s">
        <v>2800</v>
      </c>
      <c r="H51" s="8" t="s">
        <v>1462</v>
      </c>
      <c r="I51" s="8" t="s">
        <v>1463</v>
      </c>
      <c r="J51" s="8" t="s">
        <v>874</v>
      </c>
      <c r="K51" s="8">
        <v>0</v>
      </c>
      <c r="L51" s="8">
        <v>0</v>
      </c>
      <c r="M51" s="6">
        <v>9.0355816482969597E-7</v>
      </c>
      <c r="N51" s="7">
        <v>1.4596883642666701E-10</v>
      </c>
      <c r="O51" s="3">
        <v>21</v>
      </c>
      <c r="P51" s="8">
        <v>11.4</v>
      </c>
      <c r="Q51" s="3" t="s">
        <v>2843</v>
      </c>
      <c r="R51" s="8" t="s">
        <v>1464</v>
      </c>
      <c r="S51" s="3" t="s">
        <v>875</v>
      </c>
    </row>
    <row r="52" spans="1:19" x14ac:dyDescent="0.3">
      <c r="A52" s="11" t="s">
        <v>687</v>
      </c>
      <c r="B52" s="8" t="s">
        <v>2799</v>
      </c>
      <c r="C52" s="8" t="s">
        <v>11</v>
      </c>
      <c r="D52" s="8" t="s">
        <v>7</v>
      </c>
      <c r="E52" s="8">
        <v>68</v>
      </c>
      <c r="F52" s="8">
        <v>4591</v>
      </c>
      <c r="G52" s="12" t="s">
        <v>2798</v>
      </c>
      <c r="H52" s="8" t="s">
        <v>1462</v>
      </c>
      <c r="I52" s="8" t="s">
        <v>1463</v>
      </c>
      <c r="J52" s="8" t="s">
        <v>2797</v>
      </c>
      <c r="K52" s="8">
        <v>0</v>
      </c>
      <c r="L52" s="8">
        <v>0</v>
      </c>
      <c r="M52" s="6">
        <v>8.2527969630060705E-15</v>
      </c>
      <c r="N52" s="7">
        <v>1.31069715363832E-6</v>
      </c>
      <c r="O52" s="3">
        <v>73</v>
      </c>
      <c r="P52" s="8">
        <v>11.2</v>
      </c>
      <c r="Q52" s="3" t="s">
        <v>2843</v>
      </c>
      <c r="R52" s="8" t="s">
        <v>1464</v>
      </c>
      <c r="S52" s="3" t="s">
        <v>688</v>
      </c>
    </row>
    <row r="53" spans="1:19" x14ac:dyDescent="0.3">
      <c r="A53" s="11" t="s">
        <v>1316</v>
      </c>
      <c r="B53" s="8" t="s">
        <v>2796</v>
      </c>
      <c r="C53" s="8" t="s">
        <v>20</v>
      </c>
      <c r="D53" s="8" t="s">
        <v>7</v>
      </c>
      <c r="E53" s="8">
        <v>137</v>
      </c>
      <c r="F53" s="8">
        <v>10184</v>
      </c>
      <c r="G53" s="5" t="s">
        <v>2795</v>
      </c>
      <c r="H53" s="8" t="s">
        <v>103</v>
      </c>
      <c r="I53" s="8" t="s">
        <v>103</v>
      </c>
      <c r="J53" s="8" t="s">
        <v>1317</v>
      </c>
      <c r="K53" s="8">
        <v>2.3809999999999998</v>
      </c>
      <c r="L53" s="8">
        <v>5.43</v>
      </c>
      <c r="M53" s="6">
        <v>9.4835794747078601E-28</v>
      </c>
      <c r="N53" s="7">
        <v>2.7442433672594398E-3</v>
      </c>
      <c r="O53" s="3">
        <v>65</v>
      </c>
      <c r="P53" s="8">
        <v>10.6</v>
      </c>
      <c r="Q53" s="3" t="s">
        <v>2843</v>
      </c>
      <c r="R53" s="8" t="s">
        <v>1464</v>
      </c>
      <c r="S53" s="3" t="s">
        <v>1318</v>
      </c>
    </row>
    <row r="54" spans="1:19" x14ac:dyDescent="0.3">
      <c r="A54" s="11" t="s">
        <v>657</v>
      </c>
      <c r="B54" s="8" t="s">
        <v>2794</v>
      </c>
      <c r="C54" s="8" t="s">
        <v>45</v>
      </c>
      <c r="D54" s="8" t="s">
        <v>7</v>
      </c>
      <c r="E54" s="8">
        <v>88</v>
      </c>
      <c r="F54" s="8">
        <v>473</v>
      </c>
      <c r="G54" s="12" t="s">
        <v>2793</v>
      </c>
      <c r="H54" s="8" t="s">
        <v>1462</v>
      </c>
      <c r="I54" s="8" t="s">
        <v>1463</v>
      </c>
      <c r="J54" s="8" t="s">
        <v>658</v>
      </c>
      <c r="K54" s="8">
        <v>0</v>
      </c>
      <c r="L54" s="8">
        <v>0</v>
      </c>
      <c r="M54" s="6">
        <v>1.24699795266753E-67</v>
      </c>
      <c r="N54" s="7">
        <v>3.4210647851281402E-19</v>
      </c>
      <c r="O54" s="3">
        <v>69</v>
      </c>
      <c r="P54" s="8">
        <v>10.5</v>
      </c>
      <c r="Q54" s="3" t="s">
        <v>2843</v>
      </c>
      <c r="R54" s="8" t="s">
        <v>1464</v>
      </c>
      <c r="S54" s="3" t="s">
        <v>659</v>
      </c>
    </row>
    <row r="55" spans="1:19" x14ac:dyDescent="0.3">
      <c r="A55" s="11" t="s">
        <v>493</v>
      </c>
      <c r="B55" s="8" t="s">
        <v>2792</v>
      </c>
      <c r="C55" s="8" t="s">
        <v>53</v>
      </c>
      <c r="D55" s="8" t="s">
        <v>7</v>
      </c>
      <c r="E55" s="8">
        <v>65</v>
      </c>
      <c r="F55" s="8">
        <v>54617</v>
      </c>
      <c r="G55" s="12" t="s">
        <v>2791</v>
      </c>
      <c r="H55" s="8" t="s">
        <v>1462</v>
      </c>
      <c r="I55" s="8" t="s">
        <v>1462</v>
      </c>
      <c r="J55" s="8" t="s">
        <v>2790</v>
      </c>
      <c r="K55" s="8">
        <v>0</v>
      </c>
      <c r="L55" s="8">
        <v>0</v>
      </c>
      <c r="M55" s="6">
        <v>5.0285820511791802E-30</v>
      </c>
      <c r="N55" s="7">
        <v>3.1981424836832798E-15</v>
      </c>
      <c r="O55" s="3">
        <v>69.400000000000006</v>
      </c>
      <c r="P55" s="8">
        <v>10.3</v>
      </c>
      <c r="Q55" s="3" t="s">
        <v>2843</v>
      </c>
      <c r="R55" s="8" t="s">
        <v>1464</v>
      </c>
      <c r="S55" s="3" t="s">
        <v>494</v>
      </c>
    </row>
    <row r="56" spans="1:19" x14ac:dyDescent="0.3">
      <c r="A56" s="11" t="s">
        <v>149</v>
      </c>
      <c r="B56" s="8" t="s">
        <v>1630</v>
      </c>
      <c r="C56" s="8" t="s">
        <v>44</v>
      </c>
      <c r="D56" s="8" t="s">
        <v>10</v>
      </c>
      <c r="E56" s="8">
        <v>69</v>
      </c>
      <c r="F56" s="8">
        <v>55227</v>
      </c>
      <c r="G56" s="12" t="s">
        <v>1631</v>
      </c>
      <c r="H56" s="8" t="s">
        <v>1463</v>
      </c>
      <c r="I56" s="8" t="s">
        <v>1463</v>
      </c>
      <c r="J56" s="8" t="s">
        <v>150</v>
      </c>
      <c r="K56" s="8">
        <v>0</v>
      </c>
      <c r="L56" s="8">
        <v>0.44700000000000001</v>
      </c>
      <c r="M56" s="6">
        <v>2.2006118161803299E-88</v>
      </c>
      <c r="N56" s="7">
        <v>2.3226890066680002E-9</v>
      </c>
      <c r="O56" s="3">
        <v>61.7</v>
      </c>
      <c r="P56" s="8">
        <v>10.199999999999999</v>
      </c>
      <c r="Q56" s="3" t="s">
        <v>2843</v>
      </c>
      <c r="R56" s="8" t="s">
        <v>1464</v>
      </c>
      <c r="S56" s="3" t="s">
        <v>151</v>
      </c>
    </row>
    <row r="57" spans="1:19" x14ac:dyDescent="0.3">
      <c r="A57" s="11" t="s">
        <v>309</v>
      </c>
      <c r="B57" s="8" t="s">
        <v>2789</v>
      </c>
      <c r="C57" s="8" t="s">
        <v>63</v>
      </c>
      <c r="D57" s="8" t="s">
        <v>10</v>
      </c>
      <c r="E57" s="8">
        <v>76</v>
      </c>
      <c r="F57" s="8">
        <v>7187</v>
      </c>
      <c r="G57" s="12" t="s">
        <v>2788</v>
      </c>
      <c r="H57" s="8" t="s">
        <v>1462</v>
      </c>
      <c r="I57" s="8" t="s">
        <v>1463</v>
      </c>
      <c r="J57" s="8" t="s">
        <v>2787</v>
      </c>
      <c r="K57" s="8">
        <v>0</v>
      </c>
      <c r="L57" s="8">
        <v>0.373</v>
      </c>
      <c r="M57" s="6">
        <v>1.20994251557975E-25</v>
      </c>
      <c r="N57" s="7">
        <v>4.72093374543338E-9</v>
      </c>
      <c r="O57" s="3">
        <v>42.3</v>
      </c>
      <c r="P57" s="8">
        <v>9.9</v>
      </c>
      <c r="Q57" s="3" t="s">
        <v>2843</v>
      </c>
      <c r="R57" s="8" t="s">
        <v>1464</v>
      </c>
      <c r="S57" s="3" t="s">
        <v>310</v>
      </c>
    </row>
    <row r="58" spans="1:19" x14ac:dyDescent="0.3">
      <c r="A58" s="11" t="s">
        <v>470</v>
      </c>
      <c r="B58" s="8" t="s">
        <v>2786</v>
      </c>
      <c r="C58" s="8" t="s">
        <v>40</v>
      </c>
      <c r="D58" s="8" t="s">
        <v>10</v>
      </c>
      <c r="E58" s="8">
        <v>34</v>
      </c>
      <c r="F58" s="8">
        <v>2491</v>
      </c>
      <c r="G58" s="12" t="s">
        <v>1842</v>
      </c>
      <c r="H58" s="8" t="s">
        <v>1462</v>
      </c>
      <c r="I58" s="8" t="s">
        <v>1462</v>
      </c>
      <c r="J58" s="8" t="s">
        <v>471</v>
      </c>
      <c r="K58" s="8">
        <v>0</v>
      </c>
      <c r="L58" s="8">
        <v>3.125</v>
      </c>
      <c r="M58" s="6">
        <v>1.2409487380762399E-209</v>
      </c>
      <c r="N58" s="7">
        <v>1.2835066232625299E-10</v>
      </c>
      <c r="O58" s="3">
        <v>92.4</v>
      </c>
      <c r="P58" s="8">
        <v>9.8000000000000007</v>
      </c>
      <c r="Q58" s="3" t="s">
        <v>2843</v>
      </c>
      <c r="R58" s="8" t="s">
        <v>1464</v>
      </c>
      <c r="S58" s="3" t="s">
        <v>472</v>
      </c>
    </row>
    <row r="59" spans="1:19" x14ac:dyDescent="0.3">
      <c r="A59" s="11" t="s">
        <v>890</v>
      </c>
      <c r="B59" s="8" t="s">
        <v>2785</v>
      </c>
      <c r="C59" s="8" t="s">
        <v>20</v>
      </c>
      <c r="D59" s="8" t="s">
        <v>10</v>
      </c>
      <c r="E59" s="8">
        <v>95</v>
      </c>
      <c r="F59" s="8">
        <v>28966</v>
      </c>
      <c r="G59" s="12" t="s">
        <v>2784</v>
      </c>
      <c r="H59" s="8" t="s">
        <v>1462</v>
      </c>
      <c r="I59" s="8" t="s">
        <v>1463</v>
      </c>
      <c r="J59" s="8" t="s">
        <v>891</v>
      </c>
      <c r="K59" s="8">
        <v>0</v>
      </c>
      <c r="L59" s="8">
        <v>0</v>
      </c>
      <c r="M59" s="6">
        <v>4.3048569684956898E-94</v>
      </c>
      <c r="N59" s="7">
        <v>9.9601886544998694E-16</v>
      </c>
      <c r="O59" s="3">
        <v>98.6</v>
      </c>
      <c r="P59" s="8">
        <v>9.8000000000000007</v>
      </c>
      <c r="Q59" s="3" t="s">
        <v>2843</v>
      </c>
      <c r="R59" s="8" t="s">
        <v>1464</v>
      </c>
      <c r="S59" s="3" t="s">
        <v>892</v>
      </c>
    </row>
    <row r="60" spans="1:19" x14ac:dyDescent="0.3">
      <c r="A60" s="11" t="s">
        <v>829</v>
      </c>
      <c r="B60" s="8" t="s">
        <v>2783</v>
      </c>
      <c r="C60" s="8" t="s">
        <v>28</v>
      </c>
      <c r="D60" s="8" t="s">
        <v>7</v>
      </c>
      <c r="E60" s="8">
        <v>140</v>
      </c>
      <c r="F60" s="8">
        <v>55617</v>
      </c>
      <c r="G60" s="12" t="s">
        <v>2782</v>
      </c>
      <c r="H60" s="8" t="s">
        <v>1462</v>
      </c>
      <c r="I60" s="8" t="s">
        <v>1463</v>
      </c>
      <c r="J60" s="8" t="s">
        <v>830</v>
      </c>
      <c r="K60" s="8">
        <v>0</v>
      </c>
      <c r="L60" s="8">
        <v>0</v>
      </c>
      <c r="M60" s="6">
        <v>1.6067491001953599E-24</v>
      </c>
      <c r="N60" s="7">
        <v>1.4461027080266099E-7</v>
      </c>
      <c r="O60" s="3">
        <v>64.8</v>
      </c>
      <c r="P60" s="8">
        <v>9.8000000000000007</v>
      </c>
      <c r="Q60" s="3" t="s">
        <v>2843</v>
      </c>
      <c r="R60" s="8" t="s">
        <v>1464</v>
      </c>
      <c r="S60" s="3" t="s">
        <v>831</v>
      </c>
    </row>
    <row r="61" spans="1:19" x14ac:dyDescent="0.3">
      <c r="A61" s="11" t="s">
        <v>1321</v>
      </c>
      <c r="B61" s="8" t="s">
        <v>2781</v>
      </c>
      <c r="C61" s="8" t="s">
        <v>45</v>
      </c>
      <c r="D61" s="8" t="s">
        <v>7</v>
      </c>
      <c r="E61" s="8">
        <v>278</v>
      </c>
      <c r="F61" s="8">
        <v>54206</v>
      </c>
      <c r="G61" s="12" t="s">
        <v>2780</v>
      </c>
      <c r="H61" s="8" t="s">
        <v>103</v>
      </c>
      <c r="I61" s="8" t="s">
        <v>103</v>
      </c>
      <c r="J61" s="8" t="s">
        <v>1322</v>
      </c>
      <c r="K61" s="8">
        <v>0</v>
      </c>
      <c r="L61" s="8">
        <v>0</v>
      </c>
      <c r="M61" s="6">
        <v>4.99280157469016E-32</v>
      </c>
      <c r="N61" s="7">
        <v>1.74892332690869E-4</v>
      </c>
      <c r="O61" s="3">
        <v>24.8</v>
      </c>
      <c r="P61" s="8">
        <v>9.6999999999999993</v>
      </c>
      <c r="Q61" s="3" t="s">
        <v>2843</v>
      </c>
      <c r="R61" s="8" t="s">
        <v>1464</v>
      </c>
      <c r="S61" s="3" t="s">
        <v>1323</v>
      </c>
    </row>
    <row r="62" spans="1:19" x14ac:dyDescent="0.3">
      <c r="A62" s="11" t="s">
        <v>1136</v>
      </c>
      <c r="B62" s="8" t="s">
        <v>2779</v>
      </c>
      <c r="C62" s="8" t="s">
        <v>30</v>
      </c>
      <c r="D62" s="8" t="s">
        <v>7</v>
      </c>
      <c r="E62" s="8">
        <v>58</v>
      </c>
      <c r="F62" s="8">
        <v>79443</v>
      </c>
      <c r="G62" s="12" t="s">
        <v>2778</v>
      </c>
      <c r="H62" s="8" t="s">
        <v>1462</v>
      </c>
      <c r="I62" s="8" t="s">
        <v>1463</v>
      </c>
      <c r="J62" s="8" t="s">
        <v>1137</v>
      </c>
      <c r="K62" s="8">
        <v>3.226</v>
      </c>
      <c r="L62" s="8">
        <v>4</v>
      </c>
      <c r="M62" s="6">
        <v>1.06843967027145E-13</v>
      </c>
      <c r="N62" s="7">
        <v>5.93724777192308E-2</v>
      </c>
      <c r="O62" s="3">
        <v>45.7</v>
      </c>
      <c r="P62" s="8">
        <v>9.6</v>
      </c>
      <c r="Q62" s="3" t="s">
        <v>2843</v>
      </c>
      <c r="R62" s="8" t="s">
        <v>1464</v>
      </c>
      <c r="S62" s="3" t="s">
        <v>1138</v>
      </c>
    </row>
    <row r="63" spans="1:19" x14ac:dyDescent="0.3">
      <c r="A63" s="11" t="s">
        <v>551</v>
      </c>
      <c r="B63" s="8" t="s">
        <v>2777</v>
      </c>
      <c r="C63" s="8" t="s">
        <v>62</v>
      </c>
      <c r="D63" s="8" t="s">
        <v>7</v>
      </c>
      <c r="E63" s="8">
        <v>104</v>
      </c>
      <c r="F63" s="8">
        <v>22859</v>
      </c>
      <c r="G63" s="12" t="s">
        <v>2776</v>
      </c>
      <c r="H63" s="8" t="s">
        <v>1462</v>
      </c>
      <c r="I63" s="8" t="s">
        <v>1463</v>
      </c>
      <c r="J63" s="8" t="s">
        <v>552</v>
      </c>
      <c r="K63" s="8">
        <v>0</v>
      </c>
      <c r="L63" s="8">
        <v>0</v>
      </c>
      <c r="M63" s="6">
        <v>1.2474877674331799E-25</v>
      </c>
      <c r="N63" s="7">
        <v>1.8554099585104499E-20</v>
      </c>
      <c r="O63" s="3">
        <v>36.4</v>
      </c>
      <c r="P63" s="8">
        <v>9.4</v>
      </c>
      <c r="Q63" s="3" t="s">
        <v>2843</v>
      </c>
      <c r="R63" s="8" t="s">
        <v>1464</v>
      </c>
      <c r="S63" s="3" t="s">
        <v>553</v>
      </c>
    </row>
    <row r="64" spans="1:19" x14ac:dyDescent="0.3">
      <c r="A64" s="11" t="s">
        <v>442</v>
      </c>
      <c r="B64" s="8" t="s">
        <v>2775</v>
      </c>
      <c r="C64" s="8" t="s">
        <v>63</v>
      </c>
      <c r="D64" s="8" t="s">
        <v>10</v>
      </c>
      <c r="E64" s="8">
        <v>108</v>
      </c>
      <c r="F64" s="8">
        <v>394</v>
      </c>
      <c r="G64" s="12" t="s">
        <v>2774</v>
      </c>
      <c r="H64" s="8" t="s">
        <v>1463</v>
      </c>
      <c r="I64" s="8" t="s">
        <v>1462</v>
      </c>
      <c r="J64" s="8" t="s">
        <v>443</v>
      </c>
      <c r="K64" s="8">
        <v>0</v>
      </c>
      <c r="L64" s="8">
        <v>0</v>
      </c>
      <c r="M64" s="6">
        <v>1.5804025192773401E-107</v>
      </c>
      <c r="N64" s="7">
        <v>1.9412121128115001E-30</v>
      </c>
      <c r="O64" s="3">
        <v>56.2</v>
      </c>
      <c r="P64" s="8">
        <v>9.3000000000000007</v>
      </c>
      <c r="Q64" s="3" t="s">
        <v>2843</v>
      </c>
      <c r="R64" s="8" t="s">
        <v>1464</v>
      </c>
      <c r="S64" s="3" t="s">
        <v>444</v>
      </c>
    </row>
    <row r="65" spans="1:19" x14ac:dyDescent="0.3">
      <c r="A65" s="11" t="s">
        <v>820</v>
      </c>
      <c r="B65" s="8" t="s">
        <v>1736</v>
      </c>
      <c r="C65" s="8" t="s">
        <v>8</v>
      </c>
      <c r="D65" s="8" t="s">
        <v>10</v>
      </c>
      <c r="E65" s="8">
        <v>106</v>
      </c>
      <c r="F65" s="8">
        <v>83642</v>
      </c>
      <c r="G65" s="5" t="s">
        <v>1737</v>
      </c>
      <c r="H65" s="8" t="s">
        <v>1462</v>
      </c>
      <c r="I65" s="8" t="s">
        <v>1463</v>
      </c>
      <c r="J65" s="8" t="s">
        <v>821</v>
      </c>
      <c r="K65" s="8">
        <v>26.564</v>
      </c>
      <c r="L65" s="8">
        <v>58.323999999999998</v>
      </c>
      <c r="M65" s="6">
        <v>1.7229596341258001E-20</v>
      </c>
      <c r="N65" s="7">
        <v>0.121763917726807</v>
      </c>
      <c r="O65" s="3">
        <v>50.2</v>
      </c>
      <c r="P65" s="8">
        <v>9.1999999999999993</v>
      </c>
      <c r="Q65" s="3" t="s">
        <v>2843</v>
      </c>
      <c r="R65" s="8" t="s">
        <v>1464</v>
      </c>
      <c r="S65" s="3" t="s">
        <v>822</v>
      </c>
    </row>
    <row r="66" spans="1:19" x14ac:dyDescent="0.3">
      <c r="A66" s="11" t="s">
        <v>26</v>
      </c>
      <c r="B66" s="8" t="s">
        <v>1823</v>
      </c>
      <c r="C66" s="8" t="s">
        <v>28</v>
      </c>
      <c r="D66" s="8" t="s">
        <v>10</v>
      </c>
      <c r="E66" s="8">
        <v>54</v>
      </c>
      <c r="F66" s="8">
        <v>22803</v>
      </c>
      <c r="G66" s="12" t="s">
        <v>1824</v>
      </c>
      <c r="H66" s="8" t="s">
        <v>1463</v>
      </c>
      <c r="I66" s="8" t="s">
        <v>1463</v>
      </c>
      <c r="J66" s="8" t="s">
        <v>27</v>
      </c>
      <c r="K66" s="8">
        <v>0.16</v>
      </c>
      <c r="L66" s="8">
        <v>8.2000000000000003E-2</v>
      </c>
      <c r="M66" s="6">
        <v>2.7170885394312999E-145</v>
      </c>
      <c r="N66" s="7">
        <v>1.9213969093899098E-77</v>
      </c>
      <c r="O66" s="3">
        <v>32.700000000000003</v>
      </c>
      <c r="P66" s="8">
        <v>9.1</v>
      </c>
      <c r="Q66" s="3" t="s">
        <v>2843</v>
      </c>
      <c r="R66" s="8" t="s">
        <v>1464</v>
      </c>
      <c r="S66" s="3" t="s">
        <v>29</v>
      </c>
    </row>
    <row r="67" spans="1:19" x14ac:dyDescent="0.3">
      <c r="A67" s="11" t="s">
        <v>301</v>
      </c>
      <c r="B67" s="8" t="s">
        <v>1756</v>
      </c>
      <c r="C67" s="8" t="s">
        <v>30</v>
      </c>
      <c r="D67" s="8" t="s">
        <v>7</v>
      </c>
      <c r="E67" s="8">
        <v>21</v>
      </c>
      <c r="F67" s="8">
        <v>8723</v>
      </c>
      <c r="G67" s="5" t="s">
        <v>1757</v>
      </c>
      <c r="H67" s="8" t="s">
        <v>103</v>
      </c>
      <c r="I67" s="8" t="s">
        <v>103</v>
      </c>
      <c r="J67" s="8" t="s">
        <v>1758</v>
      </c>
      <c r="K67" s="8">
        <v>3.7770000000000001</v>
      </c>
      <c r="L67" s="8">
        <v>3.778</v>
      </c>
      <c r="M67" s="6">
        <v>2.8583958823694902E-25</v>
      </c>
      <c r="N67" s="7">
        <v>5.9636604156292098E-11</v>
      </c>
      <c r="O67" s="3">
        <v>26.1</v>
      </c>
      <c r="P67" s="8">
        <v>8.9</v>
      </c>
      <c r="Q67" s="3" t="s">
        <v>2843</v>
      </c>
      <c r="R67" s="8" t="s">
        <v>1464</v>
      </c>
      <c r="S67" s="3" t="s">
        <v>302</v>
      </c>
    </row>
    <row r="68" spans="1:19" x14ac:dyDescent="0.3">
      <c r="A68" s="11" t="s">
        <v>286</v>
      </c>
      <c r="B68" s="8" t="s">
        <v>2773</v>
      </c>
      <c r="C68" s="8" t="s">
        <v>53</v>
      </c>
      <c r="D68" s="8" t="s">
        <v>10</v>
      </c>
      <c r="E68" s="8">
        <v>60</v>
      </c>
      <c r="F68" s="8">
        <v>161823</v>
      </c>
      <c r="G68" s="12" t="s">
        <v>2772</v>
      </c>
      <c r="H68" s="8" t="s">
        <v>1463</v>
      </c>
      <c r="I68" s="8" t="s">
        <v>1463</v>
      </c>
      <c r="J68" s="8" t="s">
        <v>287</v>
      </c>
      <c r="K68" s="8">
        <v>0</v>
      </c>
      <c r="L68" s="8">
        <v>0</v>
      </c>
      <c r="M68" s="6">
        <v>5.0509909176727699E-21</v>
      </c>
      <c r="N68" s="7">
        <v>1.04200436546624E-10</v>
      </c>
      <c r="O68" s="3">
        <v>35</v>
      </c>
      <c r="P68" s="8">
        <v>8.8000000000000007</v>
      </c>
      <c r="Q68" s="3" t="s">
        <v>2843</v>
      </c>
      <c r="R68" s="8" t="s">
        <v>1464</v>
      </c>
      <c r="S68" s="3" t="s">
        <v>288</v>
      </c>
    </row>
    <row r="69" spans="1:19" x14ac:dyDescent="0.3">
      <c r="A69" s="11" t="s">
        <v>561</v>
      </c>
      <c r="B69" s="8" t="s">
        <v>2771</v>
      </c>
      <c r="C69" s="8" t="s">
        <v>20</v>
      </c>
      <c r="D69" s="8" t="s">
        <v>7</v>
      </c>
      <c r="E69" s="8">
        <v>33</v>
      </c>
      <c r="F69" s="8">
        <v>6902</v>
      </c>
      <c r="G69" s="12" t="s">
        <v>2770</v>
      </c>
      <c r="H69" s="8" t="s">
        <v>1463</v>
      </c>
      <c r="I69" s="8" t="s">
        <v>1462</v>
      </c>
      <c r="J69" s="8" t="s">
        <v>562</v>
      </c>
      <c r="K69" s="8">
        <v>2.3809999999999998</v>
      </c>
      <c r="L69" s="8">
        <v>0</v>
      </c>
      <c r="M69" s="6">
        <v>4.6122399052005398E-72</v>
      </c>
      <c r="N69" s="7">
        <v>1.0667302336723401E-244</v>
      </c>
      <c r="O69" s="3">
        <v>92.9</v>
      </c>
      <c r="P69" s="8">
        <v>8.1</v>
      </c>
      <c r="Q69" s="3" t="s">
        <v>2843</v>
      </c>
      <c r="R69" s="8" t="s">
        <v>1464</v>
      </c>
      <c r="S69" s="3" t="s">
        <v>563</v>
      </c>
    </row>
    <row r="70" spans="1:19" x14ac:dyDescent="0.3">
      <c r="A70" s="11" t="s">
        <v>67</v>
      </c>
      <c r="B70" s="8" t="s">
        <v>2769</v>
      </c>
      <c r="C70" s="8" t="s">
        <v>69</v>
      </c>
      <c r="D70" s="8" t="s">
        <v>7</v>
      </c>
      <c r="E70" s="8">
        <v>59</v>
      </c>
      <c r="F70" s="8">
        <v>57706</v>
      </c>
      <c r="G70" s="12" t="s">
        <v>2768</v>
      </c>
      <c r="H70" s="8" t="s">
        <v>1462</v>
      </c>
      <c r="I70" s="8" t="s">
        <v>1462</v>
      </c>
      <c r="J70" s="8" t="s">
        <v>68</v>
      </c>
      <c r="K70" s="8">
        <v>0</v>
      </c>
      <c r="L70" s="8">
        <v>0</v>
      </c>
      <c r="M70" s="6">
        <v>5.1268806213431599E-30</v>
      </c>
      <c r="N70" s="7">
        <v>4.2443760472166704E-12</v>
      </c>
      <c r="O70" s="3">
        <v>56.7</v>
      </c>
      <c r="P70" s="8">
        <v>7.9</v>
      </c>
      <c r="Q70" s="3" t="s">
        <v>2843</v>
      </c>
      <c r="R70" s="8" t="s">
        <v>1464</v>
      </c>
      <c r="S70" s="3" t="s">
        <v>70</v>
      </c>
    </row>
    <row r="71" spans="1:19" x14ac:dyDescent="0.3">
      <c r="A71" s="11" t="s">
        <v>160</v>
      </c>
      <c r="B71" s="8" t="s">
        <v>2767</v>
      </c>
      <c r="C71" s="8" t="s">
        <v>69</v>
      </c>
      <c r="D71" s="8" t="s">
        <v>10</v>
      </c>
      <c r="E71" s="8">
        <v>87</v>
      </c>
      <c r="F71" s="8">
        <v>9414</v>
      </c>
      <c r="G71" s="12" t="s">
        <v>2766</v>
      </c>
      <c r="H71" s="8" t="s">
        <v>1463</v>
      </c>
      <c r="I71" s="8" t="s">
        <v>1463</v>
      </c>
      <c r="J71" s="8" t="s">
        <v>2765</v>
      </c>
      <c r="K71" s="8">
        <v>0</v>
      </c>
      <c r="L71" s="8">
        <v>0</v>
      </c>
      <c r="M71" s="6">
        <v>1.36655506610309E-31</v>
      </c>
      <c r="N71" s="7">
        <v>1.7503066138896299E-25</v>
      </c>
      <c r="O71" s="3">
        <v>42.7</v>
      </c>
      <c r="P71" s="8">
        <v>7.9</v>
      </c>
      <c r="Q71" s="3" t="s">
        <v>2843</v>
      </c>
      <c r="R71" s="8" t="s">
        <v>1464</v>
      </c>
      <c r="S71" s="3" t="s">
        <v>161</v>
      </c>
    </row>
    <row r="72" spans="1:19" x14ac:dyDescent="0.3">
      <c r="A72" s="11" t="s">
        <v>488</v>
      </c>
      <c r="B72" s="8" t="s">
        <v>2764</v>
      </c>
      <c r="C72" s="8" t="s">
        <v>30</v>
      </c>
      <c r="D72" s="8" t="s">
        <v>7</v>
      </c>
      <c r="E72" s="8">
        <v>51</v>
      </c>
      <c r="F72" s="8">
        <v>55081</v>
      </c>
      <c r="G72" s="12" t="s">
        <v>2763</v>
      </c>
      <c r="H72" s="8" t="s">
        <v>1463</v>
      </c>
      <c r="I72" s="8" t="s">
        <v>1462</v>
      </c>
      <c r="J72" s="8" t="s">
        <v>489</v>
      </c>
      <c r="K72" s="8">
        <v>0</v>
      </c>
      <c r="L72" s="8">
        <v>0</v>
      </c>
      <c r="M72" s="6">
        <v>0</v>
      </c>
      <c r="N72" s="7">
        <v>2.56918566902255E-45</v>
      </c>
      <c r="O72" s="3">
        <v>69.3</v>
      </c>
      <c r="P72" s="8">
        <v>7.7</v>
      </c>
      <c r="Q72" s="3" t="s">
        <v>2843</v>
      </c>
      <c r="R72" s="8" t="s">
        <v>1464</v>
      </c>
      <c r="S72" s="3" t="s">
        <v>490</v>
      </c>
    </row>
    <row r="73" spans="1:19" x14ac:dyDescent="0.3">
      <c r="A73" s="11" t="s">
        <v>614</v>
      </c>
      <c r="B73" s="8" t="s">
        <v>2762</v>
      </c>
      <c r="C73" s="8" t="s">
        <v>45</v>
      </c>
      <c r="D73" s="8" t="s">
        <v>10</v>
      </c>
      <c r="E73" s="8">
        <v>144</v>
      </c>
      <c r="F73" s="8">
        <v>51375</v>
      </c>
      <c r="G73" s="12" t="s">
        <v>2761</v>
      </c>
      <c r="H73" s="8" t="s">
        <v>1463</v>
      </c>
      <c r="I73" s="8" t="s">
        <v>1462</v>
      </c>
      <c r="J73" s="8" t="s">
        <v>2760</v>
      </c>
      <c r="K73" s="8">
        <v>0</v>
      </c>
      <c r="L73" s="8">
        <v>0.128</v>
      </c>
      <c r="M73" s="6">
        <v>7.5245489445615006E-170</v>
      </c>
      <c r="N73" s="7">
        <v>9.4074881102589698E-76</v>
      </c>
      <c r="O73" s="3">
        <v>35.200000000000003</v>
      </c>
      <c r="P73" s="8">
        <v>7.7</v>
      </c>
      <c r="Q73" s="3" t="s">
        <v>2843</v>
      </c>
      <c r="R73" s="8" t="s">
        <v>1464</v>
      </c>
      <c r="S73" s="3" t="s">
        <v>615</v>
      </c>
    </row>
    <row r="74" spans="1:19" x14ac:dyDescent="0.3">
      <c r="A74" s="11" t="s">
        <v>491</v>
      </c>
      <c r="B74" s="8" t="s">
        <v>2759</v>
      </c>
      <c r="C74" s="8" t="s">
        <v>42</v>
      </c>
      <c r="D74" s="8" t="s">
        <v>10</v>
      </c>
      <c r="E74" s="8">
        <v>83</v>
      </c>
      <c r="F74" s="8">
        <v>80067</v>
      </c>
      <c r="G74" s="12" t="s">
        <v>2758</v>
      </c>
      <c r="H74" s="8" t="s">
        <v>1462</v>
      </c>
      <c r="I74" s="8" t="s">
        <v>1463</v>
      </c>
      <c r="J74" s="8" t="s">
        <v>1530</v>
      </c>
      <c r="K74" s="8">
        <v>0</v>
      </c>
      <c r="L74" s="8">
        <v>0.58099999999999996</v>
      </c>
      <c r="M74" s="6">
        <v>2.3996611605404602E-19</v>
      </c>
      <c r="N74" s="7">
        <v>3.0877868695099501E-8</v>
      </c>
      <c r="O74" s="3">
        <v>32.799999999999997</v>
      </c>
      <c r="P74" s="8">
        <v>7.5</v>
      </c>
      <c r="Q74" s="3" t="s">
        <v>2843</v>
      </c>
      <c r="R74" s="8" t="s">
        <v>1464</v>
      </c>
      <c r="S74" s="3" t="s">
        <v>492</v>
      </c>
    </row>
    <row r="75" spans="1:19" x14ac:dyDescent="0.3">
      <c r="A75" s="11" t="s">
        <v>771</v>
      </c>
      <c r="B75" s="8" t="s">
        <v>2757</v>
      </c>
      <c r="C75" s="8" t="s">
        <v>51</v>
      </c>
      <c r="D75" s="8" t="s">
        <v>7</v>
      </c>
      <c r="E75" s="8">
        <v>108</v>
      </c>
      <c r="F75" s="8">
        <v>259230</v>
      </c>
      <c r="G75" s="12" t="s">
        <v>2756</v>
      </c>
      <c r="H75" s="8" t="s">
        <v>103</v>
      </c>
      <c r="I75" s="8" t="s">
        <v>103</v>
      </c>
      <c r="J75" s="8" t="s">
        <v>772</v>
      </c>
      <c r="K75" s="8">
        <v>0</v>
      </c>
      <c r="L75" s="8">
        <v>0</v>
      </c>
      <c r="M75" s="6">
        <v>6.2646041640248699E-22</v>
      </c>
      <c r="N75" s="7">
        <v>4.1616975693388702E-5</v>
      </c>
      <c r="O75" s="3">
        <v>48.3</v>
      </c>
      <c r="P75" s="8">
        <v>7.4</v>
      </c>
      <c r="Q75" s="3" t="s">
        <v>2843</v>
      </c>
      <c r="R75" s="8" t="s">
        <v>1464</v>
      </c>
      <c r="S75" s="3" t="s">
        <v>773</v>
      </c>
    </row>
    <row r="76" spans="1:19" x14ac:dyDescent="0.3">
      <c r="A76" s="11" t="s">
        <v>616</v>
      </c>
      <c r="B76" s="8" t="s">
        <v>2755</v>
      </c>
      <c r="C76" s="8" t="s">
        <v>79</v>
      </c>
      <c r="D76" s="8" t="s">
        <v>7</v>
      </c>
      <c r="E76" s="8">
        <v>50</v>
      </c>
      <c r="F76" s="8">
        <v>79791</v>
      </c>
      <c r="G76" s="5" t="s">
        <v>2754</v>
      </c>
      <c r="H76" s="8" t="s">
        <v>1462</v>
      </c>
      <c r="I76" s="8" t="s">
        <v>1462</v>
      </c>
      <c r="J76" s="8" t="s">
        <v>617</v>
      </c>
      <c r="K76" s="8">
        <v>3.7629999999999999</v>
      </c>
      <c r="L76" s="8">
        <v>0.58699999999999997</v>
      </c>
      <c r="M76" s="6">
        <v>1.1255638733634299E-8</v>
      </c>
      <c r="N76" s="7">
        <v>2.2302144573440301E-6</v>
      </c>
      <c r="O76" s="3">
        <v>22.5</v>
      </c>
      <c r="P76" s="8">
        <v>7.3</v>
      </c>
      <c r="Q76" s="3" t="s">
        <v>2843</v>
      </c>
      <c r="R76" s="8" t="s">
        <v>1464</v>
      </c>
      <c r="S76" s="3" t="s">
        <v>618</v>
      </c>
    </row>
    <row r="77" spans="1:19" x14ac:dyDescent="0.3">
      <c r="A77" s="11" t="s">
        <v>1222</v>
      </c>
      <c r="B77" s="8" t="s">
        <v>2753</v>
      </c>
      <c r="C77" s="8" t="s">
        <v>117</v>
      </c>
      <c r="D77" s="8" t="s">
        <v>10</v>
      </c>
      <c r="E77" s="8">
        <v>71</v>
      </c>
      <c r="F77" s="8">
        <v>1859</v>
      </c>
      <c r="G77" s="12" t="s">
        <v>2752</v>
      </c>
      <c r="H77" s="8" t="s">
        <v>1462</v>
      </c>
      <c r="I77" s="8" t="s">
        <v>1463</v>
      </c>
      <c r="J77" s="8" t="s">
        <v>1543</v>
      </c>
      <c r="K77" s="8">
        <v>0</v>
      </c>
      <c r="L77" s="8">
        <v>0.159</v>
      </c>
      <c r="M77" s="6">
        <v>3.1718071284557699E-24</v>
      </c>
      <c r="N77" s="7">
        <v>8.8580857044066603E-11</v>
      </c>
      <c r="O77" s="3">
        <v>48.6</v>
      </c>
      <c r="P77" s="8">
        <v>7</v>
      </c>
      <c r="Q77" s="3" t="s">
        <v>2843</v>
      </c>
      <c r="R77" s="8" t="s">
        <v>1464</v>
      </c>
      <c r="S77" s="3" t="s">
        <v>1223</v>
      </c>
    </row>
    <row r="78" spans="1:19" x14ac:dyDescent="0.3">
      <c r="A78" s="11" t="s">
        <v>1180</v>
      </c>
      <c r="B78" s="8" t="s">
        <v>2751</v>
      </c>
      <c r="C78" s="8" t="s">
        <v>40</v>
      </c>
      <c r="D78" s="8" t="s">
        <v>10</v>
      </c>
      <c r="E78" s="8">
        <v>208</v>
      </c>
      <c r="F78" s="8">
        <v>27112</v>
      </c>
      <c r="G78" s="5" t="s">
        <v>2750</v>
      </c>
      <c r="H78" s="8" t="s">
        <v>1462</v>
      </c>
      <c r="I78" s="8" t="s">
        <v>1463</v>
      </c>
      <c r="J78" s="8" t="s">
        <v>1181</v>
      </c>
      <c r="K78" s="8">
        <v>24.396000000000001</v>
      </c>
      <c r="L78" s="8">
        <v>5.806</v>
      </c>
      <c r="M78" s="6">
        <v>1.14222926389146E-8</v>
      </c>
      <c r="N78" s="7">
        <v>6.7667802853186507E-2</v>
      </c>
      <c r="O78" s="3">
        <v>40.1</v>
      </c>
      <c r="P78" s="8">
        <v>6.9</v>
      </c>
      <c r="Q78" s="3" t="s">
        <v>2843</v>
      </c>
      <c r="R78" s="8" t="s">
        <v>1464</v>
      </c>
      <c r="S78" s="3" t="s">
        <v>1182</v>
      </c>
    </row>
    <row r="79" spans="1:19" x14ac:dyDescent="0.3">
      <c r="A79" s="11" t="s">
        <v>931</v>
      </c>
      <c r="B79" s="8" t="s">
        <v>1613</v>
      </c>
      <c r="C79" s="8" t="s">
        <v>51</v>
      </c>
      <c r="D79" s="8" t="s">
        <v>7</v>
      </c>
      <c r="E79" s="8">
        <v>55</v>
      </c>
      <c r="F79" s="8">
        <v>57698</v>
      </c>
      <c r="G79" s="5" t="s">
        <v>1614</v>
      </c>
      <c r="H79" s="8" t="s">
        <v>1462</v>
      </c>
      <c r="I79" s="8" t="s">
        <v>1463</v>
      </c>
      <c r="J79" s="8" t="s">
        <v>1615</v>
      </c>
      <c r="K79" s="8">
        <v>6</v>
      </c>
      <c r="L79" s="8">
        <v>4.4800000000000004</v>
      </c>
      <c r="M79" s="6">
        <v>2.12573400405553E-19</v>
      </c>
      <c r="N79" s="7">
        <v>3.75280472975063E-4</v>
      </c>
      <c r="O79" s="3">
        <v>36</v>
      </c>
      <c r="P79" s="8">
        <v>6.7</v>
      </c>
      <c r="Q79" s="3" t="s">
        <v>2843</v>
      </c>
      <c r="R79" s="8" t="s">
        <v>1464</v>
      </c>
      <c r="S79" s="3" t="s">
        <v>932</v>
      </c>
    </row>
    <row r="80" spans="1:19" x14ac:dyDescent="0.3">
      <c r="A80" s="11" t="s">
        <v>6</v>
      </c>
      <c r="B80" s="8" t="s">
        <v>1702</v>
      </c>
      <c r="C80" s="8" t="s">
        <v>8</v>
      </c>
      <c r="D80" s="8" t="s">
        <v>7</v>
      </c>
      <c r="E80" s="8">
        <v>47</v>
      </c>
      <c r="F80" s="8">
        <v>23760</v>
      </c>
      <c r="G80" s="12" t="s">
        <v>1703</v>
      </c>
      <c r="H80" s="8" t="s">
        <v>1462</v>
      </c>
      <c r="I80" s="8" t="s">
        <v>1463</v>
      </c>
      <c r="J80" s="8" t="s">
        <v>1701</v>
      </c>
      <c r="K80" s="8">
        <v>0.64400000000000002</v>
      </c>
      <c r="L80" s="8">
        <v>0.113</v>
      </c>
      <c r="M80" s="6">
        <v>8.2432359324979804E-169</v>
      </c>
      <c r="N80" s="7">
        <v>9.5709366311112201E-28</v>
      </c>
      <c r="O80" s="3">
        <v>54.4</v>
      </c>
      <c r="P80" s="8">
        <v>6.7</v>
      </c>
      <c r="Q80" s="3" t="s">
        <v>2843</v>
      </c>
      <c r="R80" s="8" t="s">
        <v>1464</v>
      </c>
      <c r="S80" s="3" t="s">
        <v>9</v>
      </c>
    </row>
    <row r="81" spans="1:19" x14ac:dyDescent="0.3">
      <c r="A81" s="11" t="s">
        <v>1427</v>
      </c>
      <c r="B81" s="8" t="s">
        <v>2749</v>
      </c>
      <c r="C81" s="8" t="s">
        <v>53</v>
      </c>
      <c r="D81" s="8" t="s">
        <v>10</v>
      </c>
      <c r="E81" s="8">
        <v>58</v>
      </c>
      <c r="F81" s="8">
        <v>26035</v>
      </c>
      <c r="G81" s="12" t="s">
        <v>2748</v>
      </c>
      <c r="H81" s="8" t="s">
        <v>103</v>
      </c>
      <c r="I81" s="8" t="s">
        <v>103</v>
      </c>
      <c r="J81" s="8" t="s">
        <v>1428</v>
      </c>
      <c r="K81" s="8">
        <v>0</v>
      </c>
      <c r="L81" s="8">
        <v>0</v>
      </c>
      <c r="M81" s="6">
        <v>9.8560582255132902E-50</v>
      </c>
      <c r="N81" s="7">
        <v>1.25261608311652E-3</v>
      </c>
      <c r="O81" s="3">
        <v>66.599999999999994</v>
      </c>
      <c r="P81" s="8">
        <v>6.6</v>
      </c>
      <c r="Q81" s="3" t="s">
        <v>2843</v>
      </c>
      <c r="R81" s="8" t="s">
        <v>1464</v>
      </c>
      <c r="S81" s="3" t="s">
        <v>1429</v>
      </c>
    </row>
    <row r="82" spans="1:19" x14ac:dyDescent="0.3">
      <c r="A82" s="11" t="s">
        <v>868</v>
      </c>
      <c r="B82" s="8" t="s">
        <v>1632</v>
      </c>
      <c r="C82" s="8" t="s">
        <v>869</v>
      </c>
      <c r="D82" s="8" t="s">
        <v>7</v>
      </c>
      <c r="E82" s="8">
        <v>60</v>
      </c>
      <c r="F82" s="8">
        <v>727764</v>
      </c>
      <c r="G82" s="12" t="s">
        <v>1624</v>
      </c>
      <c r="H82" s="8" t="s">
        <v>103</v>
      </c>
      <c r="I82" s="8" t="s">
        <v>103</v>
      </c>
      <c r="J82" s="8" t="s">
        <v>1633</v>
      </c>
      <c r="K82" s="8">
        <v>0</v>
      </c>
      <c r="L82" s="8">
        <v>1.897</v>
      </c>
      <c r="M82" s="6">
        <v>8.1469504632340696E-271</v>
      </c>
      <c r="N82" s="7">
        <v>1.1325798434334001E-2</v>
      </c>
      <c r="O82" s="3">
        <v>53.4</v>
      </c>
      <c r="P82" s="8">
        <v>6.6</v>
      </c>
      <c r="Q82" s="3" t="s">
        <v>2843</v>
      </c>
      <c r="R82" s="8" t="s">
        <v>1464</v>
      </c>
      <c r="S82" s="3" t="s">
        <v>870</v>
      </c>
    </row>
    <row r="83" spans="1:19" x14ac:dyDescent="0.3">
      <c r="A83" s="11" t="s">
        <v>238</v>
      </c>
      <c r="B83" s="8" t="s">
        <v>2747</v>
      </c>
      <c r="C83" s="8" t="s">
        <v>32</v>
      </c>
      <c r="D83" s="8" t="s">
        <v>7</v>
      </c>
      <c r="E83" s="8">
        <v>89</v>
      </c>
      <c r="F83" s="8">
        <v>23077</v>
      </c>
      <c r="G83" s="12" t="s">
        <v>2746</v>
      </c>
      <c r="H83" s="8" t="s">
        <v>1462</v>
      </c>
      <c r="I83" s="8" t="s">
        <v>1462</v>
      </c>
      <c r="J83" s="8" t="s">
        <v>239</v>
      </c>
      <c r="K83" s="8">
        <v>1.056</v>
      </c>
      <c r="L83" s="8">
        <v>0</v>
      </c>
      <c r="M83" s="6">
        <v>1.5264335892364301E-43</v>
      </c>
      <c r="N83" s="7">
        <v>3.24713551860568E-8</v>
      </c>
      <c r="O83" s="3">
        <v>38.799999999999997</v>
      </c>
      <c r="P83" s="8">
        <v>6.5</v>
      </c>
      <c r="Q83" s="3" t="s">
        <v>2843</v>
      </c>
      <c r="R83" s="8" t="s">
        <v>1464</v>
      </c>
      <c r="S83" s="3" t="s">
        <v>240</v>
      </c>
    </row>
    <row r="84" spans="1:19" x14ac:dyDescent="0.3">
      <c r="A84" s="11" t="s">
        <v>1316</v>
      </c>
      <c r="B84" s="8" t="s">
        <v>2745</v>
      </c>
      <c r="C84" s="8" t="s">
        <v>20</v>
      </c>
      <c r="D84" s="8" t="s">
        <v>7</v>
      </c>
      <c r="E84" s="8">
        <v>57</v>
      </c>
      <c r="F84" s="8">
        <v>10184</v>
      </c>
      <c r="G84" s="12" t="s">
        <v>2744</v>
      </c>
      <c r="H84" s="8" t="s">
        <v>103</v>
      </c>
      <c r="I84" s="8" t="s">
        <v>103</v>
      </c>
      <c r="J84" s="8" t="s">
        <v>1317</v>
      </c>
      <c r="K84" s="8">
        <v>0</v>
      </c>
      <c r="L84" s="8">
        <v>0</v>
      </c>
      <c r="M84" s="6">
        <v>9.0637906043501094E-19</v>
      </c>
      <c r="N84" s="7">
        <v>2.4513487600735899E-2</v>
      </c>
      <c r="O84" s="3">
        <v>49.8</v>
      </c>
      <c r="P84" s="8">
        <v>6.4</v>
      </c>
      <c r="Q84" s="3" t="s">
        <v>2843</v>
      </c>
      <c r="R84" s="8" t="s">
        <v>1464</v>
      </c>
      <c r="S84" s="3" t="s">
        <v>1318</v>
      </c>
    </row>
    <row r="85" spans="1:19" x14ac:dyDescent="0.3">
      <c r="A85" s="11" t="s">
        <v>106</v>
      </c>
      <c r="B85" s="8" t="s">
        <v>1636</v>
      </c>
      <c r="C85" s="8" t="s">
        <v>45</v>
      </c>
      <c r="D85" s="8" t="s">
        <v>10</v>
      </c>
      <c r="E85" s="8">
        <v>122</v>
      </c>
      <c r="F85" s="8">
        <v>10905</v>
      </c>
      <c r="G85" s="12" t="s">
        <v>1637</v>
      </c>
      <c r="H85" s="8" t="s">
        <v>1462</v>
      </c>
      <c r="I85" s="8" t="s">
        <v>1463</v>
      </c>
      <c r="J85" s="8" t="s">
        <v>107</v>
      </c>
      <c r="K85" s="8">
        <v>0</v>
      </c>
      <c r="L85" s="8">
        <v>0</v>
      </c>
      <c r="M85" s="6">
        <v>4.4562620295668302E-85</v>
      </c>
      <c r="N85" s="7">
        <v>4.4701725973358598E-18</v>
      </c>
      <c r="O85" s="3">
        <v>80.5</v>
      </c>
      <c r="P85" s="8">
        <v>6.4</v>
      </c>
      <c r="Q85" s="3" t="s">
        <v>2843</v>
      </c>
      <c r="R85" s="8" t="s">
        <v>1464</v>
      </c>
      <c r="S85" s="3" t="s">
        <v>108</v>
      </c>
    </row>
    <row r="86" spans="1:19" x14ac:dyDescent="0.3">
      <c r="A86" s="11" t="s">
        <v>167</v>
      </c>
      <c r="B86" s="8" t="s">
        <v>2743</v>
      </c>
      <c r="C86" s="8" t="s">
        <v>73</v>
      </c>
      <c r="D86" s="8" t="s">
        <v>7</v>
      </c>
      <c r="E86" s="8">
        <v>95</v>
      </c>
      <c r="F86" s="8">
        <v>317781</v>
      </c>
      <c r="G86" s="12" t="s">
        <v>2742</v>
      </c>
      <c r="H86" s="8" t="s">
        <v>1462</v>
      </c>
      <c r="I86" s="8" t="s">
        <v>1462</v>
      </c>
      <c r="J86" s="8" t="s">
        <v>168</v>
      </c>
      <c r="K86" s="8">
        <v>2.2320000000000002</v>
      </c>
      <c r="L86" s="8">
        <v>3.4969999999999999</v>
      </c>
      <c r="M86" s="6">
        <v>8.1336874462734807E-24</v>
      </c>
      <c r="N86" s="7">
        <v>2.2481614871505601E-2</v>
      </c>
      <c r="O86" s="3">
        <v>37.200000000000003</v>
      </c>
      <c r="P86" s="8">
        <v>6.3</v>
      </c>
      <c r="Q86" s="3" t="s">
        <v>2843</v>
      </c>
      <c r="R86" s="8" t="s">
        <v>1464</v>
      </c>
      <c r="S86" s="3" t="s">
        <v>169</v>
      </c>
    </row>
    <row r="87" spans="1:19" x14ac:dyDescent="0.3">
      <c r="A87" s="11" t="s">
        <v>1006</v>
      </c>
      <c r="B87" s="8" t="s">
        <v>2741</v>
      </c>
      <c r="C87" s="8" t="s">
        <v>38</v>
      </c>
      <c r="D87" s="8" t="s">
        <v>7</v>
      </c>
      <c r="E87" s="8">
        <v>91</v>
      </c>
      <c r="F87" s="8">
        <v>55909</v>
      </c>
      <c r="G87" s="12" t="s">
        <v>2740</v>
      </c>
      <c r="H87" s="8" t="s">
        <v>1462</v>
      </c>
      <c r="I87" s="8" t="s">
        <v>1463</v>
      </c>
      <c r="J87" s="8" t="s">
        <v>1007</v>
      </c>
      <c r="K87" s="8">
        <v>0</v>
      </c>
      <c r="L87" s="8">
        <v>0.114</v>
      </c>
      <c r="M87" s="6">
        <v>5.5266222483687095E-107</v>
      </c>
      <c r="N87" s="7">
        <v>1.5020081984078601E-18</v>
      </c>
      <c r="O87" s="3">
        <v>38.200000000000003</v>
      </c>
      <c r="P87" s="8">
        <v>6.2</v>
      </c>
      <c r="Q87" s="3" t="s">
        <v>2843</v>
      </c>
      <c r="R87" s="8" t="s">
        <v>1464</v>
      </c>
      <c r="S87" s="3" t="s">
        <v>1008</v>
      </c>
    </row>
    <row r="88" spans="1:19" x14ac:dyDescent="0.3">
      <c r="A88" s="11" t="s">
        <v>703</v>
      </c>
      <c r="B88" s="8" t="s">
        <v>2739</v>
      </c>
      <c r="C88" s="8" t="s">
        <v>45</v>
      </c>
      <c r="D88" s="8" t="s">
        <v>10</v>
      </c>
      <c r="E88" s="8">
        <v>162</v>
      </c>
      <c r="F88" s="8">
        <v>55758</v>
      </c>
      <c r="G88" s="12" t="s">
        <v>2738</v>
      </c>
      <c r="H88" s="8" t="s">
        <v>1463</v>
      </c>
      <c r="I88" s="8" t="s">
        <v>1463</v>
      </c>
      <c r="J88" s="8" t="s">
        <v>704</v>
      </c>
      <c r="K88" s="8">
        <v>0</v>
      </c>
      <c r="L88" s="8">
        <v>0</v>
      </c>
      <c r="M88" s="6">
        <v>4.6840306451481403E-71</v>
      </c>
      <c r="N88" s="7">
        <v>1.93078078304629E-18</v>
      </c>
      <c r="O88" s="3">
        <v>71.900000000000006</v>
      </c>
      <c r="P88" s="8">
        <v>6.2</v>
      </c>
      <c r="Q88" s="3" t="s">
        <v>2843</v>
      </c>
      <c r="R88" s="8" t="s">
        <v>1464</v>
      </c>
      <c r="S88" s="3" t="s">
        <v>705</v>
      </c>
    </row>
    <row r="89" spans="1:19" x14ac:dyDescent="0.3">
      <c r="A89" s="11" t="s">
        <v>992</v>
      </c>
      <c r="B89" s="8" t="s">
        <v>2737</v>
      </c>
      <c r="C89" s="8" t="s">
        <v>32</v>
      </c>
      <c r="D89" s="8" t="s">
        <v>7</v>
      </c>
      <c r="E89" s="8">
        <v>99</v>
      </c>
      <c r="F89" s="8">
        <v>55578</v>
      </c>
      <c r="G89" s="12" t="s">
        <v>2736</v>
      </c>
      <c r="H89" s="8" t="s">
        <v>1463</v>
      </c>
      <c r="I89" s="8" t="s">
        <v>1463</v>
      </c>
      <c r="J89" s="8" t="s">
        <v>2735</v>
      </c>
      <c r="K89" s="8">
        <v>0</v>
      </c>
      <c r="L89" s="8">
        <v>0</v>
      </c>
      <c r="M89" s="6">
        <v>3.2944093801360998E-116</v>
      </c>
      <c r="N89" s="7">
        <v>8.8622916686490396E-24</v>
      </c>
      <c r="O89" s="3">
        <v>72.400000000000006</v>
      </c>
      <c r="P89" s="8">
        <v>6.2</v>
      </c>
      <c r="Q89" s="3" t="s">
        <v>2843</v>
      </c>
      <c r="R89" s="8" t="s">
        <v>1464</v>
      </c>
      <c r="S89" s="3" t="s">
        <v>993</v>
      </c>
    </row>
    <row r="90" spans="1:19" x14ac:dyDescent="0.3">
      <c r="A90" s="11" t="s">
        <v>395</v>
      </c>
      <c r="B90" s="8" t="s">
        <v>1486</v>
      </c>
      <c r="C90" s="8" t="s">
        <v>45</v>
      </c>
      <c r="D90" s="8" t="s">
        <v>7</v>
      </c>
      <c r="E90" s="8">
        <v>91</v>
      </c>
      <c r="F90" s="8">
        <v>55870</v>
      </c>
      <c r="G90" s="5" t="s">
        <v>1487</v>
      </c>
      <c r="H90" s="8" t="s">
        <v>1462</v>
      </c>
      <c r="I90" s="8" t="s">
        <v>1462</v>
      </c>
      <c r="J90" s="8" t="s">
        <v>396</v>
      </c>
      <c r="K90" s="8">
        <v>5</v>
      </c>
      <c r="L90" s="8">
        <v>1.4330000000000001</v>
      </c>
      <c r="M90" s="6">
        <v>9.5034724265542405E-9</v>
      </c>
      <c r="N90" s="7">
        <v>2.5805837729323602E-4</v>
      </c>
      <c r="O90" s="3">
        <v>32.700000000000003</v>
      </c>
      <c r="P90" s="8">
        <v>6.1</v>
      </c>
      <c r="Q90" s="3" t="s">
        <v>2843</v>
      </c>
      <c r="R90" s="8" t="s">
        <v>1464</v>
      </c>
      <c r="S90" s="3" t="s">
        <v>397</v>
      </c>
    </row>
    <row r="91" spans="1:19" x14ac:dyDescent="0.3">
      <c r="A91" s="11" t="s">
        <v>465</v>
      </c>
      <c r="B91" s="8" t="s">
        <v>2734</v>
      </c>
      <c r="C91" s="8" t="s">
        <v>40</v>
      </c>
      <c r="D91" s="8" t="s">
        <v>7</v>
      </c>
      <c r="E91" s="8">
        <v>139</v>
      </c>
      <c r="F91" s="8">
        <v>60343</v>
      </c>
      <c r="G91" s="5" t="s">
        <v>2733</v>
      </c>
      <c r="H91" s="8" t="s">
        <v>1462</v>
      </c>
      <c r="I91" s="8" t="s">
        <v>1463</v>
      </c>
      <c r="J91" s="8" t="s">
        <v>2732</v>
      </c>
      <c r="K91" s="8">
        <v>0.45700000000000002</v>
      </c>
      <c r="L91" s="8">
        <v>0.11799999999999999</v>
      </c>
      <c r="M91" s="6">
        <v>8.3139141034803596E-57</v>
      </c>
      <c r="N91" s="7">
        <v>1.53726906038646E-9</v>
      </c>
      <c r="O91" s="3">
        <v>35.9</v>
      </c>
      <c r="P91" s="8">
        <v>5.9</v>
      </c>
      <c r="Q91" s="3" t="s">
        <v>2843</v>
      </c>
      <c r="R91" s="8" t="s">
        <v>1464</v>
      </c>
      <c r="S91" s="3" t="s">
        <v>466</v>
      </c>
    </row>
    <row r="92" spans="1:19" x14ac:dyDescent="0.3">
      <c r="A92" s="11" t="s">
        <v>97</v>
      </c>
      <c r="B92" s="8" t="s">
        <v>1730</v>
      </c>
      <c r="C92" s="8" t="s">
        <v>11</v>
      </c>
      <c r="D92" s="8" t="s">
        <v>7</v>
      </c>
      <c r="E92" s="8">
        <v>60</v>
      </c>
      <c r="F92" s="8">
        <v>6341</v>
      </c>
      <c r="G92" s="12" t="s">
        <v>1731</v>
      </c>
      <c r="H92" s="8" t="s">
        <v>1463</v>
      </c>
      <c r="I92" s="8" t="s">
        <v>1463</v>
      </c>
      <c r="J92" s="8" t="s">
        <v>98</v>
      </c>
      <c r="K92" s="8">
        <v>0.22800000000000001</v>
      </c>
      <c r="L92" s="8">
        <v>0.161</v>
      </c>
      <c r="M92" s="6">
        <v>1.04886671982475E-280</v>
      </c>
      <c r="N92" s="7">
        <v>2.7686510988562299E-21</v>
      </c>
      <c r="O92" s="3">
        <v>73</v>
      </c>
      <c r="P92" s="8">
        <v>5.8</v>
      </c>
      <c r="Q92" s="3" t="s">
        <v>2843</v>
      </c>
      <c r="R92" s="8" t="s">
        <v>1464</v>
      </c>
      <c r="S92" s="3" t="s">
        <v>99</v>
      </c>
    </row>
    <row r="93" spans="1:19" x14ac:dyDescent="0.3">
      <c r="A93" s="11" t="s">
        <v>1266</v>
      </c>
      <c r="B93" s="8" t="s">
        <v>2731</v>
      </c>
      <c r="C93" s="8" t="s">
        <v>62</v>
      </c>
      <c r="D93" s="8" t="s">
        <v>7</v>
      </c>
      <c r="E93" s="8">
        <v>88</v>
      </c>
      <c r="F93" s="8">
        <v>26993</v>
      </c>
      <c r="G93" s="12" t="s">
        <v>2730</v>
      </c>
      <c r="H93" s="8" t="s">
        <v>1462</v>
      </c>
      <c r="I93" s="8" t="s">
        <v>1462</v>
      </c>
      <c r="J93" s="8" t="s">
        <v>1267</v>
      </c>
      <c r="K93" s="8">
        <v>0</v>
      </c>
      <c r="L93" s="8">
        <v>0.68</v>
      </c>
      <c r="M93" s="6">
        <v>3.9700766840086799E-256</v>
      </c>
      <c r="N93" s="7">
        <v>1.9251329665049899E-19</v>
      </c>
      <c r="O93" s="3">
        <v>49.8</v>
      </c>
      <c r="P93" s="8">
        <v>5.7</v>
      </c>
      <c r="Q93" s="3" t="s">
        <v>2843</v>
      </c>
      <c r="R93" s="8" t="s">
        <v>1464</v>
      </c>
      <c r="S93" s="3" t="s">
        <v>1268</v>
      </c>
    </row>
    <row r="94" spans="1:19" x14ac:dyDescent="0.3">
      <c r="A94" s="11" t="s">
        <v>200</v>
      </c>
      <c r="B94" s="8" t="s">
        <v>2729</v>
      </c>
      <c r="C94" s="8" t="s">
        <v>13</v>
      </c>
      <c r="D94" s="8" t="s">
        <v>7</v>
      </c>
      <c r="E94" s="8">
        <v>67</v>
      </c>
      <c r="F94" s="8">
        <v>84280</v>
      </c>
      <c r="G94" s="12" t="s">
        <v>2728</v>
      </c>
      <c r="H94" s="8" t="s">
        <v>1462</v>
      </c>
      <c r="I94" s="8" t="s">
        <v>1463</v>
      </c>
      <c r="J94" s="8" t="s">
        <v>201</v>
      </c>
      <c r="K94" s="8">
        <v>0</v>
      </c>
      <c r="L94" s="8">
        <v>0</v>
      </c>
      <c r="M94" s="6">
        <v>6.04712814451539E-89</v>
      </c>
      <c r="N94" s="7">
        <v>1.3781998688219199E-13</v>
      </c>
      <c r="O94" s="3">
        <v>66.2</v>
      </c>
      <c r="P94" s="8">
        <v>5.7</v>
      </c>
      <c r="Q94" s="3" t="s">
        <v>2843</v>
      </c>
      <c r="R94" s="8" t="s">
        <v>1464</v>
      </c>
      <c r="S94" s="3" t="s">
        <v>202</v>
      </c>
    </row>
    <row r="95" spans="1:19" x14ac:dyDescent="0.3">
      <c r="A95" s="11" t="s">
        <v>109</v>
      </c>
      <c r="B95" s="8" t="s">
        <v>1500</v>
      </c>
      <c r="C95" s="8" t="s">
        <v>30</v>
      </c>
      <c r="D95" s="8" t="s">
        <v>10</v>
      </c>
      <c r="E95" s="8">
        <v>141</v>
      </c>
      <c r="F95" s="8">
        <v>23066</v>
      </c>
      <c r="G95" s="12" t="s">
        <v>1501</v>
      </c>
      <c r="H95" s="8" t="s">
        <v>1463</v>
      </c>
      <c r="I95" s="8" t="s">
        <v>1463</v>
      </c>
      <c r="J95" s="8" t="s">
        <v>110</v>
      </c>
      <c r="K95" s="8">
        <v>4.0510000000000002</v>
      </c>
      <c r="L95" s="8">
        <v>2.024</v>
      </c>
      <c r="M95" s="6">
        <v>1.1345419161657301E-15</v>
      </c>
      <c r="N95" s="7">
        <v>1.96944579219516E-2</v>
      </c>
      <c r="O95" s="3">
        <v>30.2</v>
      </c>
      <c r="P95" s="8">
        <v>5.7</v>
      </c>
      <c r="Q95" s="3" t="s">
        <v>2843</v>
      </c>
      <c r="R95" s="8" t="s">
        <v>1464</v>
      </c>
      <c r="S95" s="3" t="s">
        <v>111</v>
      </c>
    </row>
    <row r="96" spans="1:19" x14ac:dyDescent="0.3">
      <c r="A96" s="11" t="s">
        <v>384</v>
      </c>
      <c r="B96" s="8" t="s">
        <v>2727</v>
      </c>
      <c r="C96" s="8" t="s">
        <v>45</v>
      </c>
      <c r="D96" s="8" t="s">
        <v>7</v>
      </c>
      <c r="E96" s="8">
        <v>88</v>
      </c>
      <c r="F96" s="8">
        <v>163590</v>
      </c>
      <c r="G96" s="5" t="s">
        <v>2726</v>
      </c>
      <c r="H96" s="8" t="s">
        <v>103</v>
      </c>
      <c r="I96" s="8" t="s">
        <v>103</v>
      </c>
      <c r="J96" s="8" t="s">
        <v>2725</v>
      </c>
      <c r="K96" s="8">
        <v>0</v>
      </c>
      <c r="L96" s="8">
        <v>1.9850000000000001</v>
      </c>
      <c r="M96" s="6">
        <v>5.9074210033902495E-10</v>
      </c>
      <c r="N96" s="7">
        <v>5.8852631004006201E-4</v>
      </c>
      <c r="O96" s="3">
        <v>32.5</v>
      </c>
      <c r="P96" s="8">
        <v>5.7</v>
      </c>
      <c r="Q96" s="3" t="s">
        <v>2843</v>
      </c>
      <c r="R96" s="8" t="s">
        <v>1464</v>
      </c>
      <c r="S96" s="3" t="s">
        <v>385</v>
      </c>
    </row>
    <row r="97" spans="1:19" x14ac:dyDescent="0.3">
      <c r="A97" s="11" t="s">
        <v>491</v>
      </c>
      <c r="B97" s="8" t="s">
        <v>2724</v>
      </c>
      <c r="C97" s="8" t="s">
        <v>42</v>
      </c>
      <c r="D97" s="8" t="s">
        <v>10</v>
      </c>
      <c r="E97" s="8">
        <v>62</v>
      </c>
      <c r="F97" s="8">
        <v>80067</v>
      </c>
      <c r="G97" s="12" t="s">
        <v>2723</v>
      </c>
      <c r="H97" s="8" t="s">
        <v>1462</v>
      </c>
      <c r="I97" s="8" t="s">
        <v>1462</v>
      </c>
      <c r="J97" s="8" t="s">
        <v>1530</v>
      </c>
      <c r="K97" s="8">
        <v>0</v>
      </c>
      <c r="L97" s="8">
        <v>0</v>
      </c>
      <c r="M97" s="6">
        <v>5.55507806328867E-27</v>
      </c>
      <c r="N97" s="7">
        <v>5.1233722745938498E-8</v>
      </c>
      <c r="O97" s="3">
        <v>50.6</v>
      </c>
      <c r="P97" s="8">
        <v>5.6</v>
      </c>
      <c r="Q97" s="3" t="s">
        <v>2843</v>
      </c>
      <c r="R97" s="8" t="s">
        <v>1464</v>
      </c>
      <c r="S97" s="3" t="s">
        <v>492</v>
      </c>
    </row>
    <row r="98" spans="1:19" x14ac:dyDescent="0.3">
      <c r="A98" s="11" t="s">
        <v>725</v>
      </c>
      <c r="B98" s="8" t="s">
        <v>2722</v>
      </c>
      <c r="C98" s="8" t="s">
        <v>45</v>
      </c>
      <c r="D98" s="8" t="s">
        <v>7</v>
      </c>
      <c r="E98" s="8">
        <v>61</v>
      </c>
      <c r="F98" s="8">
        <v>81573</v>
      </c>
      <c r="G98" s="12" t="s">
        <v>2721</v>
      </c>
      <c r="H98" s="8" t="s">
        <v>1462</v>
      </c>
      <c r="I98" s="8" t="s">
        <v>1463</v>
      </c>
      <c r="J98" s="8" t="s">
        <v>726</v>
      </c>
      <c r="K98" s="8">
        <v>0</v>
      </c>
      <c r="L98" s="8">
        <v>0.51700000000000002</v>
      </c>
      <c r="M98" s="6">
        <v>6.3458425459259498E-51</v>
      </c>
      <c r="N98" s="7">
        <v>6.9133933872010799E-5</v>
      </c>
      <c r="O98" s="3">
        <v>61.9</v>
      </c>
      <c r="P98" s="8">
        <v>5.5</v>
      </c>
      <c r="Q98" s="3" t="s">
        <v>2843</v>
      </c>
      <c r="R98" s="8" t="s">
        <v>1464</v>
      </c>
      <c r="S98" s="3" t="s">
        <v>727</v>
      </c>
    </row>
    <row r="99" spans="1:19" x14ac:dyDescent="0.3">
      <c r="A99" s="11" t="s">
        <v>1162</v>
      </c>
      <c r="B99" s="8" t="s">
        <v>2720</v>
      </c>
      <c r="C99" s="8" t="s">
        <v>42</v>
      </c>
      <c r="D99" s="8" t="s">
        <v>10</v>
      </c>
      <c r="E99" s="8">
        <v>203</v>
      </c>
      <c r="F99" s="8">
        <v>55437</v>
      </c>
      <c r="G99" s="12" t="s">
        <v>2719</v>
      </c>
      <c r="H99" s="8" t="s">
        <v>1462</v>
      </c>
      <c r="I99" s="8" t="s">
        <v>1463</v>
      </c>
      <c r="J99" s="8" t="s">
        <v>1163</v>
      </c>
      <c r="K99" s="8">
        <v>0</v>
      </c>
      <c r="L99" s="8">
        <v>0</v>
      </c>
      <c r="M99" s="6">
        <v>2.03601980270393E-63</v>
      </c>
      <c r="N99" s="7">
        <v>1.33823019026033E-15</v>
      </c>
      <c r="O99" s="3">
        <v>39.200000000000003</v>
      </c>
      <c r="P99" s="8">
        <v>5.5</v>
      </c>
      <c r="Q99" s="3" t="s">
        <v>2843</v>
      </c>
      <c r="R99" s="8" t="s">
        <v>1464</v>
      </c>
      <c r="S99" s="3" t="s">
        <v>1164</v>
      </c>
    </row>
    <row r="100" spans="1:19" x14ac:dyDescent="0.3">
      <c r="A100" s="11" t="s">
        <v>1105</v>
      </c>
      <c r="B100" s="8" t="s">
        <v>2718</v>
      </c>
      <c r="C100" s="8" t="s">
        <v>53</v>
      </c>
      <c r="D100" s="8" t="s">
        <v>7</v>
      </c>
      <c r="E100" s="8">
        <v>100</v>
      </c>
      <c r="F100" s="8">
        <v>54816</v>
      </c>
      <c r="G100" s="12" t="s">
        <v>2717</v>
      </c>
      <c r="H100" s="8" t="s">
        <v>1462</v>
      </c>
      <c r="I100" s="8" t="s">
        <v>1463</v>
      </c>
      <c r="J100" s="8" t="s">
        <v>1106</v>
      </c>
      <c r="K100" s="8">
        <v>0</v>
      </c>
      <c r="L100" s="8">
        <v>1.0269999999999999</v>
      </c>
      <c r="M100" s="6">
        <v>8.01674973559073E-10</v>
      </c>
      <c r="N100" s="7">
        <v>6.4425011481673801E-3</v>
      </c>
      <c r="O100" s="3">
        <v>57.1</v>
      </c>
      <c r="P100" s="8">
        <v>5.4</v>
      </c>
      <c r="Q100" s="3" t="s">
        <v>2843</v>
      </c>
      <c r="R100" s="8" t="s">
        <v>1464</v>
      </c>
      <c r="S100" s="3" t="s">
        <v>1107</v>
      </c>
    </row>
    <row r="101" spans="1:19" x14ac:dyDescent="0.3">
      <c r="A101" s="11" t="s">
        <v>1240</v>
      </c>
      <c r="B101" s="8" t="s">
        <v>2716</v>
      </c>
      <c r="C101" s="8" t="s">
        <v>42</v>
      </c>
      <c r="D101" s="8" t="s">
        <v>7</v>
      </c>
      <c r="E101" s="8">
        <v>110</v>
      </c>
      <c r="F101" s="8">
        <v>57162</v>
      </c>
      <c r="G101" s="12" t="s">
        <v>2715</v>
      </c>
      <c r="H101" s="8" t="s">
        <v>103</v>
      </c>
      <c r="I101" s="8" t="s">
        <v>103</v>
      </c>
      <c r="J101" s="8" t="s">
        <v>1241</v>
      </c>
      <c r="K101" s="8">
        <v>0</v>
      </c>
      <c r="L101" s="8">
        <v>0</v>
      </c>
      <c r="M101" s="6">
        <v>1.1646437820669399E-32</v>
      </c>
      <c r="N101" s="7">
        <v>5.3514015000036398E-11</v>
      </c>
      <c r="O101" s="3">
        <v>67.400000000000006</v>
      </c>
      <c r="P101" s="8">
        <v>5.3</v>
      </c>
      <c r="Q101" s="3" t="s">
        <v>2843</v>
      </c>
      <c r="R101" s="8" t="s">
        <v>1464</v>
      </c>
      <c r="S101" s="3" t="s">
        <v>1242</v>
      </c>
    </row>
    <row r="102" spans="1:19" x14ac:dyDescent="0.3">
      <c r="A102" s="11" t="s">
        <v>127</v>
      </c>
      <c r="B102" s="8" t="s">
        <v>1473</v>
      </c>
      <c r="C102" s="8" t="s">
        <v>42</v>
      </c>
      <c r="D102" s="8" t="s">
        <v>10</v>
      </c>
      <c r="E102" s="8">
        <v>139</v>
      </c>
      <c r="F102" s="8">
        <v>8540</v>
      </c>
      <c r="G102" s="12" t="s">
        <v>1474</v>
      </c>
      <c r="H102" s="8" t="s">
        <v>1462</v>
      </c>
      <c r="I102" s="8" t="s">
        <v>1463</v>
      </c>
      <c r="J102" s="8" t="s">
        <v>128</v>
      </c>
      <c r="K102" s="8">
        <v>0</v>
      </c>
      <c r="L102" s="8">
        <v>0.32200000000000001</v>
      </c>
      <c r="M102" s="6">
        <v>2.1625436907131601E-151</v>
      </c>
      <c r="N102" s="7">
        <v>8.3136322269839707E-15</v>
      </c>
      <c r="O102" s="3">
        <v>83.1</v>
      </c>
      <c r="P102" s="8">
        <v>5.0999999999999996</v>
      </c>
      <c r="Q102" s="3" t="s">
        <v>2843</v>
      </c>
      <c r="R102" s="8" t="s">
        <v>1464</v>
      </c>
      <c r="S102" s="3" t="s">
        <v>129</v>
      </c>
    </row>
    <row r="103" spans="1:19" x14ac:dyDescent="0.3">
      <c r="A103" s="11" t="s">
        <v>278</v>
      </c>
      <c r="B103" s="8" t="s">
        <v>1708</v>
      </c>
      <c r="C103" s="8" t="s">
        <v>30</v>
      </c>
      <c r="D103" s="8" t="s">
        <v>7</v>
      </c>
      <c r="E103" s="8">
        <v>88</v>
      </c>
      <c r="F103" s="8">
        <v>10721</v>
      </c>
      <c r="G103" s="5" t="s">
        <v>1709</v>
      </c>
      <c r="H103" s="8" t="s">
        <v>1462</v>
      </c>
      <c r="I103" s="8" t="s">
        <v>1463</v>
      </c>
      <c r="J103" s="8" t="s">
        <v>279</v>
      </c>
      <c r="K103" s="8">
        <v>2</v>
      </c>
      <c r="L103" s="8">
        <v>0.75800000000000001</v>
      </c>
      <c r="M103" s="6">
        <v>8.9090531937861498E-7</v>
      </c>
      <c r="N103" s="7">
        <v>4.8564778544058903E-3</v>
      </c>
      <c r="O103" s="3">
        <v>22.2</v>
      </c>
      <c r="P103" s="8">
        <v>5.0999999999999996</v>
      </c>
      <c r="Q103" s="3" t="s">
        <v>2843</v>
      </c>
      <c r="R103" s="8" t="s">
        <v>1464</v>
      </c>
      <c r="S103" s="3" t="s">
        <v>280</v>
      </c>
    </row>
    <row r="104" spans="1:19" x14ac:dyDescent="0.3">
      <c r="A104" s="11" t="s">
        <v>1139</v>
      </c>
      <c r="B104" s="8" t="s">
        <v>1807</v>
      </c>
      <c r="C104" s="8" t="s">
        <v>13</v>
      </c>
      <c r="D104" s="8" t="s">
        <v>10</v>
      </c>
      <c r="E104" s="8">
        <v>265</v>
      </c>
      <c r="F104" s="8">
        <v>7405</v>
      </c>
      <c r="G104" s="12" t="s">
        <v>1808</v>
      </c>
      <c r="H104" s="8" t="s">
        <v>1462</v>
      </c>
      <c r="I104" s="8" t="s">
        <v>1463</v>
      </c>
      <c r="J104" s="8" t="s">
        <v>1140</v>
      </c>
      <c r="K104" s="8">
        <v>1.361</v>
      </c>
      <c r="L104" s="8">
        <v>0.21</v>
      </c>
      <c r="M104" s="6">
        <v>1.5958286094786101E-28</v>
      </c>
      <c r="N104" s="7">
        <v>8.366620732561E-6</v>
      </c>
      <c r="O104" s="3">
        <v>33.4</v>
      </c>
      <c r="P104" s="8">
        <v>5.0999999999999996</v>
      </c>
      <c r="Q104" s="3" t="s">
        <v>2843</v>
      </c>
      <c r="R104" s="8" t="s">
        <v>1464</v>
      </c>
      <c r="S104" s="3" t="s">
        <v>1141</v>
      </c>
    </row>
    <row r="105" spans="1:19" x14ac:dyDescent="0.3">
      <c r="A105" s="11" t="s">
        <v>1420</v>
      </c>
      <c r="B105" s="8" t="s">
        <v>2714</v>
      </c>
      <c r="C105" s="8" t="s">
        <v>51</v>
      </c>
      <c r="D105" s="8" t="s">
        <v>7</v>
      </c>
      <c r="E105" s="8">
        <v>138</v>
      </c>
      <c r="F105" s="8">
        <v>220972</v>
      </c>
      <c r="G105" s="12" t="s">
        <v>2713</v>
      </c>
      <c r="H105" s="8" t="s">
        <v>1463</v>
      </c>
      <c r="I105" s="8" t="s">
        <v>1463</v>
      </c>
      <c r="J105" s="8" t="s">
        <v>2712</v>
      </c>
      <c r="K105" s="8">
        <v>2.222</v>
      </c>
      <c r="L105" s="8">
        <v>0.76300000000000001</v>
      </c>
      <c r="M105" s="6">
        <v>9.4246592396561597E-26</v>
      </c>
      <c r="N105" s="7">
        <v>4.62314799374428E-4</v>
      </c>
      <c r="O105" s="3">
        <v>88.3</v>
      </c>
      <c r="P105" s="8">
        <v>4.9000000000000004</v>
      </c>
      <c r="Q105" s="3" t="s">
        <v>2843</v>
      </c>
      <c r="R105" s="8" t="s">
        <v>1464</v>
      </c>
      <c r="S105" s="3" t="s">
        <v>1421</v>
      </c>
    </row>
    <row r="106" spans="1:19" x14ac:dyDescent="0.3">
      <c r="A106" s="11" t="s">
        <v>467</v>
      </c>
      <c r="B106" s="8" t="s">
        <v>2711</v>
      </c>
      <c r="C106" s="8" t="s">
        <v>8</v>
      </c>
      <c r="D106" s="8" t="s">
        <v>10</v>
      </c>
      <c r="E106" s="8">
        <v>106</v>
      </c>
      <c r="F106" s="8">
        <v>2033</v>
      </c>
      <c r="G106" s="12" t="s">
        <v>2710</v>
      </c>
      <c r="H106" s="8" t="s">
        <v>1462</v>
      </c>
      <c r="I106" s="8" t="s">
        <v>1463</v>
      </c>
      <c r="J106" s="8" t="s">
        <v>468</v>
      </c>
      <c r="K106" s="8">
        <v>0</v>
      </c>
      <c r="L106" s="8">
        <v>0</v>
      </c>
      <c r="M106" s="6">
        <v>7.5830564791486404E-29</v>
      </c>
      <c r="N106" s="7">
        <v>7.7315619004736304E-6</v>
      </c>
      <c r="O106" s="3">
        <v>31.4</v>
      </c>
      <c r="P106" s="8">
        <v>4.8</v>
      </c>
      <c r="Q106" s="3" t="s">
        <v>2843</v>
      </c>
      <c r="R106" s="8" t="s">
        <v>1464</v>
      </c>
      <c r="S106" s="3" t="s">
        <v>469</v>
      </c>
    </row>
    <row r="107" spans="1:19" x14ac:dyDescent="0.3">
      <c r="A107" s="11" t="s">
        <v>925</v>
      </c>
      <c r="B107" s="8" t="s">
        <v>1780</v>
      </c>
      <c r="C107" s="8" t="s">
        <v>44</v>
      </c>
      <c r="D107" s="8" t="s">
        <v>10</v>
      </c>
      <c r="E107" s="8">
        <v>143</v>
      </c>
      <c r="F107" s="8">
        <v>643749</v>
      </c>
      <c r="G107" s="5" t="s">
        <v>1781</v>
      </c>
      <c r="H107" s="8" t="s">
        <v>103</v>
      </c>
      <c r="I107" s="8" t="s">
        <v>103</v>
      </c>
      <c r="J107" s="8" t="s">
        <v>926</v>
      </c>
      <c r="K107" s="8">
        <v>63.404000000000003</v>
      </c>
      <c r="L107" s="8">
        <v>3.0640000000000001</v>
      </c>
      <c r="M107" s="6">
        <v>9.4688856297015105E-6</v>
      </c>
      <c r="N107" s="7">
        <v>5.8160056326837697E-4</v>
      </c>
      <c r="O107" s="3">
        <v>27.4</v>
      </c>
      <c r="P107" s="8">
        <v>4.8</v>
      </c>
      <c r="Q107" s="3" t="s">
        <v>2843</v>
      </c>
      <c r="R107" s="8" t="s">
        <v>1464</v>
      </c>
      <c r="S107" s="3" t="s">
        <v>927</v>
      </c>
    </row>
    <row r="108" spans="1:19" x14ac:dyDescent="0.3">
      <c r="A108" s="11" t="s">
        <v>395</v>
      </c>
      <c r="B108" s="8" t="s">
        <v>2709</v>
      </c>
      <c r="C108" s="8" t="s">
        <v>45</v>
      </c>
      <c r="D108" s="8" t="s">
        <v>7</v>
      </c>
      <c r="E108" s="8">
        <v>93</v>
      </c>
      <c r="F108" s="8">
        <v>55870</v>
      </c>
      <c r="G108" s="12" t="s">
        <v>2708</v>
      </c>
      <c r="H108" s="8" t="s">
        <v>1463</v>
      </c>
      <c r="I108" s="8" t="s">
        <v>1463</v>
      </c>
      <c r="J108" s="8" t="s">
        <v>396</v>
      </c>
      <c r="K108" s="8">
        <v>0</v>
      </c>
      <c r="L108" s="8">
        <v>0</v>
      </c>
      <c r="M108" s="6">
        <v>2.35497687427335E-14</v>
      </c>
      <c r="N108" s="7">
        <v>2.7453378513902101E-7</v>
      </c>
      <c r="O108" s="3">
        <v>36.299999999999997</v>
      </c>
      <c r="P108" s="8">
        <v>4.7</v>
      </c>
      <c r="Q108" s="3" t="s">
        <v>2843</v>
      </c>
      <c r="R108" s="8" t="s">
        <v>1464</v>
      </c>
      <c r="S108" s="3" t="s">
        <v>397</v>
      </c>
    </row>
    <row r="109" spans="1:19" x14ac:dyDescent="0.3">
      <c r="A109" s="11" t="s">
        <v>133</v>
      </c>
      <c r="B109" s="8" t="s">
        <v>2707</v>
      </c>
      <c r="C109" s="8" t="s">
        <v>73</v>
      </c>
      <c r="D109" s="8" t="s">
        <v>10</v>
      </c>
      <c r="E109" s="8">
        <v>63</v>
      </c>
      <c r="F109" s="8">
        <v>23085</v>
      </c>
      <c r="G109" s="12" t="s">
        <v>2706</v>
      </c>
      <c r="H109" s="8" t="s">
        <v>1463</v>
      </c>
      <c r="I109" s="8" t="s">
        <v>1463</v>
      </c>
      <c r="J109" s="8" t="s">
        <v>2705</v>
      </c>
      <c r="K109" s="8">
        <v>0</v>
      </c>
      <c r="L109" s="8">
        <v>0</v>
      </c>
      <c r="M109" s="6">
        <v>7.4827456655332302E-35</v>
      </c>
      <c r="N109" s="7">
        <v>4.0609447369659998E-11</v>
      </c>
      <c r="O109" s="3">
        <v>41.8</v>
      </c>
      <c r="P109" s="8">
        <v>4.7</v>
      </c>
      <c r="Q109" s="3" t="s">
        <v>2843</v>
      </c>
      <c r="R109" s="8" t="s">
        <v>1464</v>
      </c>
      <c r="S109" s="3" t="s">
        <v>134</v>
      </c>
    </row>
    <row r="110" spans="1:19" x14ac:dyDescent="0.3">
      <c r="A110" s="11" t="s">
        <v>378</v>
      </c>
      <c r="B110" s="8" t="s">
        <v>2704</v>
      </c>
      <c r="C110" s="8" t="s">
        <v>42</v>
      </c>
      <c r="D110" s="8" t="s">
        <v>7</v>
      </c>
      <c r="E110" s="8">
        <v>219</v>
      </c>
      <c r="F110" s="8">
        <v>80856</v>
      </c>
      <c r="G110" s="12" t="s">
        <v>2703</v>
      </c>
      <c r="H110" s="8" t="s">
        <v>1463</v>
      </c>
      <c r="I110" s="8" t="s">
        <v>1463</v>
      </c>
      <c r="J110" s="8" t="s">
        <v>379</v>
      </c>
      <c r="K110" s="8">
        <v>0.70099999999999996</v>
      </c>
      <c r="L110" s="8">
        <v>0.27700000000000002</v>
      </c>
      <c r="M110" s="6">
        <v>1.3182565197940099E-74</v>
      </c>
      <c r="N110" s="7">
        <v>3.4182725738248999E-12</v>
      </c>
      <c r="O110" s="3">
        <v>75.099999999999994</v>
      </c>
      <c r="P110" s="8">
        <v>4.7</v>
      </c>
      <c r="Q110" s="3" t="s">
        <v>2843</v>
      </c>
      <c r="R110" s="8" t="s">
        <v>1464</v>
      </c>
      <c r="S110" s="3" t="s">
        <v>378</v>
      </c>
    </row>
    <row r="111" spans="1:19" x14ac:dyDescent="0.3">
      <c r="A111" s="11" t="s">
        <v>144</v>
      </c>
      <c r="B111" s="8" t="s">
        <v>2702</v>
      </c>
      <c r="C111" s="8" t="s">
        <v>32</v>
      </c>
      <c r="D111" s="8" t="s">
        <v>10</v>
      </c>
      <c r="E111" s="8">
        <v>108</v>
      </c>
      <c r="F111" s="8">
        <v>337867</v>
      </c>
      <c r="G111" s="12" t="s">
        <v>2701</v>
      </c>
      <c r="H111" s="8" t="s">
        <v>1463</v>
      </c>
      <c r="I111" s="8" t="s">
        <v>1463</v>
      </c>
      <c r="J111" s="8" t="s">
        <v>1800</v>
      </c>
      <c r="K111" s="8">
        <v>0</v>
      </c>
      <c r="L111" s="8">
        <v>0</v>
      </c>
      <c r="M111" s="6">
        <v>8.2204781272627095E-38</v>
      </c>
      <c r="N111" s="7">
        <v>1.17098010850098E-12</v>
      </c>
      <c r="O111" s="3">
        <v>39.799999999999997</v>
      </c>
      <c r="P111" s="8">
        <v>4.7</v>
      </c>
      <c r="Q111" s="3" t="s">
        <v>2843</v>
      </c>
      <c r="R111" s="8" t="s">
        <v>1464</v>
      </c>
      <c r="S111" s="3" t="s">
        <v>145</v>
      </c>
    </row>
    <row r="112" spans="1:19" x14ac:dyDescent="0.3">
      <c r="A112" s="11" t="s">
        <v>64</v>
      </c>
      <c r="B112" s="8" t="s">
        <v>2700</v>
      </c>
      <c r="C112" s="8" t="s">
        <v>51</v>
      </c>
      <c r="D112" s="8" t="s">
        <v>7</v>
      </c>
      <c r="E112" s="8">
        <v>135</v>
      </c>
      <c r="F112" s="8">
        <v>64210</v>
      </c>
      <c r="G112" s="12" t="s">
        <v>2699</v>
      </c>
      <c r="H112" s="8" t="s">
        <v>1463</v>
      </c>
      <c r="I112" s="8" t="s">
        <v>1463</v>
      </c>
      <c r="J112" s="8" t="s">
        <v>65</v>
      </c>
      <c r="K112" s="8">
        <v>0</v>
      </c>
      <c r="L112" s="8">
        <v>0</v>
      </c>
      <c r="M112" s="6">
        <v>3.3263425481924202E-39</v>
      </c>
      <c r="N112" s="7">
        <v>8.9128673957984605E-17</v>
      </c>
      <c r="O112" s="3">
        <v>39.1</v>
      </c>
      <c r="P112" s="8">
        <v>4.5999999999999996</v>
      </c>
      <c r="Q112" s="3" t="s">
        <v>2843</v>
      </c>
      <c r="R112" s="8" t="s">
        <v>1464</v>
      </c>
      <c r="S112" s="3" t="s">
        <v>66</v>
      </c>
    </row>
    <row r="113" spans="1:19" x14ac:dyDescent="0.3">
      <c r="A113" s="11" t="s">
        <v>330</v>
      </c>
      <c r="B113" s="8" t="s">
        <v>1726</v>
      </c>
      <c r="C113" s="8" t="s">
        <v>28</v>
      </c>
      <c r="D113" s="8" t="s">
        <v>10</v>
      </c>
      <c r="E113" s="8">
        <v>164</v>
      </c>
      <c r="F113" s="8">
        <v>100533107</v>
      </c>
      <c r="G113" s="12" t="s">
        <v>1727</v>
      </c>
      <c r="H113" s="8" t="s">
        <v>1462</v>
      </c>
      <c r="I113" s="8" t="s">
        <v>1463</v>
      </c>
      <c r="J113" s="8" t="s">
        <v>331</v>
      </c>
      <c r="K113" s="8">
        <v>0</v>
      </c>
      <c r="L113" s="8">
        <v>0.85599999999999998</v>
      </c>
      <c r="M113" s="6">
        <v>1.14671636896531E-40</v>
      </c>
      <c r="N113" s="7">
        <v>8.7640498892724205E-5</v>
      </c>
      <c r="O113" s="3">
        <v>53.7</v>
      </c>
      <c r="P113" s="8">
        <v>4.5999999999999996</v>
      </c>
      <c r="Q113" s="3" t="s">
        <v>2843</v>
      </c>
      <c r="R113" s="8" t="s">
        <v>1464</v>
      </c>
      <c r="S113" s="3" t="s">
        <v>332</v>
      </c>
    </row>
    <row r="114" spans="1:19" x14ac:dyDescent="0.3">
      <c r="A114" s="11" t="s">
        <v>365</v>
      </c>
      <c r="B114" s="8" t="s">
        <v>1726</v>
      </c>
      <c r="C114" s="8" t="s">
        <v>28</v>
      </c>
      <c r="D114" s="8" t="s">
        <v>10</v>
      </c>
      <c r="E114" s="8">
        <v>164</v>
      </c>
      <c r="F114" s="8">
        <v>51750</v>
      </c>
      <c r="G114" s="12" t="s">
        <v>1727</v>
      </c>
      <c r="H114" s="8" t="s">
        <v>1462</v>
      </c>
      <c r="I114" s="8" t="s">
        <v>1463</v>
      </c>
      <c r="J114" s="8" t="s">
        <v>2698</v>
      </c>
      <c r="K114" s="8">
        <v>0</v>
      </c>
      <c r="L114" s="8">
        <v>0.85599999999999998</v>
      </c>
      <c r="M114" s="6">
        <v>1.14671636896531E-40</v>
      </c>
      <c r="N114" s="7">
        <v>8.7640498892724205E-5</v>
      </c>
      <c r="O114" s="3">
        <v>53.7</v>
      </c>
      <c r="P114" s="8">
        <v>4.5999999999999996</v>
      </c>
      <c r="Q114" s="3" t="s">
        <v>2843</v>
      </c>
      <c r="R114" s="8" t="s">
        <v>1464</v>
      </c>
      <c r="S114" s="3" t="s">
        <v>366</v>
      </c>
    </row>
    <row r="115" spans="1:19" x14ac:dyDescent="0.3">
      <c r="A115" s="11" t="s">
        <v>700</v>
      </c>
      <c r="B115" s="8" t="s">
        <v>2697</v>
      </c>
      <c r="C115" s="8" t="s">
        <v>32</v>
      </c>
      <c r="D115" s="8" t="s">
        <v>10</v>
      </c>
      <c r="E115" s="8">
        <v>43</v>
      </c>
      <c r="F115" s="8">
        <v>1203</v>
      </c>
      <c r="G115" s="5" t="s">
        <v>2696</v>
      </c>
      <c r="H115" s="8" t="s">
        <v>1462</v>
      </c>
      <c r="I115" s="8" t="s">
        <v>1463</v>
      </c>
      <c r="J115" s="8" t="s">
        <v>701</v>
      </c>
      <c r="K115" s="8">
        <v>11.53</v>
      </c>
      <c r="L115" s="8">
        <v>2.8359999999999999</v>
      </c>
      <c r="M115" s="6">
        <v>7.6427862742733693E-127</v>
      </c>
      <c r="N115" s="7">
        <v>2.6815340668431302E-3</v>
      </c>
      <c r="O115" s="3">
        <v>61.5</v>
      </c>
      <c r="P115" s="8">
        <v>4.5</v>
      </c>
      <c r="Q115" s="3" t="s">
        <v>2843</v>
      </c>
      <c r="R115" s="8" t="s">
        <v>1464</v>
      </c>
      <c r="S115" s="3" t="s">
        <v>702</v>
      </c>
    </row>
    <row r="116" spans="1:19" x14ac:dyDescent="0.3">
      <c r="A116" s="11" t="s">
        <v>812</v>
      </c>
      <c r="B116" s="8" t="s">
        <v>1658</v>
      </c>
      <c r="C116" s="8" t="s">
        <v>79</v>
      </c>
      <c r="D116" s="8" t="s">
        <v>7</v>
      </c>
      <c r="E116" s="8">
        <v>111</v>
      </c>
      <c r="F116" s="8">
        <v>9683</v>
      </c>
      <c r="G116" s="12" t="s">
        <v>1659</v>
      </c>
      <c r="H116" s="8" t="s">
        <v>1463</v>
      </c>
      <c r="I116" s="8" t="s">
        <v>1462</v>
      </c>
      <c r="J116" s="8" t="s">
        <v>813</v>
      </c>
      <c r="K116" s="8">
        <v>17.175999999999998</v>
      </c>
      <c r="L116" s="8">
        <v>0.214</v>
      </c>
      <c r="M116" s="6">
        <v>7.4476042509850796E-42</v>
      </c>
      <c r="N116" s="7">
        <v>2.6765029904848397E-4</v>
      </c>
      <c r="O116" s="3">
        <v>68.7</v>
      </c>
      <c r="P116" s="8">
        <v>4.5</v>
      </c>
      <c r="Q116" s="3" t="s">
        <v>2843</v>
      </c>
      <c r="R116" s="8" t="s">
        <v>1464</v>
      </c>
      <c r="S116" s="3" t="s">
        <v>814</v>
      </c>
    </row>
    <row r="117" spans="1:19" x14ac:dyDescent="0.3">
      <c r="A117" s="11" t="s">
        <v>233</v>
      </c>
      <c r="B117" s="8" t="s">
        <v>2695</v>
      </c>
      <c r="C117" s="8" t="s">
        <v>20</v>
      </c>
      <c r="D117" s="8" t="s">
        <v>10</v>
      </c>
      <c r="E117" s="8">
        <v>143</v>
      </c>
      <c r="F117" s="8">
        <v>57486</v>
      </c>
      <c r="G117" s="12" t="s">
        <v>2694</v>
      </c>
      <c r="H117" s="8" t="s">
        <v>1462</v>
      </c>
      <c r="I117" s="8" t="s">
        <v>1463</v>
      </c>
      <c r="J117" s="8" t="s">
        <v>234</v>
      </c>
      <c r="K117" s="8">
        <v>0.192</v>
      </c>
      <c r="L117" s="8">
        <v>7.2999999999999995E-2</v>
      </c>
      <c r="M117" s="6">
        <v>2.7539740662522501E-37</v>
      </c>
      <c r="N117" s="7">
        <v>1.1825152382975399E-11</v>
      </c>
      <c r="O117" s="3">
        <v>30.8</v>
      </c>
      <c r="P117" s="8">
        <v>4.5</v>
      </c>
      <c r="Q117" s="3" t="s">
        <v>2843</v>
      </c>
      <c r="R117" s="8" t="s">
        <v>1464</v>
      </c>
      <c r="S117" s="3" t="s">
        <v>235</v>
      </c>
    </row>
    <row r="118" spans="1:19" x14ac:dyDescent="0.3">
      <c r="A118" s="11" t="s">
        <v>1082</v>
      </c>
      <c r="B118" s="8" t="s">
        <v>2693</v>
      </c>
      <c r="C118" s="8" t="s">
        <v>30</v>
      </c>
      <c r="D118" s="8" t="s">
        <v>7</v>
      </c>
      <c r="E118" s="8">
        <v>70</v>
      </c>
      <c r="F118" s="8">
        <v>57337</v>
      </c>
      <c r="G118" s="5" t="s">
        <v>2692</v>
      </c>
      <c r="H118" s="8" t="s">
        <v>1462</v>
      </c>
      <c r="I118" s="8" t="s">
        <v>1463</v>
      </c>
      <c r="J118" s="8" t="s">
        <v>1741</v>
      </c>
      <c r="K118" s="8">
        <v>0</v>
      </c>
      <c r="L118" s="8">
        <v>5.2629999999999999</v>
      </c>
      <c r="M118" s="6">
        <v>2.8193468327688799E-16</v>
      </c>
      <c r="N118" s="7">
        <v>0.19130873537763601</v>
      </c>
      <c r="O118" s="3">
        <v>39</v>
      </c>
      <c r="P118" s="8">
        <v>4.5</v>
      </c>
      <c r="Q118" s="3" t="s">
        <v>2843</v>
      </c>
      <c r="R118" s="8" t="s">
        <v>1464</v>
      </c>
      <c r="S118" s="3" t="s">
        <v>1083</v>
      </c>
    </row>
    <row r="119" spans="1:19" x14ac:dyDescent="0.3">
      <c r="A119" s="11" t="s">
        <v>194</v>
      </c>
      <c r="B119" s="8" t="s">
        <v>2691</v>
      </c>
      <c r="C119" s="8" t="s">
        <v>73</v>
      </c>
      <c r="D119" s="8" t="s">
        <v>10</v>
      </c>
      <c r="E119" s="8">
        <v>92</v>
      </c>
      <c r="F119" s="8">
        <v>636</v>
      </c>
      <c r="G119" s="12" t="s">
        <v>2690</v>
      </c>
      <c r="H119" s="8" t="s">
        <v>1462</v>
      </c>
      <c r="I119" s="8" t="s">
        <v>1463</v>
      </c>
      <c r="J119" s="8" t="s">
        <v>195</v>
      </c>
      <c r="K119" s="8">
        <v>0</v>
      </c>
      <c r="L119" s="8">
        <v>0</v>
      </c>
      <c r="M119" s="6">
        <v>8.3458367507029602E-20</v>
      </c>
      <c r="N119" s="7">
        <v>1.07992332497792E-4</v>
      </c>
      <c r="O119" s="3">
        <v>66.400000000000006</v>
      </c>
      <c r="P119" s="8">
        <v>4.4000000000000004</v>
      </c>
      <c r="Q119" s="3" t="s">
        <v>2843</v>
      </c>
      <c r="R119" s="8" t="s">
        <v>1464</v>
      </c>
      <c r="S119" s="3" t="s">
        <v>196</v>
      </c>
    </row>
    <row r="120" spans="1:19" x14ac:dyDescent="0.3">
      <c r="A120" s="11" t="s">
        <v>165</v>
      </c>
      <c r="B120" s="8" t="s">
        <v>2689</v>
      </c>
      <c r="C120" s="8" t="s">
        <v>13</v>
      </c>
      <c r="D120" s="8" t="s">
        <v>10</v>
      </c>
      <c r="E120" s="8">
        <v>149</v>
      </c>
      <c r="F120" s="8">
        <v>26610</v>
      </c>
      <c r="G120" s="12" t="s">
        <v>2688</v>
      </c>
      <c r="H120" s="8" t="s">
        <v>1462</v>
      </c>
      <c r="I120" s="8" t="s">
        <v>1463</v>
      </c>
      <c r="J120" s="8" t="s">
        <v>2687</v>
      </c>
      <c r="K120" s="8">
        <v>0</v>
      </c>
      <c r="L120" s="8">
        <v>0</v>
      </c>
      <c r="M120" s="6">
        <v>3.2065682580939598E-39</v>
      </c>
      <c r="N120" s="7">
        <v>1.0792199920276199E-7</v>
      </c>
      <c r="O120" s="3">
        <v>36</v>
      </c>
      <c r="P120" s="8">
        <v>4.4000000000000004</v>
      </c>
      <c r="Q120" s="3" t="s">
        <v>2843</v>
      </c>
      <c r="R120" s="8" t="s">
        <v>1464</v>
      </c>
      <c r="S120" s="3" t="s">
        <v>166</v>
      </c>
    </row>
    <row r="121" spans="1:19" x14ac:dyDescent="0.3">
      <c r="A121" s="11" t="s">
        <v>303</v>
      </c>
      <c r="B121" s="8" t="s">
        <v>1688</v>
      </c>
      <c r="C121" s="8" t="s">
        <v>38</v>
      </c>
      <c r="D121" s="8" t="s">
        <v>7</v>
      </c>
      <c r="E121" s="8">
        <v>43</v>
      </c>
      <c r="F121" s="8">
        <v>5150</v>
      </c>
      <c r="G121" s="12" t="s">
        <v>1689</v>
      </c>
      <c r="H121" s="8" t="s">
        <v>1462</v>
      </c>
      <c r="I121" s="8" t="s">
        <v>1463</v>
      </c>
      <c r="J121" s="8" t="s">
        <v>304</v>
      </c>
      <c r="K121" s="8">
        <v>0</v>
      </c>
      <c r="L121" s="8">
        <v>0.29399999999999998</v>
      </c>
      <c r="M121" s="6">
        <v>1.51180182981548E-87</v>
      </c>
      <c r="N121" s="7">
        <v>2.22833503056187E-16</v>
      </c>
      <c r="O121" s="3">
        <v>75.5</v>
      </c>
      <c r="P121" s="8">
        <v>4.4000000000000004</v>
      </c>
      <c r="Q121" s="3" t="s">
        <v>2843</v>
      </c>
      <c r="R121" s="8" t="s">
        <v>1464</v>
      </c>
      <c r="S121" s="3" t="s">
        <v>305</v>
      </c>
    </row>
    <row r="122" spans="1:19" x14ac:dyDescent="0.3">
      <c r="A122" s="11" t="s">
        <v>124</v>
      </c>
      <c r="B122" s="8" t="s">
        <v>2686</v>
      </c>
      <c r="C122" s="8" t="s">
        <v>73</v>
      </c>
      <c r="D122" s="8" t="s">
        <v>7</v>
      </c>
      <c r="E122" s="8">
        <v>276</v>
      </c>
      <c r="F122" s="8">
        <v>55198</v>
      </c>
      <c r="G122" s="12" t="s">
        <v>2685</v>
      </c>
      <c r="H122" s="8" t="s">
        <v>1463</v>
      </c>
      <c r="I122" s="8" t="s">
        <v>1463</v>
      </c>
      <c r="J122" s="8" t="s">
        <v>125</v>
      </c>
      <c r="K122" s="8">
        <v>2.2090000000000001</v>
      </c>
      <c r="L122" s="8">
        <v>1.9870000000000001</v>
      </c>
      <c r="M122" s="6">
        <v>2.00875298202394E-10</v>
      </c>
      <c r="N122" s="7">
        <v>1.9966229385131699E-3</v>
      </c>
      <c r="O122" s="3">
        <v>41.5</v>
      </c>
      <c r="P122" s="8">
        <v>4.3</v>
      </c>
      <c r="Q122" s="3" t="s">
        <v>2843</v>
      </c>
      <c r="R122" s="8" t="s">
        <v>1464</v>
      </c>
      <c r="S122" s="3" t="s">
        <v>126</v>
      </c>
    </row>
    <row r="123" spans="1:19" x14ac:dyDescent="0.3">
      <c r="A123" s="11" t="s">
        <v>1440</v>
      </c>
      <c r="B123" s="8" t="s">
        <v>2684</v>
      </c>
      <c r="C123" s="8" t="s">
        <v>42</v>
      </c>
      <c r="D123" s="8" t="s">
        <v>7</v>
      </c>
      <c r="E123" s="8">
        <v>136</v>
      </c>
      <c r="F123" s="8">
        <v>57498</v>
      </c>
      <c r="G123" s="12" t="s">
        <v>2683</v>
      </c>
      <c r="H123" s="8" t="s">
        <v>1462</v>
      </c>
      <c r="I123" s="8" t="s">
        <v>1463</v>
      </c>
      <c r="J123" s="8" t="s">
        <v>1441</v>
      </c>
      <c r="K123" s="8">
        <v>0</v>
      </c>
      <c r="L123" s="8">
        <v>0</v>
      </c>
      <c r="M123" s="6">
        <v>7.1094889163895604E-26</v>
      </c>
      <c r="N123" s="7">
        <v>6.1928815849063398E-11</v>
      </c>
      <c r="O123" s="3">
        <v>38</v>
      </c>
      <c r="P123" s="8">
        <v>4.3</v>
      </c>
      <c r="Q123" s="3" t="s">
        <v>2843</v>
      </c>
      <c r="R123" s="8" t="s">
        <v>1464</v>
      </c>
      <c r="S123" s="3" t="s">
        <v>1442</v>
      </c>
    </row>
    <row r="124" spans="1:19" x14ac:dyDescent="0.3">
      <c r="A124" s="11" t="s">
        <v>799</v>
      </c>
      <c r="B124" s="8" t="s">
        <v>1628</v>
      </c>
      <c r="C124" s="8" t="s">
        <v>53</v>
      </c>
      <c r="D124" s="8" t="s">
        <v>7</v>
      </c>
      <c r="E124" s="8">
        <v>61</v>
      </c>
      <c r="F124" s="8">
        <v>254531</v>
      </c>
      <c r="G124" s="5" t="s">
        <v>1629</v>
      </c>
      <c r="H124" s="8" t="s">
        <v>1462</v>
      </c>
      <c r="I124" s="8" t="s">
        <v>1462</v>
      </c>
      <c r="J124" s="8" t="s">
        <v>800</v>
      </c>
      <c r="K124" s="8">
        <v>3.15</v>
      </c>
      <c r="L124" s="8">
        <v>5.7859999999999996</v>
      </c>
      <c r="M124" s="6">
        <v>3.6234488129581299E-16</v>
      </c>
      <c r="N124" s="7">
        <v>7.7340214959457302E-4</v>
      </c>
      <c r="O124" s="3">
        <v>30.3</v>
      </c>
      <c r="P124" s="8">
        <v>4.3</v>
      </c>
      <c r="Q124" s="3" t="s">
        <v>2843</v>
      </c>
      <c r="R124" s="8" t="s">
        <v>1464</v>
      </c>
      <c r="S124" s="3" t="s">
        <v>801</v>
      </c>
    </row>
    <row r="125" spans="1:19" x14ac:dyDescent="0.3">
      <c r="A125" s="11" t="s">
        <v>395</v>
      </c>
      <c r="B125" s="8" t="s">
        <v>2682</v>
      </c>
      <c r="C125" s="8" t="s">
        <v>45</v>
      </c>
      <c r="D125" s="8" t="s">
        <v>7</v>
      </c>
      <c r="E125" s="8">
        <v>120</v>
      </c>
      <c r="F125" s="8">
        <v>55870</v>
      </c>
      <c r="G125" s="12" t="s">
        <v>2681</v>
      </c>
      <c r="H125" s="8" t="s">
        <v>1463</v>
      </c>
      <c r="I125" s="8" t="s">
        <v>1463</v>
      </c>
      <c r="J125" s="8" t="s">
        <v>396</v>
      </c>
      <c r="K125" s="8">
        <v>0</v>
      </c>
      <c r="L125" s="8">
        <v>0</v>
      </c>
      <c r="M125" s="6">
        <v>1.4689826843792499E-11</v>
      </c>
      <c r="N125" s="7">
        <v>9.4793009139778105E-9</v>
      </c>
      <c r="O125" s="3">
        <v>20.7</v>
      </c>
      <c r="P125" s="8">
        <v>4.2</v>
      </c>
      <c r="Q125" s="3" t="s">
        <v>2843</v>
      </c>
      <c r="R125" s="8" t="s">
        <v>1464</v>
      </c>
      <c r="S125" s="3" t="s">
        <v>397</v>
      </c>
    </row>
    <row r="126" spans="1:19" x14ac:dyDescent="0.3">
      <c r="A126" s="11" t="s">
        <v>456</v>
      </c>
      <c r="B126" s="8" t="s">
        <v>2680</v>
      </c>
      <c r="C126" s="8" t="s">
        <v>44</v>
      </c>
      <c r="D126" s="8" t="s">
        <v>10</v>
      </c>
      <c r="E126" s="8">
        <v>57</v>
      </c>
      <c r="F126" s="8">
        <v>79694</v>
      </c>
      <c r="G126" s="12" t="s">
        <v>2679</v>
      </c>
      <c r="H126" s="8" t="s">
        <v>103</v>
      </c>
      <c r="I126" s="8" t="s">
        <v>103</v>
      </c>
      <c r="J126" s="8" t="s">
        <v>457</v>
      </c>
      <c r="K126" s="8">
        <v>0</v>
      </c>
      <c r="L126" s="8">
        <v>0</v>
      </c>
      <c r="M126" s="6">
        <v>1.5609854831085401E-29</v>
      </c>
      <c r="N126" s="7">
        <v>1.6364063719901E-7</v>
      </c>
      <c r="O126" s="3">
        <v>28.1</v>
      </c>
      <c r="P126" s="8">
        <v>4.2</v>
      </c>
      <c r="Q126" s="3" t="s">
        <v>2843</v>
      </c>
      <c r="R126" s="8" t="s">
        <v>1464</v>
      </c>
      <c r="S126" s="3" t="s">
        <v>458</v>
      </c>
    </row>
    <row r="127" spans="1:19" x14ac:dyDescent="0.3">
      <c r="A127" s="11" t="s">
        <v>817</v>
      </c>
      <c r="B127" s="8" t="s">
        <v>2678</v>
      </c>
      <c r="C127" s="8" t="s">
        <v>45</v>
      </c>
      <c r="D127" s="8" t="s">
        <v>10</v>
      </c>
      <c r="E127" s="8">
        <v>96</v>
      </c>
      <c r="F127" s="8">
        <v>81563</v>
      </c>
      <c r="G127" s="12" t="s">
        <v>2677</v>
      </c>
      <c r="H127" s="8" t="s">
        <v>103</v>
      </c>
      <c r="I127" s="8" t="s">
        <v>103</v>
      </c>
      <c r="J127" s="8" t="s">
        <v>818</v>
      </c>
      <c r="K127" s="8">
        <v>0</v>
      </c>
      <c r="L127" s="8">
        <v>0</v>
      </c>
      <c r="M127" s="6">
        <v>8.8370685615006204E-119</v>
      </c>
      <c r="N127" s="7">
        <v>2.2728534479233998E-15</v>
      </c>
      <c r="O127" s="3">
        <v>34.700000000000003</v>
      </c>
      <c r="P127" s="8">
        <v>4.0999999999999996</v>
      </c>
      <c r="Q127" s="3" t="s">
        <v>2843</v>
      </c>
      <c r="R127" s="8" t="s">
        <v>1464</v>
      </c>
      <c r="S127" s="3" t="s">
        <v>819</v>
      </c>
    </row>
    <row r="128" spans="1:19" x14ac:dyDescent="0.3">
      <c r="A128" s="11" t="s">
        <v>805</v>
      </c>
      <c r="B128" s="8" t="s">
        <v>1768</v>
      </c>
      <c r="C128" s="8" t="s">
        <v>42</v>
      </c>
      <c r="D128" s="8" t="s">
        <v>7</v>
      </c>
      <c r="E128" s="8">
        <v>51</v>
      </c>
      <c r="F128" s="8">
        <v>23505</v>
      </c>
      <c r="G128" s="5" t="s">
        <v>1769</v>
      </c>
      <c r="H128" s="8" t="s">
        <v>1463</v>
      </c>
      <c r="I128" s="8" t="s">
        <v>1462</v>
      </c>
      <c r="J128" s="8" t="s">
        <v>806</v>
      </c>
      <c r="K128" s="8">
        <v>9.6359999999999992</v>
      </c>
      <c r="L128" s="8">
        <v>2.476</v>
      </c>
      <c r="M128" s="6">
        <v>4.6164661826364601E-49</v>
      </c>
      <c r="N128" s="7">
        <v>1.5970300228884099E-2</v>
      </c>
      <c r="O128" s="3">
        <v>70.7</v>
      </c>
      <c r="P128" s="8">
        <v>4</v>
      </c>
      <c r="Q128" s="3" t="s">
        <v>2843</v>
      </c>
      <c r="R128" s="8" t="s">
        <v>1464</v>
      </c>
      <c r="S128" s="3" t="s">
        <v>807</v>
      </c>
    </row>
    <row r="129" spans="1:19" x14ac:dyDescent="0.3">
      <c r="A129" s="11" t="s">
        <v>95</v>
      </c>
      <c r="B129" s="8" t="s">
        <v>2676</v>
      </c>
      <c r="C129" s="8" t="s">
        <v>45</v>
      </c>
      <c r="D129" s="8" t="s">
        <v>10</v>
      </c>
      <c r="E129" s="8">
        <v>30</v>
      </c>
      <c r="F129" s="8">
        <v>9898</v>
      </c>
      <c r="G129" s="12" t="s">
        <v>2675</v>
      </c>
      <c r="H129" s="8" t="s">
        <v>1463</v>
      </c>
      <c r="I129" s="8" t="s">
        <v>1462</v>
      </c>
      <c r="J129" s="8" t="s">
        <v>2674</v>
      </c>
      <c r="K129" s="8">
        <v>0</v>
      </c>
      <c r="L129" s="8">
        <v>2.9000000000000001E-2</v>
      </c>
      <c r="M129" s="6">
        <v>0</v>
      </c>
      <c r="N129" s="7">
        <v>2.4999209338639501E-66</v>
      </c>
      <c r="O129" s="3">
        <v>53.2</v>
      </c>
      <c r="P129" s="8">
        <v>4</v>
      </c>
      <c r="Q129" s="3" t="s">
        <v>2843</v>
      </c>
      <c r="R129" s="8" t="s">
        <v>1464</v>
      </c>
      <c r="S129" s="3" t="s">
        <v>96</v>
      </c>
    </row>
    <row r="130" spans="1:19" x14ac:dyDescent="0.3">
      <c r="A130" s="11" t="s">
        <v>1071</v>
      </c>
      <c r="B130" s="8" t="s">
        <v>2673</v>
      </c>
      <c r="C130" s="8" t="s">
        <v>45</v>
      </c>
      <c r="D130" s="8" t="s">
        <v>7</v>
      </c>
      <c r="E130" s="8">
        <v>131</v>
      </c>
      <c r="F130" s="8">
        <v>360023</v>
      </c>
      <c r="G130" s="5" t="s">
        <v>2672</v>
      </c>
      <c r="H130" s="8" t="s">
        <v>1462</v>
      </c>
      <c r="I130" s="8" t="s">
        <v>1463</v>
      </c>
      <c r="J130" s="8" t="s">
        <v>1072</v>
      </c>
      <c r="K130" s="8">
        <v>3.8460000000000001</v>
      </c>
      <c r="L130" s="8">
        <v>1.1739999999999999</v>
      </c>
      <c r="M130" s="6">
        <v>1.9300348432525599E-11</v>
      </c>
      <c r="N130" s="7">
        <v>4.6294844218842997E-3</v>
      </c>
      <c r="O130" s="3">
        <v>47</v>
      </c>
      <c r="P130" s="8">
        <v>4</v>
      </c>
      <c r="Q130" s="3" t="s">
        <v>2843</v>
      </c>
      <c r="R130" s="8" t="s">
        <v>1464</v>
      </c>
      <c r="S130" s="3" t="s">
        <v>1073</v>
      </c>
    </row>
    <row r="131" spans="1:19" x14ac:dyDescent="0.3">
      <c r="A131" s="11" t="s">
        <v>236</v>
      </c>
      <c r="B131" s="8" t="s">
        <v>2671</v>
      </c>
      <c r="C131" s="8" t="s">
        <v>94</v>
      </c>
      <c r="D131" s="8" t="s">
        <v>10</v>
      </c>
      <c r="E131" s="8">
        <v>159</v>
      </c>
      <c r="F131" s="8">
        <v>53616</v>
      </c>
      <c r="G131" s="12" t="s">
        <v>2670</v>
      </c>
      <c r="H131" s="8" t="s">
        <v>1463</v>
      </c>
      <c r="I131" s="8" t="s">
        <v>1463</v>
      </c>
      <c r="J131" s="8" t="s">
        <v>2620</v>
      </c>
      <c r="K131" s="8">
        <v>0</v>
      </c>
      <c r="L131" s="8">
        <v>0</v>
      </c>
      <c r="M131" s="6">
        <v>1.4241306771996901E-10</v>
      </c>
      <c r="N131" s="7">
        <v>1.0740620386727599E-18</v>
      </c>
      <c r="O131" s="3">
        <v>29</v>
      </c>
      <c r="P131" s="8">
        <v>3.9</v>
      </c>
      <c r="Q131" s="3" t="s">
        <v>2843</v>
      </c>
      <c r="R131" s="8" t="s">
        <v>1464</v>
      </c>
      <c r="S131" s="3" t="s">
        <v>237</v>
      </c>
    </row>
    <row r="132" spans="1:19" x14ac:dyDescent="0.3">
      <c r="A132" s="11" t="s">
        <v>566</v>
      </c>
      <c r="B132" s="8" t="s">
        <v>2669</v>
      </c>
      <c r="C132" s="8" t="s">
        <v>11</v>
      </c>
      <c r="D132" s="8" t="s">
        <v>7</v>
      </c>
      <c r="E132" s="8">
        <v>37</v>
      </c>
      <c r="F132" s="8">
        <v>31</v>
      </c>
      <c r="G132" s="12" t="s">
        <v>2668</v>
      </c>
      <c r="H132" s="8" t="s">
        <v>1462</v>
      </c>
      <c r="I132" s="8" t="s">
        <v>1463</v>
      </c>
      <c r="J132" s="8" t="s">
        <v>2300</v>
      </c>
      <c r="K132" s="8">
        <v>0</v>
      </c>
      <c r="L132" s="8">
        <v>0</v>
      </c>
      <c r="M132" s="6">
        <v>1.8429021243725901E-34</v>
      </c>
      <c r="N132" s="7">
        <v>4.7423912600123502E-7</v>
      </c>
      <c r="O132" s="3">
        <v>50.9</v>
      </c>
      <c r="P132" s="8">
        <v>3.8</v>
      </c>
      <c r="Q132" s="3" t="s">
        <v>2843</v>
      </c>
      <c r="R132" s="8" t="s">
        <v>1464</v>
      </c>
      <c r="S132" s="3" t="s">
        <v>567</v>
      </c>
    </row>
    <row r="133" spans="1:19" x14ac:dyDescent="0.3">
      <c r="A133" s="11" t="s">
        <v>944</v>
      </c>
      <c r="B133" s="8" t="s">
        <v>2667</v>
      </c>
      <c r="C133" s="8" t="s">
        <v>45</v>
      </c>
      <c r="D133" s="8" t="s">
        <v>10</v>
      </c>
      <c r="E133" s="8">
        <v>181</v>
      </c>
      <c r="F133" s="8">
        <v>5321</v>
      </c>
      <c r="G133" s="12" t="s">
        <v>2666</v>
      </c>
      <c r="H133" s="8" t="s">
        <v>1462</v>
      </c>
      <c r="I133" s="8" t="s">
        <v>1463</v>
      </c>
      <c r="J133" s="8" t="s">
        <v>945</v>
      </c>
      <c r="K133" s="8">
        <v>0</v>
      </c>
      <c r="L133" s="8">
        <v>0</v>
      </c>
      <c r="M133" s="6">
        <v>8.8943863938486201E-15</v>
      </c>
      <c r="N133" s="7">
        <v>6.9133980114922302E-3</v>
      </c>
      <c r="O133" s="3">
        <v>55</v>
      </c>
      <c r="P133" s="8">
        <v>3.8</v>
      </c>
      <c r="Q133" s="3" t="s">
        <v>2843</v>
      </c>
      <c r="R133" s="8" t="s">
        <v>1464</v>
      </c>
      <c r="S133" s="3" t="s">
        <v>946</v>
      </c>
    </row>
    <row r="134" spans="1:19" x14ac:dyDescent="0.3">
      <c r="A134" s="11" t="s">
        <v>678</v>
      </c>
      <c r="B134" s="8" t="s">
        <v>2665</v>
      </c>
      <c r="C134" s="8" t="s">
        <v>63</v>
      </c>
      <c r="D134" s="8" t="s">
        <v>7</v>
      </c>
      <c r="E134" s="8">
        <v>83</v>
      </c>
      <c r="F134" s="8">
        <v>6655</v>
      </c>
      <c r="G134" s="12" t="s">
        <v>2664</v>
      </c>
      <c r="H134" s="8" t="s">
        <v>1462</v>
      </c>
      <c r="I134" s="8" t="s">
        <v>1463</v>
      </c>
      <c r="J134" s="8" t="s">
        <v>679</v>
      </c>
      <c r="K134" s="8">
        <v>0</v>
      </c>
      <c r="L134" s="8">
        <v>0</v>
      </c>
      <c r="M134" s="6">
        <v>1.48498905960995E-38</v>
      </c>
      <c r="N134" s="7">
        <v>1.19516702674187E-6</v>
      </c>
      <c r="O134" s="3">
        <v>83</v>
      </c>
      <c r="P134" s="8">
        <v>3.8</v>
      </c>
      <c r="Q134" s="3" t="s">
        <v>2843</v>
      </c>
      <c r="R134" s="8" t="s">
        <v>1464</v>
      </c>
      <c r="S134" s="3" t="s">
        <v>680</v>
      </c>
    </row>
    <row r="135" spans="1:19" x14ac:dyDescent="0.3">
      <c r="A135" s="11" t="s">
        <v>579</v>
      </c>
      <c r="B135" s="8" t="s">
        <v>2663</v>
      </c>
      <c r="C135" s="8" t="s">
        <v>53</v>
      </c>
      <c r="D135" s="8" t="s">
        <v>10</v>
      </c>
      <c r="E135" s="8">
        <v>153</v>
      </c>
      <c r="F135" s="8">
        <v>3712</v>
      </c>
      <c r="G135" s="12" t="s">
        <v>2662</v>
      </c>
      <c r="H135" s="8" t="s">
        <v>1463</v>
      </c>
      <c r="I135" s="8" t="s">
        <v>1462</v>
      </c>
      <c r="J135" s="8" t="s">
        <v>580</v>
      </c>
      <c r="K135" s="8">
        <v>0</v>
      </c>
      <c r="L135" s="8">
        <v>0</v>
      </c>
      <c r="M135" s="6">
        <v>1.2301557802176401E-123</v>
      </c>
      <c r="N135" s="7">
        <v>1.0834520639509701E-14</v>
      </c>
      <c r="O135" s="3">
        <v>52.6</v>
      </c>
      <c r="P135" s="8">
        <v>3.7</v>
      </c>
      <c r="Q135" s="3" t="s">
        <v>2843</v>
      </c>
      <c r="R135" s="8" t="s">
        <v>1464</v>
      </c>
      <c r="S135" s="3" t="s">
        <v>581</v>
      </c>
    </row>
    <row r="136" spans="1:19" x14ac:dyDescent="0.3">
      <c r="A136" s="11" t="s">
        <v>871</v>
      </c>
      <c r="B136" s="8" t="s">
        <v>1616</v>
      </c>
      <c r="C136" s="8" t="s">
        <v>40</v>
      </c>
      <c r="D136" s="8" t="s">
        <v>7</v>
      </c>
      <c r="E136" s="8">
        <v>163</v>
      </c>
      <c r="F136" s="8">
        <v>90293</v>
      </c>
      <c r="G136" s="5" t="s">
        <v>1617</v>
      </c>
      <c r="H136" s="8" t="s">
        <v>103</v>
      </c>
      <c r="I136" s="8" t="s">
        <v>103</v>
      </c>
      <c r="J136" s="8" t="s">
        <v>1618</v>
      </c>
      <c r="K136" s="8">
        <v>2.7450000000000001</v>
      </c>
      <c r="L136" s="8">
        <v>43.594000000000001</v>
      </c>
      <c r="M136" s="6">
        <v>3.1000629709520499E-38</v>
      </c>
      <c r="N136" s="7">
        <v>3.44221269293375E-2</v>
      </c>
      <c r="O136" s="3">
        <v>81.099999999999994</v>
      </c>
      <c r="P136" s="8">
        <v>3.7</v>
      </c>
      <c r="Q136" s="3" t="s">
        <v>2843</v>
      </c>
      <c r="R136" s="8" t="s">
        <v>1464</v>
      </c>
      <c r="S136" s="3" t="s">
        <v>872</v>
      </c>
    </row>
    <row r="137" spans="1:19" x14ac:dyDescent="0.3">
      <c r="A137" s="11" t="s">
        <v>942</v>
      </c>
      <c r="B137" s="8" t="s">
        <v>2661</v>
      </c>
      <c r="C137" s="8" t="s">
        <v>24</v>
      </c>
      <c r="D137" s="8" t="s">
        <v>7</v>
      </c>
      <c r="E137" s="8">
        <v>126</v>
      </c>
      <c r="F137" s="8">
        <v>5530</v>
      </c>
      <c r="G137" s="12" t="s">
        <v>2660</v>
      </c>
      <c r="H137" s="8" t="s">
        <v>1463</v>
      </c>
      <c r="I137" s="8" t="s">
        <v>1463</v>
      </c>
      <c r="J137" s="8" t="s">
        <v>1710</v>
      </c>
      <c r="K137" s="8">
        <v>0</v>
      </c>
      <c r="L137" s="8">
        <v>0</v>
      </c>
      <c r="M137" s="6">
        <v>5.0300264996549801E-30</v>
      </c>
      <c r="N137" s="7">
        <v>1.8813252742335499E-7</v>
      </c>
      <c r="O137" s="3">
        <v>34.5</v>
      </c>
      <c r="P137" s="8">
        <v>3.7</v>
      </c>
      <c r="Q137" s="3" t="s">
        <v>2843</v>
      </c>
      <c r="R137" s="8" t="s">
        <v>1464</v>
      </c>
      <c r="S137" s="3" t="s">
        <v>943</v>
      </c>
    </row>
    <row r="138" spans="1:19" x14ac:dyDescent="0.3">
      <c r="A138" s="11" t="s">
        <v>46</v>
      </c>
      <c r="B138" s="8" t="s">
        <v>2659</v>
      </c>
      <c r="C138" s="8" t="s">
        <v>45</v>
      </c>
      <c r="D138" s="8" t="s">
        <v>7</v>
      </c>
      <c r="E138" s="8">
        <v>310</v>
      </c>
      <c r="F138" s="8">
        <v>6894</v>
      </c>
      <c r="G138" s="12" t="s">
        <v>2658</v>
      </c>
      <c r="H138" s="8" t="s">
        <v>1462</v>
      </c>
      <c r="I138" s="8" t="s">
        <v>1463</v>
      </c>
      <c r="J138" s="8" t="s">
        <v>47</v>
      </c>
      <c r="K138" s="8">
        <v>0</v>
      </c>
      <c r="L138" s="8">
        <v>0.61</v>
      </c>
      <c r="M138" s="6">
        <v>4.6154471795594996E-41</v>
      </c>
      <c r="N138" s="7">
        <v>1.1012816169609099E-2</v>
      </c>
      <c r="O138" s="3">
        <v>58.1</v>
      </c>
      <c r="P138" s="8">
        <v>3.6</v>
      </c>
      <c r="Q138" s="3" t="s">
        <v>2843</v>
      </c>
      <c r="R138" s="8" t="s">
        <v>1464</v>
      </c>
      <c r="S138" s="3" t="s">
        <v>48</v>
      </c>
    </row>
    <row r="139" spans="1:19" x14ac:dyDescent="0.3">
      <c r="A139" s="11" t="s">
        <v>215</v>
      </c>
      <c r="B139" s="8" t="s">
        <v>2657</v>
      </c>
      <c r="C139" s="8" t="s">
        <v>94</v>
      </c>
      <c r="D139" s="8" t="s">
        <v>10</v>
      </c>
      <c r="E139" s="8">
        <v>109</v>
      </c>
      <c r="F139" s="8">
        <v>55750</v>
      </c>
      <c r="G139" s="12" t="s">
        <v>2656</v>
      </c>
      <c r="H139" s="8" t="s">
        <v>1462</v>
      </c>
      <c r="I139" s="8" t="s">
        <v>1463</v>
      </c>
      <c r="J139" s="8" t="s">
        <v>216</v>
      </c>
      <c r="K139" s="8">
        <v>0</v>
      </c>
      <c r="L139" s="8">
        <v>0</v>
      </c>
      <c r="M139" s="6">
        <v>4.4320146577213397E-176</v>
      </c>
      <c r="N139" s="7">
        <v>3.32727901168173E-15</v>
      </c>
      <c r="O139" s="3">
        <v>63</v>
      </c>
      <c r="P139" s="8">
        <v>3.5</v>
      </c>
      <c r="Q139" s="3" t="s">
        <v>2843</v>
      </c>
      <c r="R139" s="8" t="s">
        <v>1464</v>
      </c>
      <c r="S139" s="3" t="s">
        <v>217</v>
      </c>
    </row>
    <row r="140" spans="1:19" x14ac:dyDescent="0.3">
      <c r="A140" s="11" t="s">
        <v>445</v>
      </c>
      <c r="B140" s="8" t="s">
        <v>1546</v>
      </c>
      <c r="C140" s="8" t="s">
        <v>30</v>
      </c>
      <c r="D140" s="8" t="s">
        <v>10</v>
      </c>
      <c r="E140" s="8">
        <v>63</v>
      </c>
      <c r="F140" s="8">
        <v>9695</v>
      </c>
      <c r="G140" s="5" t="s">
        <v>1547</v>
      </c>
      <c r="H140" s="8" t="s">
        <v>1463</v>
      </c>
      <c r="I140" s="8" t="s">
        <v>1463</v>
      </c>
      <c r="J140" s="8" t="s">
        <v>446</v>
      </c>
      <c r="K140" s="8">
        <v>0</v>
      </c>
      <c r="L140" s="8">
        <v>3.8260000000000001</v>
      </c>
      <c r="M140" s="6">
        <v>1.72527569998652E-7</v>
      </c>
      <c r="N140" s="7">
        <v>6.6412976010559996E-2</v>
      </c>
      <c r="O140" s="3">
        <v>27.7</v>
      </c>
      <c r="P140" s="8">
        <v>3.5</v>
      </c>
      <c r="Q140" s="3" t="s">
        <v>2843</v>
      </c>
      <c r="R140" s="8" t="s">
        <v>1464</v>
      </c>
      <c r="S140" s="3" t="s">
        <v>447</v>
      </c>
    </row>
    <row r="141" spans="1:19" x14ac:dyDescent="0.3">
      <c r="A141" s="11" t="s">
        <v>77</v>
      </c>
      <c r="B141" s="8" t="s">
        <v>2655</v>
      </c>
      <c r="C141" s="8" t="s">
        <v>45</v>
      </c>
      <c r="D141" s="8" t="s">
        <v>10</v>
      </c>
      <c r="E141" s="8">
        <v>76</v>
      </c>
      <c r="F141" s="8">
        <v>387338</v>
      </c>
      <c r="G141" s="12" t="s">
        <v>2654</v>
      </c>
      <c r="H141" s="8" t="s">
        <v>1462</v>
      </c>
      <c r="I141" s="8" t="s">
        <v>1463</v>
      </c>
      <c r="J141" s="8" t="s">
        <v>2653</v>
      </c>
      <c r="K141" s="8">
        <v>0.53</v>
      </c>
      <c r="L141" s="8">
        <v>0.55000000000000004</v>
      </c>
      <c r="M141" s="6">
        <v>1.9330033416725499E-90</v>
      </c>
      <c r="N141" s="7">
        <v>6.0364688895788401E-6</v>
      </c>
      <c r="O141" s="3">
        <v>67.400000000000006</v>
      </c>
      <c r="P141" s="8">
        <v>3.5</v>
      </c>
      <c r="Q141" s="3" t="s">
        <v>2843</v>
      </c>
      <c r="R141" s="8" t="s">
        <v>1464</v>
      </c>
      <c r="S141" s="3" t="s">
        <v>78</v>
      </c>
    </row>
    <row r="142" spans="1:19" x14ac:dyDescent="0.3">
      <c r="A142" s="11" t="s">
        <v>423</v>
      </c>
      <c r="B142" s="8" t="s">
        <v>2652</v>
      </c>
      <c r="C142" s="8" t="s">
        <v>79</v>
      </c>
      <c r="D142" s="8" t="s">
        <v>10</v>
      </c>
      <c r="E142" s="8">
        <v>81</v>
      </c>
      <c r="F142" s="8">
        <v>23450</v>
      </c>
      <c r="G142" s="12" t="s">
        <v>2651</v>
      </c>
      <c r="H142" s="8" t="s">
        <v>1463</v>
      </c>
      <c r="I142" s="8" t="s">
        <v>1462</v>
      </c>
      <c r="J142" s="8" t="s">
        <v>424</v>
      </c>
      <c r="K142" s="8">
        <v>0</v>
      </c>
      <c r="L142" s="8">
        <v>1.4E-2</v>
      </c>
      <c r="M142" s="6">
        <v>0</v>
      </c>
      <c r="N142" s="7">
        <v>2.3356389213632601E-66</v>
      </c>
      <c r="O142" s="3">
        <v>52.9</v>
      </c>
      <c r="P142" s="8">
        <v>3.5</v>
      </c>
      <c r="Q142" s="3" t="s">
        <v>2843</v>
      </c>
      <c r="R142" s="8" t="s">
        <v>1464</v>
      </c>
      <c r="S142" s="3" t="s">
        <v>425</v>
      </c>
    </row>
    <row r="143" spans="1:19" x14ac:dyDescent="0.3">
      <c r="A143" s="11" t="s">
        <v>1213</v>
      </c>
      <c r="B143" s="8" t="s">
        <v>2650</v>
      </c>
      <c r="C143" s="8" t="s">
        <v>63</v>
      </c>
      <c r="D143" s="8" t="s">
        <v>7</v>
      </c>
      <c r="E143" s="8">
        <v>134</v>
      </c>
      <c r="F143" s="8">
        <v>145567</v>
      </c>
      <c r="G143" s="12" t="s">
        <v>2649</v>
      </c>
      <c r="H143" s="8" t="s">
        <v>1462</v>
      </c>
      <c r="I143" s="8" t="s">
        <v>1462</v>
      </c>
      <c r="J143" s="8" t="s">
        <v>1214</v>
      </c>
      <c r="K143" s="8">
        <v>0</v>
      </c>
      <c r="L143" s="8">
        <v>0</v>
      </c>
      <c r="M143" s="6">
        <v>6.7238984025513597E-39</v>
      </c>
      <c r="N143" s="7">
        <v>2.4490119230446102E-6</v>
      </c>
      <c r="O143" s="3">
        <v>51.8</v>
      </c>
      <c r="P143" s="8">
        <v>3.5</v>
      </c>
      <c r="Q143" s="3" t="s">
        <v>2843</v>
      </c>
      <c r="R143" s="8" t="s">
        <v>1464</v>
      </c>
      <c r="S143" s="3" t="s">
        <v>1215</v>
      </c>
    </row>
    <row r="144" spans="1:19" x14ac:dyDescent="0.3">
      <c r="A144" s="11" t="s">
        <v>1260</v>
      </c>
      <c r="B144" s="8" t="s">
        <v>2648</v>
      </c>
      <c r="C144" s="8" t="s">
        <v>42</v>
      </c>
      <c r="D144" s="8" t="s">
        <v>7</v>
      </c>
      <c r="E144" s="8">
        <v>122</v>
      </c>
      <c r="F144" s="8">
        <v>84874</v>
      </c>
      <c r="G144" s="5" t="s">
        <v>2647</v>
      </c>
      <c r="H144" s="8" t="s">
        <v>103</v>
      </c>
      <c r="I144" s="8" t="s">
        <v>103</v>
      </c>
      <c r="J144" s="8" t="s">
        <v>1261</v>
      </c>
      <c r="K144" s="8">
        <v>27.777999999999999</v>
      </c>
      <c r="L144" s="8">
        <v>10.327999999999999</v>
      </c>
      <c r="M144" s="6">
        <v>2.2483322862810901E-4</v>
      </c>
      <c r="N144" s="7">
        <v>0.43074491144853599</v>
      </c>
      <c r="O144" s="3">
        <v>38</v>
      </c>
      <c r="P144" s="8">
        <v>3.4</v>
      </c>
      <c r="Q144" s="3" t="s">
        <v>2843</v>
      </c>
      <c r="R144" s="8" t="s">
        <v>1464</v>
      </c>
      <c r="S144" s="3" t="s">
        <v>1262</v>
      </c>
    </row>
    <row r="145" spans="1:19" x14ac:dyDescent="0.3">
      <c r="A145" s="11" t="s">
        <v>1390</v>
      </c>
      <c r="B145" s="8" t="s">
        <v>1491</v>
      </c>
      <c r="C145" s="8" t="s">
        <v>40</v>
      </c>
      <c r="D145" s="8" t="s">
        <v>10</v>
      </c>
      <c r="E145" s="8">
        <v>44</v>
      </c>
      <c r="F145" s="8">
        <v>538</v>
      </c>
      <c r="G145" s="5" t="s">
        <v>1492</v>
      </c>
      <c r="H145" s="8" t="s">
        <v>103</v>
      </c>
      <c r="I145" s="8" t="s">
        <v>103</v>
      </c>
      <c r="J145" s="8" t="s">
        <v>1493</v>
      </c>
      <c r="K145" s="8">
        <v>5.5270000000000001</v>
      </c>
      <c r="L145" s="8">
        <v>9.5809999999999995</v>
      </c>
      <c r="M145" s="6">
        <v>1.7262522475909901E-12</v>
      </c>
      <c r="N145" s="7">
        <v>0.27628493598593601</v>
      </c>
      <c r="O145" s="3">
        <v>28.2</v>
      </c>
      <c r="P145" s="8">
        <v>3.3</v>
      </c>
      <c r="Q145" s="3" t="s">
        <v>2843</v>
      </c>
      <c r="R145" s="8" t="s">
        <v>1464</v>
      </c>
      <c r="S145" s="3" t="s">
        <v>1391</v>
      </c>
    </row>
    <row r="146" spans="1:19" x14ac:dyDescent="0.3">
      <c r="A146" s="11" t="s">
        <v>544</v>
      </c>
      <c r="B146" s="8" t="s">
        <v>2646</v>
      </c>
      <c r="C146" s="8" t="s">
        <v>60</v>
      </c>
      <c r="D146" s="8" t="s">
        <v>7</v>
      </c>
      <c r="E146" s="8">
        <v>84</v>
      </c>
      <c r="F146" s="8">
        <v>23556</v>
      </c>
      <c r="G146" s="12" t="s">
        <v>2645</v>
      </c>
      <c r="H146" s="8" t="s">
        <v>1463</v>
      </c>
      <c r="I146" s="8" t="s">
        <v>1462</v>
      </c>
      <c r="J146" s="8" t="s">
        <v>2644</v>
      </c>
      <c r="K146" s="8">
        <v>0</v>
      </c>
      <c r="L146" s="8">
        <v>0.94699999999999995</v>
      </c>
      <c r="M146" s="6">
        <v>4.0281868750772701E-63</v>
      </c>
      <c r="N146" s="7">
        <v>2.1040671104560101E-4</v>
      </c>
      <c r="O146" s="3">
        <v>89.1</v>
      </c>
      <c r="P146" s="8">
        <v>3.2</v>
      </c>
      <c r="Q146" s="3" t="s">
        <v>2843</v>
      </c>
      <c r="R146" s="8" t="s">
        <v>1464</v>
      </c>
      <c r="S146" s="3" t="s">
        <v>545</v>
      </c>
    </row>
    <row r="147" spans="1:19" x14ac:dyDescent="0.3">
      <c r="A147" s="11" t="s">
        <v>100</v>
      </c>
      <c r="B147" s="8" t="s">
        <v>2643</v>
      </c>
      <c r="C147" s="8" t="s">
        <v>60</v>
      </c>
      <c r="D147" s="8" t="s">
        <v>7</v>
      </c>
      <c r="E147" s="8">
        <v>177</v>
      </c>
      <c r="F147" s="8">
        <v>2531</v>
      </c>
      <c r="G147" s="12" t="s">
        <v>2642</v>
      </c>
      <c r="H147" s="8" t="s">
        <v>1463</v>
      </c>
      <c r="I147" s="8" t="s">
        <v>1463</v>
      </c>
      <c r="J147" s="8" t="s">
        <v>101</v>
      </c>
      <c r="K147" s="8">
        <v>0</v>
      </c>
      <c r="L147" s="8">
        <v>0</v>
      </c>
      <c r="M147" s="6">
        <v>1.20110966983476E-37</v>
      </c>
      <c r="N147" s="7">
        <v>2.16910677696832E-7</v>
      </c>
      <c r="O147" s="3">
        <v>57.4</v>
      </c>
      <c r="P147" s="8">
        <v>3.1</v>
      </c>
      <c r="Q147" s="3" t="s">
        <v>2843</v>
      </c>
      <c r="R147" s="8" t="s">
        <v>1464</v>
      </c>
      <c r="S147" s="3" t="s">
        <v>102</v>
      </c>
    </row>
    <row r="148" spans="1:19" x14ac:dyDescent="0.3">
      <c r="A148" s="11" t="s">
        <v>774</v>
      </c>
      <c r="B148" s="8" t="s">
        <v>2641</v>
      </c>
      <c r="C148" s="8" t="s">
        <v>11</v>
      </c>
      <c r="D148" s="8" t="s">
        <v>10</v>
      </c>
      <c r="E148" s="8">
        <v>130</v>
      </c>
      <c r="F148" s="8">
        <v>4763</v>
      </c>
      <c r="G148" s="12" t="s">
        <v>2640</v>
      </c>
      <c r="H148" s="8" t="s">
        <v>1462</v>
      </c>
      <c r="I148" s="8" t="s">
        <v>1463</v>
      </c>
      <c r="J148" s="8" t="s">
        <v>1671</v>
      </c>
      <c r="K148" s="8">
        <v>0</v>
      </c>
      <c r="L148" s="8">
        <v>0</v>
      </c>
      <c r="M148" s="6">
        <v>6.7650744142392896E-23</v>
      </c>
      <c r="N148" s="7">
        <v>8.5560999424392405E-7</v>
      </c>
      <c r="O148" s="3">
        <v>48</v>
      </c>
      <c r="P148" s="8">
        <v>3.1</v>
      </c>
      <c r="Q148" s="3" t="s">
        <v>2843</v>
      </c>
      <c r="R148" s="8" t="s">
        <v>1464</v>
      </c>
      <c r="S148" s="3" t="s">
        <v>775</v>
      </c>
    </row>
    <row r="149" spans="1:19" x14ac:dyDescent="0.3">
      <c r="A149" s="11" t="s">
        <v>328</v>
      </c>
      <c r="B149" s="8" t="s">
        <v>2639</v>
      </c>
      <c r="C149" s="8" t="s">
        <v>28</v>
      </c>
      <c r="D149" s="8" t="s">
        <v>7</v>
      </c>
      <c r="E149" s="8">
        <v>208</v>
      </c>
      <c r="F149" s="8">
        <v>23613</v>
      </c>
      <c r="G149" s="12" t="s">
        <v>2638</v>
      </c>
      <c r="H149" s="8" t="s">
        <v>1462</v>
      </c>
      <c r="I149" s="8" t="s">
        <v>1463</v>
      </c>
      <c r="J149" s="8" t="s">
        <v>2637</v>
      </c>
      <c r="K149" s="8">
        <v>0</v>
      </c>
      <c r="L149" s="8">
        <v>0</v>
      </c>
      <c r="M149" s="6">
        <v>4.4089525358347897E-50</v>
      </c>
      <c r="N149" s="7">
        <v>5.7630291863131299E-18</v>
      </c>
      <c r="O149" s="3">
        <v>58.5</v>
      </c>
      <c r="P149" s="8">
        <v>3.1</v>
      </c>
      <c r="Q149" s="3" t="s">
        <v>2843</v>
      </c>
      <c r="R149" s="8" t="s">
        <v>1464</v>
      </c>
      <c r="S149" s="3" t="s">
        <v>329</v>
      </c>
    </row>
    <row r="150" spans="1:19" x14ac:dyDescent="0.3">
      <c r="A150" s="11" t="s">
        <v>715</v>
      </c>
      <c r="B150" s="8" t="s">
        <v>2636</v>
      </c>
      <c r="C150" s="8" t="s">
        <v>45</v>
      </c>
      <c r="D150" s="8" t="s">
        <v>7</v>
      </c>
      <c r="E150" s="8">
        <v>62</v>
      </c>
      <c r="F150" s="8">
        <v>64853</v>
      </c>
      <c r="G150" s="12" t="s">
        <v>2635</v>
      </c>
      <c r="H150" s="8" t="s">
        <v>1462</v>
      </c>
      <c r="I150" s="8" t="s">
        <v>1463</v>
      </c>
      <c r="J150" s="8" t="s">
        <v>716</v>
      </c>
      <c r="K150" s="8">
        <v>0</v>
      </c>
      <c r="L150" s="8">
        <v>7.5999999999999998E-2</v>
      </c>
      <c r="M150" s="6">
        <v>2.4617152166924501E-99</v>
      </c>
      <c r="N150" s="7">
        <v>1.5110968661498101E-8</v>
      </c>
      <c r="O150" s="3">
        <v>82.4</v>
      </c>
      <c r="P150" s="8">
        <v>2.9</v>
      </c>
      <c r="Q150" s="3" t="s">
        <v>2843</v>
      </c>
      <c r="R150" s="8" t="s">
        <v>1464</v>
      </c>
      <c r="S150" s="3" t="s">
        <v>717</v>
      </c>
    </row>
    <row r="151" spans="1:19" x14ac:dyDescent="0.3">
      <c r="A151" s="11" t="s">
        <v>1210</v>
      </c>
      <c r="B151" s="8" t="s">
        <v>1494</v>
      </c>
      <c r="C151" s="8" t="s">
        <v>94</v>
      </c>
      <c r="D151" s="8" t="s">
        <v>10</v>
      </c>
      <c r="E151" s="8">
        <v>206</v>
      </c>
      <c r="F151" s="8">
        <v>23080</v>
      </c>
      <c r="G151" s="5" t="s">
        <v>1495</v>
      </c>
      <c r="H151" s="8" t="s">
        <v>1462</v>
      </c>
      <c r="I151" s="8" t="s">
        <v>1463</v>
      </c>
      <c r="J151" s="8" t="s">
        <v>1211</v>
      </c>
      <c r="K151" s="8">
        <v>0</v>
      </c>
      <c r="L151" s="8">
        <v>0.56499999999999995</v>
      </c>
      <c r="M151" s="6">
        <v>2.6149792032563798E-15</v>
      </c>
      <c r="N151" s="7">
        <v>6.8409338383313298E-6</v>
      </c>
      <c r="O151" s="3">
        <v>20.6</v>
      </c>
      <c r="P151" s="8">
        <v>2.9</v>
      </c>
      <c r="Q151" s="3" t="s">
        <v>2843</v>
      </c>
      <c r="R151" s="8" t="s">
        <v>1464</v>
      </c>
      <c r="S151" s="3" t="s">
        <v>1212</v>
      </c>
    </row>
    <row r="152" spans="1:19" x14ac:dyDescent="0.3">
      <c r="A152" s="11" t="s">
        <v>1349</v>
      </c>
      <c r="B152" s="8" t="s">
        <v>2634</v>
      </c>
      <c r="C152" s="8" t="s">
        <v>8</v>
      </c>
      <c r="D152" s="8" t="s">
        <v>10</v>
      </c>
      <c r="E152" s="8">
        <v>147</v>
      </c>
      <c r="F152" s="8">
        <v>10042</v>
      </c>
      <c r="G152" s="12" t="s">
        <v>2633</v>
      </c>
      <c r="H152" s="8" t="s">
        <v>1463</v>
      </c>
      <c r="I152" s="8" t="s">
        <v>1462</v>
      </c>
      <c r="J152" s="8" t="s">
        <v>1350</v>
      </c>
      <c r="K152" s="8">
        <v>0</v>
      </c>
      <c r="L152" s="8">
        <v>7.4999999999999997E-2</v>
      </c>
      <c r="M152" s="6">
        <v>2.9231649138812102E-62</v>
      </c>
      <c r="N152" s="7">
        <v>1.37836140366995E-10</v>
      </c>
      <c r="O152" s="3">
        <v>39.1</v>
      </c>
      <c r="P152" s="8">
        <v>2.9</v>
      </c>
      <c r="Q152" s="3" t="s">
        <v>2843</v>
      </c>
      <c r="R152" s="8" t="s">
        <v>1464</v>
      </c>
      <c r="S152" s="3" t="s">
        <v>1351</v>
      </c>
    </row>
    <row r="153" spans="1:19" x14ac:dyDescent="0.3">
      <c r="A153" s="11" t="s">
        <v>768</v>
      </c>
      <c r="B153" s="8" t="s">
        <v>2632</v>
      </c>
      <c r="C153" s="8" t="s">
        <v>11</v>
      </c>
      <c r="D153" s="8" t="s">
        <v>7</v>
      </c>
      <c r="E153" s="8">
        <v>78</v>
      </c>
      <c r="F153" s="8">
        <v>201134</v>
      </c>
      <c r="G153" s="12" t="s">
        <v>2631</v>
      </c>
      <c r="H153" s="8" t="s">
        <v>1463</v>
      </c>
      <c r="I153" s="8" t="s">
        <v>1462</v>
      </c>
      <c r="J153" s="8" t="s">
        <v>769</v>
      </c>
      <c r="K153" s="8">
        <v>0</v>
      </c>
      <c r="L153" s="8">
        <v>1.429</v>
      </c>
      <c r="M153" s="6">
        <v>2.3256671192289702E-21</v>
      </c>
      <c r="N153" s="7">
        <v>0.131253065605828</v>
      </c>
      <c r="O153" s="3">
        <v>68.3</v>
      </c>
      <c r="P153" s="8">
        <v>2.8</v>
      </c>
      <c r="Q153" s="3" t="s">
        <v>2843</v>
      </c>
      <c r="R153" s="8" t="s">
        <v>1464</v>
      </c>
      <c r="S153" s="3" t="s">
        <v>770</v>
      </c>
    </row>
    <row r="154" spans="1:19" x14ac:dyDescent="0.3">
      <c r="A154" s="11" t="s">
        <v>1284</v>
      </c>
      <c r="B154" s="8" t="s">
        <v>2630</v>
      </c>
      <c r="C154" s="8" t="s">
        <v>63</v>
      </c>
      <c r="D154" s="8" t="s">
        <v>10</v>
      </c>
      <c r="E154" s="8">
        <v>95</v>
      </c>
      <c r="F154" s="8">
        <v>51004</v>
      </c>
      <c r="G154" s="12" t="s">
        <v>2629</v>
      </c>
      <c r="H154" s="8" t="s">
        <v>1462</v>
      </c>
      <c r="I154" s="8" t="s">
        <v>1463</v>
      </c>
      <c r="J154" s="8" t="s">
        <v>1285</v>
      </c>
      <c r="K154" s="8">
        <v>0</v>
      </c>
      <c r="L154" s="8">
        <v>0</v>
      </c>
      <c r="M154" s="6">
        <v>2.2814733158783299E-45</v>
      </c>
      <c r="N154" s="7">
        <v>1.51877567899667E-5</v>
      </c>
      <c r="O154" s="3">
        <v>27</v>
      </c>
      <c r="P154" s="8">
        <v>2.7</v>
      </c>
      <c r="Q154" s="3" t="s">
        <v>2843</v>
      </c>
      <c r="R154" s="8" t="s">
        <v>1464</v>
      </c>
      <c r="S154" s="3" t="s">
        <v>1286</v>
      </c>
    </row>
    <row r="155" spans="1:19" x14ac:dyDescent="0.3">
      <c r="A155" s="11" t="s">
        <v>130</v>
      </c>
      <c r="B155" s="8" t="s">
        <v>2628</v>
      </c>
      <c r="C155" s="8" t="s">
        <v>38</v>
      </c>
      <c r="D155" s="8" t="s">
        <v>10</v>
      </c>
      <c r="E155" s="8">
        <v>103</v>
      </c>
      <c r="F155" s="8">
        <v>5108</v>
      </c>
      <c r="G155" s="12" t="s">
        <v>2627</v>
      </c>
      <c r="H155" s="8" t="s">
        <v>1462</v>
      </c>
      <c r="I155" s="8" t="s">
        <v>1463</v>
      </c>
      <c r="J155" s="8" t="s">
        <v>131</v>
      </c>
      <c r="K155" s="8">
        <v>0</v>
      </c>
      <c r="L155" s="8">
        <v>0</v>
      </c>
      <c r="M155" s="6">
        <v>9.3558697405786198E-84</v>
      </c>
      <c r="N155" s="7">
        <v>1.9336284607015099E-20</v>
      </c>
      <c r="O155" s="3">
        <v>52.2</v>
      </c>
      <c r="P155" s="8">
        <v>2.7</v>
      </c>
      <c r="Q155" s="3" t="s">
        <v>2843</v>
      </c>
      <c r="R155" s="8" t="s">
        <v>1464</v>
      </c>
      <c r="S155" s="3" t="s">
        <v>132</v>
      </c>
    </row>
    <row r="156" spans="1:19" x14ac:dyDescent="0.3">
      <c r="A156" s="11" t="s">
        <v>1009</v>
      </c>
      <c r="B156" s="8" t="s">
        <v>2626</v>
      </c>
      <c r="C156" s="8" t="s">
        <v>51</v>
      </c>
      <c r="D156" s="8" t="s">
        <v>10</v>
      </c>
      <c r="E156" s="8">
        <v>120</v>
      </c>
      <c r="F156" s="8">
        <v>22884</v>
      </c>
      <c r="G156" s="12" t="s">
        <v>2625</v>
      </c>
      <c r="H156" s="8" t="s">
        <v>1463</v>
      </c>
      <c r="I156" s="8" t="s">
        <v>1462</v>
      </c>
      <c r="J156" s="8" t="s">
        <v>1010</v>
      </c>
      <c r="K156" s="8">
        <v>0</v>
      </c>
      <c r="L156" s="8">
        <v>0</v>
      </c>
      <c r="M156" s="6">
        <v>2.1611702072154199E-13</v>
      </c>
      <c r="N156" s="7">
        <v>1.30658814869341E-2</v>
      </c>
      <c r="O156" s="3">
        <v>34.9</v>
      </c>
      <c r="P156" s="8">
        <v>2.7</v>
      </c>
      <c r="Q156" s="3" t="s">
        <v>2843</v>
      </c>
      <c r="R156" s="8" t="s">
        <v>1464</v>
      </c>
      <c r="S156" s="3" t="s">
        <v>1011</v>
      </c>
    </row>
    <row r="157" spans="1:19" x14ac:dyDescent="0.3">
      <c r="A157" s="11" t="s">
        <v>633</v>
      </c>
      <c r="B157" s="8" t="s">
        <v>2624</v>
      </c>
      <c r="C157" s="8" t="s">
        <v>44</v>
      </c>
      <c r="D157" s="8" t="s">
        <v>10</v>
      </c>
      <c r="E157" s="8">
        <v>43</v>
      </c>
      <c r="F157" s="8">
        <v>135154</v>
      </c>
      <c r="G157" s="5" t="s">
        <v>2623</v>
      </c>
      <c r="H157" s="8" t="s">
        <v>1462</v>
      </c>
      <c r="I157" s="8" t="s">
        <v>1463</v>
      </c>
      <c r="J157" s="8" t="s">
        <v>634</v>
      </c>
      <c r="K157" s="8">
        <v>13.948</v>
      </c>
      <c r="L157" s="8">
        <v>5.2850000000000001</v>
      </c>
      <c r="M157" s="6">
        <v>1.9284100064014701E-40</v>
      </c>
      <c r="N157" s="7">
        <v>5.3940810780897297E-2</v>
      </c>
      <c r="O157" s="3">
        <v>40.9</v>
      </c>
      <c r="P157" s="8">
        <v>2.6</v>
      </c>
      <c r="Q157" s="3" t="s">
        <v>2843</v>
      </c>
      <c r="R157" s="8" t="s">
        <v>1464</v>
      </c>
      <c r="S157" s="3" t="s">
        <v>635</v>
      </c>
    </row>
    <row r="158" spans="1:19" x14ac:dyDescent="0.3">
      <c r="A158" s="11" t="s">
        <v>236</v>
      </c>
      <c r="B158" s="8" t="s">
        <v>2622</v>
      </c>
      <c r="C158" s="8" t="s">
        <v>94</v>
      </c>
      <c r="D158" s="8" t="s">
        <v>10</v>
      </c>
      <c r="E158" s="8">
        <v>82</v>
      </c>
      <c r="F158" s="8">
        <v>53616</v>
      </c>
      <c r="G158" s="5" t="s">
        <v>2621</v>
      </c>
      <c r="H158" s="8" t="s">
        <v>1462</v>
      </c>
      <c r="I158" s="8" t="s">
        <v>1463</v>
      </c>
      <c r="J158" s="8" t="s">
        <v>2620</v>
      </c>
      <c r="K158" s="8">
        <v>8.1080000000000005</v>
      </c>
      <c r="L158" s="8">
        <v>5.274</v>
      </c>
      <c r="M158" s="6">
        <v>3.6652477561014799E-9</v>
      </c>
      <c r="N158" s="7">
        <v>7.9456635367487205E-2</v>
      </c>
      <c r="O158" s="3">
        <v>54.8</v>
      </c>
      <c r="P158" s="8">
        <v>2.5</v>
      </c>
      <c r="Q158" s="3" t="s">
        <v>2843</v>
      </c>
      <c r="R158" s="8" t="s">
        <v>1464</v>
      </c>
      <c r="S158" s="3" t="s">
        <v>237</v>
      </c>
    </row>
    <row r="159" spans="1:19" x14ac:dyDescent="0.3">
      <c r="A159" s="11" t="s">
        <v>731</v>
      </c>
      <c r="B159" s="8" t="s">
        <v>2619</v>
      </c>
      <c r="C159" s="8" t="s">
        <v>40</v>
      </c>
      <c r="D159" s="8" t="s">
        <v>7</v>
      </c>
      <c r="E159" s="8">
        <v>66</v>
      </c>
      <c r="F159" s="8">
        <v>254065</v>
      </c>
      <c r="G159" s="12" t="s">
        <v>2618</v>
      </c>
      <c r="H159" s="8" t="s">
        <v>1463</v>
      </c>
      <c r="I159" s="8" t="s">
        <v>1463</v>
      </c>
      <c r="J159" s="8" t="s">
        <v>732</v>
      </c>
      <c r="K159" s="8">
        <v>0</v>
      </c>
      <c r="L159" s="8">
        <v>0</v>
      </c>
      <c r="M159" s="6">
        <v>3.0751370955289699E-20</v>
      </c>
      <c r="N159" s="7">
        <v>8.0049507157585302E-4</v>
      </c>
      <c r="O159" s="3">
        <v>43.1</v>
      </c>
      <c r="P159" s="8">
        <v>2.5</v>
      </c>
      <c r="Q159" s="3" t="s">
        <v>2843</v>
      </c>
      <c r="R159" s="8" t="s">
        <v>1464</v>
      </c>
      <c r="S159" s="3" t="s">
        <v>733</v>
      </c>
    </row>
    <row r="160" spans="1:19" x14ac:dyDescent="0.3">
      <c r="A160" s="11" t="s">
        <v>245</v>
      </c>
      <c r="B160" s="8" t="s">
        <v>2617</v>
      </c>
      <c r="C160" s="8" t="s">
        <v>51</v>
      </c>
      <c r="D160" s="8" t="s">
        <v>10</v>
      </c>
      <c r="E160" s="8">
        <v>138</v>
      </c>
      <c r="F160" s="8">
        <v>54906</v>
      </c>
      <c r="G160" s="5" t="s">
        <v>2616</v>
      </c>
      <c r="H160" s="8" t="s">
        <v>103</v>
      </c>
      <c r="I160" s="8" t="s">
        <v>103</v>
      </c>
      <c r="J160" s="8" t="s">
        <v>246</v>
      </c>
      <c r="K160" s="8">
        <v>16.698</v>
      </c>
      <c r="L160" s="8">
        <v>16.213000000000001</v>
      </c>
      <c r="M160" s="6">
        <v>2.3349181492737201E-21</v>
      </c>
      <c r="N160" s="7">
        <v>0.24306105466087899</v>
      </c>
      <c r="O160" s="3">
        <v>50.2</v>
      </c>
      <c r="P160" s="8">
        <v>2.5</v>
      </c>
      <c r="Q160" s="3" t="s">
        <v>2843</v>
      </c>
      <c r="R160" s="8" t="s">
        <v>1464</v>
      </c>
      <c r="S160" s="3" t="s">
        <v>247</v>
      </c>
    </row>
    <row r="161" spans="1:19" x14ac:dyDescent="0.3">
      <c r="A161" s="11" t="s">
        <v>1204</v>
      </c>
      <c r="B161" s="8" t="s">
        <v>2615</v>
      </c>
      <c r="C161" s="8" t="s">
        <v>69</v>
      </c>
      <c r="D161" s="8" t="s">
        <v>7</v>
      </c>
      <c r="E161" s="8">
        <v>109</v>
      </c>
      <c r="F161" s="8">
        <v>7410</v>
      </c>
      <c r="G161" s="5" t="s">
        <v>2614</v>
      </c>
      <c r="H161" s="8" t="s">
        <v>103</v>
      </c>
      <c r="I161" s="8" t="s">
        <v>103</v>
      </c>
      <c r="J161" s="8" t="s">
        <v>1205</v>
      </c>
      <c r="K161" s="8">
        <v>0</v>
      </c>
      <c r="L161" s="8">
        <v>0.217</v>
      </c>
      <c r="M161" s="6">
        <v>1.17333941960998E-8</v>
      </c>
      <c r="N161" s="7">
        <v>1.3564890457345999E-7</v>
      </c>
      <c r="O161" s="3">
        <v>30.9</v>
      </c>
      <c r="P161" s="8">
        <v>2.5</v>
      </c>
      <c r="Q161" s="3" t="s">
        <v>2843</v>
      </c>
      <c r="R161" s="8" t="s">
        <v>1464</v>
      </c>
      <c r="S161" s="3" t="s">
        <v>1206</v>
      </c>
    </row>
    <row r="162" spans="1:19" x14ac:dyDescent="0.3">
      <c r="A162" s="11" t="s">
        <v>621</v>
      </c>
      <c r="B162" s="8" t="s">
        <v>2613</v>
      </c>
      <c r="C162" s="8" t="s">
        <v>69</v>
      </c>
      <c r="D162" s="8" t="s">
        <v>10</v>
      </c>
      <c r="E162" s="8">
        <v>87</v>
      </c>
      <c r="F162" s="8">
        <v>5090</v>
      </c>
      <c r="G162" s="12" t="s">
        <v>2612</v>
      </c>
      <c r="H162" s="8" t="s">
        <v>1463</v>
      </c>
      <c r="I162" s="8" t="s">
        <v>1463</v>
      </c>
      <c r="J162" s="8" t="s">
        <v>2611</v>
      </c>
      <c r="K162" s="8">
        <v>0</v>
      </c>
      <c r="L162" s="8">
        <v>0</v>
      </c>
      <c r="M162" s="6">
        <v>4.81876459381448E-38</v>
      </c>
      <c r="N162" s="7">
        <v>7.8887513613895299E-8</v>
      </c>
      <c r="O162" s="3">
        <v>27.6</v>
      </c>
      <c r="P162" s="8">
        <v>2.4</v>
      </c>
      <c r="Q162" s="3" t="s">
        <v>2843</v>
      </c>
      <c r="R162" s="8" t="s">
        <v>1464</v>
      </c>
      <c r="S162" s="3" t="s">
        <v>622</v>
      </c>
    </row>
    <row r="163" spans="1:19" x14ac:dyDescent="0.3">
      <c r="A163" s="11" t="s">
        <v>623</v>
      </c>
      <c r="B163" s="8" t="s">
        <v>2610</v>
      </c>
      <c r="C163" s="8" t="s">
        <v>32</v>
      </c>
      <c r="D163" s="8" t="s">
        <v>10</v>
      </c>
      <c r="E163" s="8">
        <v>141</v>
      </c>
      <c r="F163" s="8">
        <v>23047</v>
      </c>
      <c r="G163" s="12" t="s">
        <v>2609</v>
      </c>
      <c r="H163" s="8" t="s">
        <v>1463</v>
      </c>
      <c r="I163" s="8" t="s">
        <v>1463</v>
      </c>
      <c r="J163" s="8" t="s">
        <v>624</v>
      </c>
      <c r="K163" s="8">
        <v>0</v>
      </c>
      <c r="L163" s="8">
        <v>0</v>
      </c>
      <c r="M163" s="6">
        <v>5.3249964998525304E-7</v>
      </c>
      <c r="N163" s="7">
        <v>1.1008128316549E-6</v>
      </c>
      <c r="O163" s="3">
        <v>22</v>
      </c>
      <c r="P163" s="8">
        <v>2.4</v>
      </c>
      <c r="Q163" s="3" t="s">
        <v>2843</v>
      </c>
      <c r="R163" s="8" t="s">
        <v>1464</v>
      </c>
      <c r="S163" s="3" t="s">
        <v>625</v>
      </c>
    </row>
    <row r="164" spans="1:19" x14ac:dyDescent="0.3">
      <c r="A164" s="11" t="s">
        <v>596</v>
      </c>
      <c r="B164" s="8" t="s">
        <v>1805</v>
      </c>
      <c r="C164" s="8" t="s">
        <v>94</v>
      </c>
      <c r="D164" s="8" t="s">
        <v>10</v>
      </c>
      <c r="E164" s="8">
        <v>55</v>
      </c>
      <c r="F164" s="8">
        <v>84132</v>
      </c>
      <c r="G164" s="5" t="s">
        <v>1806</v>
      </c>
      <c r="H164" s="8" t="s">
        <v>1462</v>
      </c>
      <c r="I164" s="8" t="s">
        <v>1463</v>
      </c>
      <c r="J164" s="8" t="s">
        <v>597</v>
      </c>
      <c r="K164" s="8">
        <v>0.76900000000000002</v>
      </c>
      <c r="L164" s="8">
        <v>3.1829999999999998</v>
      </c>
      <c r="M164" s="6">
        <v>1.13937490173275E-14</v>
      </c>
      <c r="N164" s="7">
        <v>6.8770025525528605E-2</v>
      </c>
      <c r="O164" s="3">
        <v>36.700000000000003</v>
      </c>
      <c r="P164" s="8">
        <v>2.4</v>
      </c>
      <c r="Q164" s="3" t="s">
        <v>2843</v>
      </c>
      <c r="R164" s="8" t="s">
        <v>1464</v>
      </c>
      <c r="S164" s="3" t="s">
        <v>598</v>
      </c>
    </row>
    <row r="165" spans="1:19" x14ac:dyDescent="0.3">
      <c r="A165" s="11" t="s">
        <v>1450</v>
      </c>
      <c r="B165" s="8" t="s">
        <v>1621</v>
      </c>
      <c r="C165" s="8" t="s">
        <v>13</v>
      </c>
      <c r="D165" s="8" t="s">
        <v>7</v>
      </c>
      <c r="E165" s="8">
        <v>93</v>
      </c>
      <c r="F165" s="8">
        <v>100133315</v>
      </c>
      <c r="G165" s="5" t="s">
        <v>1622</v>
      </c>
      <c r="H165" s="8" t="s">
        <v>103</v>
      </c>
      <c r="I165" s="8" t="s">
        <v>103</v>
      </c>
      <c r="J165" s="8" t="s">
        <v>1451</v>
      </c>
      <c r="K165" s="8">
        <v>1.754</v>
      </c>
      <c r="L165" s="8">
        <v>8.14</v>
      </c>
      <c r="M165" s="6">
        <v>8.9311573615289306E-27</v>
      </c>
      <c r="N165" s="7">
        <v>0.20483700302767199</v>
      </c>
      <c r="O165" s="3">
        <v>75.8</v>
      </c>
      <c r="P165" s="8">
        <v>2.2999999999999998</v>
      </c>
      <c r="Q165" s="3" t="s">
        <v>2843</v>
      </c>
      <c r="R165" s="8" t="s">
        <v>1464</v>
      </c>
      <c r="S165" s="3" t="s">
        <v>1452</v>
      </c>
    </row>
    <row r="166" spans="1:19" x14ac:dyDescent="0.3">
      <c r="A166" s="11" t="s">
        <v>1207</v>
      </c>
      <c r="B166" s="8" t="s">
        <v>1640</v>
      </c>
      <c r="C166" s="8" t="s">
        <v>62</v>
      </c>
      <c r="D166" s="8" t="s">
        <v>10</v>
      </c>
      <c r="E166" s="8">
        <v>47</v>
      </c>
      <c r="F166" s="8">
        <v>4294</v>
      </c>
      <c r="G166" s="5" t="s">
        <v>1641</v>
      </c>
      <c r="H166" s="8" t="s">
        <v>1462</v>
      </c>
      <c r="I166" s="8" t="s">
        <v>1462</v>
      </c>
      <c r="J166" s="8" t="s">
        <v>1208</v>
      </c>
      <c r="K166" s="8">
        <v>4.4550000000000001</v>
      </c>
      <c r="L166" s="8">
        <v>4.1040000000000001</v>
      </c>
      <c r="M166" s="6">
        <v>4.04038848554289E-20</v>
      </c>
      <c r="N166" s="7">
        <v>0.157789104191601</v>
      </c>
      <c r="O166" s="3">
        <v>30</v>
      </c>
      <c r="P166" s="8">
        <v>2.2999999999999998</v>
      </c>
      <c r="Q166" s="3" t="s">
        <v>2843</v>
      </c>
      <c r="R166" s="8" t="s">
        <v>1464</v>
      </c>
      <c r="S166" s="3" t="s">
        <v>1209</v>
      </c>
    </row>
    <row r="167" spans="1:19" x14ac:dyDescent="0.3">
      <c r="A167" s="11" t="s">
        <v>272</v>
      </c>
      <c r="B167" s="8" t="s">
        <v>2608</v>
      </c>
      <c r="C167" s="8" t="s">
        <v>20</v>
      </c>
      <c r="D167" s="8" t="s">
        <v>10</v>
      </c>
      <c r="E167" s="8">
        <v>190</v>
      </c>
      <c r="F167" s="8">
        <v>5295</v>
      </c>
      <c r="G167" s="12" t="s">
        <v>2607</v>
      </c>
      <c r="H167" s="8" t="s">
        <v>1462</v>
      </c>
      <c r="I167" s="8" t="s">
        <v>1463</v>
      </c>
      <c r="J167" s="8" t="s">
        <v>273</v>
      </c>
      <c r="K167" s="8">
        <v>0</v>
      </c>
      <c r="L167" s="8">
        <v>0</v>
      </c>
      <c r="M167" s="6">
        <v>5.2143062496950901E-8</v>
      </c>
      <c r="N167" s="7">
        <v>9.5167138069497095E-4</v>
      </c>
      <c r="O167" s="3">
        <v>24.9</v>
      </c>
      <c r="P167" s="8">
        <v>2.2999999999999998</v>
      </c>
      <c r="Q167" s="3" t="s">
        <v>2843</v>
      </c>
      <c r="R167" s="8" t="s">
        <v>1464</v>
      </c>
      <c r="S167" s="3" t="s">
        <v>274</v>
      </c>
    </row>
    <row r="168" spans="1:19" x14ac:dyDescent="0.3">
      <c r="A168" s="11" t="s">
        <v>265</v>
      </c>
      <c r="B168" s="8" t="s">
        <v>2606</v>
      </c>
      <c r="C168" s="8" t="s">
        <v>60</v>
      </c>
      <c r="D168" s="8" t="s">
        <v>7</v>
      </c>
      <c r="E168" s="8">
        <v>66</v>
      </c>
      <c r="F168" s="8">
        <v>54495</v>
      </c>
      <c r="G168" s="5" t="s">
        <v>2605</v>
      </c>
      <c r="H168" s="8" t="s">
        <v>1463</v>
      </c>
      <c r="I168" s="8" t="s">
        <v>1462</v>
      </c>
      <c r="J168" s="8" t="s">
        <v>266</v>
      </c>
      <c r="K168" s="8">
        <v>0</v>
      </c>
      <c r="L168" s="8">
        <v>0.79400000000000004</v>
      </c>
      <c r="M168" s="6">
        <v>9.94403880866278E-12</v>
      </c>
      <c r="N168" s="7">
        <v>8.0357939584671193E-3</v>
      </c>
      <c r="O168" s="3">
        <v>20.6</v>
      </c>
      <c r="P168" s="8">
        <v>2.2999999999999998</v>
      </c>
      <c r="Q168" s="3" t="s">
        <v>2843</v>
      </c>
      <c r="R168" s="8" t="s">
        <v>1464</v>
      </c>
      <c r="S168" s="3" t="s">
        <v>267</v>
      </c>
    </row>
    <row r="169" spans="1:19" x14ac:dyDescent="0.3">
      <c r="A169" s="11" t="s">
        <v>1238</v>
      </c>
      <c r="B169" s="8" t="s">
        <v>2604</v>
      </c>
      <c r="C169" s="8" t="s">
        <v>63</v>
      </c>
      <c r="D169" s="8" t="s">
        <v>10</v>
      </c>
      <c r="E169" s="8">
        <v>88</v>
      </c>
      <c r="F169" s="8">
        <v>23002</v>
      </c>
      <c r="G169" s="5" t="s">
        <v>2603</v>
      </c>
      <c r="H169" s="8" t="s">
        <v>1462</v>
      </c>
      <c r="I169" s="8" t="s">
        <v>1462</v>
      </c>
      <c r="J169" s="8" t="s">
        <v>1529</v>
      </c>
      <c r="K169" s="8">
        <v>0</v>
      </c>
      <c r="L169" s="8">
        <v>0</v>
      </c>
      <c r="M169" s="6">
        <v>3.06219206106012E-12</v>
      </c>
      <c r="N169" s="7">
        <v>1.79716639857266E-2</v>
      </c>
      <c r="O169" s="3">
        <v>38.299999999999997</v>
      </c>
      <c r="P169" s="8">
        <v>2.2000000000000002</v>
      </c>
      <c r="Q169" s="3" t="s">
        <v>2843</v>
      </c>
      <c r="R169" s="8" t="s">
        <v>1464</v>
      </c>
      <c r="S169" s="3" t="s">
        <v>1239</v>
      </c>
    </row>
    <row r="170" spans="1:19" x14ac:dyDescent="0.3">
      <c r="A170" s="11" t="s">
        <v>122</v>
      </c>
      <c r="B170" s="8" t="s">
        <v>1551</v>
      </c>
      <c r="C170" s="8" t="s">
        <v>45</v>
      </c>
      <c r="D170" s="8" t="s">
        <v>7</v>
      </c>
      <c r="E170" s="8">
        <v>85</v>
      </c>
      <c r="F170" s="8">
        <v>8891</v>
      </c>
      <c r="G170" s="12" t="s">
        <v>1552</v>
      </c>
      <c r="H170" s="8" t="s">
        <v>1462</v>
      </c>
      <c r="I170" s="8" t="s">
        <v>1463</v>
      </c>
      <c r="J170" s="8" t="s">
        <v>1553</v>
      </c>
      <c r="K170" s="8">
        <v>7.0999999999999994E-2</v>
      </c>
      <c r="L170" s="8">
        <v>0</v>
      </c>
      <c r="M170" s="6">
        <v>4.8398909124919501E-61</v>
      </c>
      <c r="N170" s="7">
        <v>2.4927363738011401E-5</v>
      </c>
      <c r="O170" s="3">
        <v>21.7</v>
      </c>
      <c r="P170" s="8">
        <v>2.2000000000000002</v>
      </c>
      <c r="Q170" s="3" t="s">
        <v>2843</v>
      </c>
      <c r="R170" s="8" t="s">
        <v>1464</v>
      </c>
      <c r="S170" s="3" t="s">
        <v>123</v>
      </c>
    </row>
    <row r="171" spans="1:19" x14ac:dyDescent="0.3">
      <c r="A171" s="11" t="s">
        <v>100</v>
      </c>
      <c r="B171" s="8" t="s">
        <v>2602</v>
      </c>
      <c r="C171" s="8" t="s">
        <v>60</v>
      </c>
      <c r="D171" s="8" t="s">
        <v>7</v>
      </c>
      <c r="E171" s="8">
        <v>124</v>
      </c>
      <c r="F171" s="8">
        <v>2531</v>
      </c>
      <c r="G171" s="12" t="s">
        <v>2601</v>
      </c>
      <c r="H171" s="8" t="s">
        <v>1462</v>
      </c>
      <c r="I171" s="8" t="s">
        <v>1463</v>
      </c>
      <c r="J171" s="8" t="s">
        <v>101</v>
      </c>
      <c r="K171" s="8">
        <v>0</v>
      </c>
      <c r="L171" s="8">
        <v>7.4999999999999997E-2</v>
      </c>
      <c r="M171" s="6">
        <v>6.1991023667832196E-22</v>
      </c>
      <c r="N171" s="7">
        <v>4.52148731904473E-5</v>
      </c>
      <c r="O171" s="3">
        <v>26.8</v>
      </c>
      <c r="P171" s="8">
        <v>2.2000000000000002</v>
      </c>
      <c r="Q171" s="3" t="s">
        <v>2843</v>
      </c>
      <c r="R171" s="8" t="s">
        <v>1464</v>
      </c>
      <c r="S171" s="3" t="s">
        <v>102</v>
      </c>
    </row>
    <row r="172" spans="1:19" x14ac:dyDescent="0.3">
      <c r="A172" s="11" t="s">
        <v>896</v>
      </c>
      <c r="B172" s="8" t="s">
        <v>1722</v>
      </c>
      <c r="C172" s="8" t="s">
        <v>20</v>
      </c>
      <c r="D172" s="8" t="s">
        <v>7</v>
      </c>
      <c r="E172" s="8">
        <v>86</v>
      </c>
      <c r="F172" s="8">
        <v>253260</v>
      </c>
      <c r="G172" s="12" t="s">
        <v>1723</v>
      </c>
      <c r="H172" s="8" t="s">
        <v>1462</v>
      </c>
      <c r="I172" s="8" t="s">
        <v>1463</v>
      </c>
      <c r="J172" s="8" t="s">
        <v>897</v>
      </c>
      <c r="K172" s="8">
        <v>0</v>
      </c>
      <c r="L172" s="8">
        <v>0</v>
      </c>
      <c r="M172" s="6">
        <v>3.1885980986003699E-41</v>
      </c>
      <c r="N172" s="7">
        <v>0.174332709543977</v>
      </c>
      <c r="O172" s="3">
        <v>98.1</v>
      </c>
      <c r="P172" s="8">
        <v>2.2000000000000002</v>
      </c>
      <c r="Q172" s="3" t="s">
        <v>2843</v>
      </c>
      <c r="R172" s="8" t="s">
        <v>1464</v>
      </c>
      <c r="S172" s="3" t="s">
        <v>898</v>
      </c>
    </row>
    <row r="173" spans="1:19" x14ac:dyDescent="0.3">
      <c r="A173" s="11" t="s">
        <v>439</v>
      </c>
      <c r="B173" s="8" t="s">
        <v>2600</v>
      </c>
      <c r="C173" s="8" t="s">
        <v>94</v>
      </c>
      <c r="D173" s="8" t="s">
        <v>7</v>
      </c>
      <c r="E173" s="8">
        <v>225</v>
      </c>
      <c r="F173" s="8">
        <v>340252</v>
      </c>
      <c r="G173" s="12" t="s">
        <v>2599</v>
      </c>
      <c r="H173" s="8" t="s">
        <v>1463</v>
      </c>
      <c r="I173" s="8" t="s">
        <v>1463</v>
      </c>
      <c r="J173" s="8" t="s">
        <v>440</v>
      </c>
      <c r="K173" s="8">
        <v>0</v>
      </c>
      <c r="L173" s="8">
        <v>0</v>
      </c>
      <c r="M173" s="6">
        <v>4.5146838067490698E-23</v>
      </c>
      <c r="N173" s="7">
        <v>3.4259401074160102E-4</v>
      </c>
      <c r="O173" s="3">
        <v>39.9</v>
      </c>
      <c r="P173" s="8">
        <v>2.2000000000000002</v>
      </c>
      <c r="Q173" s="3" t="s">
        <v>2843</v>
      </c>
      <c r="R173" s="8" t="s">
        <v>1464</v>
      </c>
      <c r="S173" s="3" t="s">
        <v>441</v>
      </c>
    </row>
    <row r="174" spans="1:19" x14ac:dyDescent="0.3">
      <c r="A174" s="11" t="s">
        <v>18</v>
      </c>
      <c r="B174" s="8" t="s">
        <v>2598</v>
      </c>
      <c r="C174" s="8" t="s">
        <v>20</v>
      </c>
      <c r="D174" s="8" t="s">
        <v>10</v>
      </c>
      <c r="E174" s="8">
        <v>160</v>
      </c>
      <c r="F174" s="8">
        <v>171019</v>
      </c>
      <c r="G174" s="5" t="s">
        <v>2597</v>
      </c>
      <c r="H174" s="8" t="s">
        <v>1462</v>
      </c>
      <c r="I174" s="8" t="s">
        <v>1463</v>
      </c>
      <c r="J174" s="8" t="s">
        <v>19</v>
      </c>
      <c r="K174" s="8">
        <v>0</v>
      </c>
      <c r="L174" s="8">
        <v>0.53400000000000003</v>
      </c>
      <c r="M174" s="6">
        <v>1.2751310503421E-5</v>
      </c>
      <c r="N174" s="7">
        <v>7.7761353888028996E-3</v>
      </c>
      <c r="O174" s="3">
        <v>26.3</v>
      </c>
      <c r="P174" s="8">
        <v>2.1</v>
      </c>
      <c r="Q174" s="3" t="s">
        <v>2843</v>
      </c>
      <c r="R174" s="8" t="s">
        <v>1464</v>
      </c>
      <c r="S174" s="3" t="s">
        <v>21</v>
      </c>
    </row>
    <row r="175" spans="1:19" x14ac:dyDescent="0.3">
      <c r="A175" s="11" t="s">
        <v>314</v>
      </c>
      <c r="B175" s="8" t="s">
        <v>1479</v>
      </c>
      <c r="C175" s="8" t="s">
        <v>20</v>
      </c>
      <c r="D175" s="8" t="s">
        <v>10</v>
      </c>
      <c r="E175" s="8">
        <v>123</v>
      </c>
      <c r="F175" s="8">
        <v>404734</v>
      </c>
      <c r="G175" s="5" t="s">
        <v>1480</v>
      </c>
      <c r="H175" s="8" t="s">
        <v>1463</v>
      </c>
      <c r="I175" s="8" t="s">
        <v>1463</v>
      </c>
      <c r="J175" s="8" t="s">
        <v>315</v>
      </c>
      <c r="K175" s="8">
        <v>0</v>
      </c>
      <c r="L175" s="8">
        <v>0.26700000000000002</v>
      </c>
      <c r="M175" s="6">
        <v>2.5158622176937999E-73</v>
      </c>
      <c r="N175" s="7">
        <v>1.95577443795839E-4</v>
      </c>
      <c r="O175" s="3">
        <v>68.7</v>
      </c>
      <c r="P175" s="8">
        <v>2.1</v>
      </c>
      <c r="Q175" s="3" t="s">
        <v>2843</v>
      </c>
      <c r="R175" s="8" t="s">
        <v>1464</v>
      </c>
      <c r="S175" s="3" t="s">
        <v>316</v>
      </c>
    </row>
    <row r="176" spans="1:19" x14ac:dyDescent="0.3">
      <c r="A176" s="11" t="s">
        <v>349</v>
      </c>
      <c r="B176" s="8" t="s">
        <v>1479</v>
      </c>
      <c r="C176" s="8" t="s">
        <v>20</v>
      </c>
      <c r="D176" s="8" t="s">
        <v>10</v>
      </c>
      <c r="E176" s="8">
        <v>123</v>
      </c>
      <c r="F176" s="8">
        <v>54882</v>
      </c>
      <c r="G176" s="5" t="s">
        <v>1480</v>
      </c>
      <c r="H176" s="8" t="s">
        <v>1463</v>
      </c>
      <c r="I176" s="8" t="s">
        <v>1463</v>
      </c>
      <c r="J176" s="8" t="s">
        <v>350</v>
      </c>
      <c r="K176" s="8">
        <v>0</v>
      </c>
      <c r="L176" s="8">
        <v>0.26700000000000002</v>
      </c>
      <c r="M176" s="6">
        <v>2.5158622176937999E-73</v>
      </c>
      <c r="N176" s="7">
        <v>1.95577443795839E-4</v>
      </c>
      <c r="O176" s="3">
        <v>68.7</v>
      </c>
      <c r="P176" s="8">
        <v>2.1</v>
      </c>
      <c r="Q176" s="3" t="s">
        <v>2843</v>
      </c>
      <c r="R176" s="8" t="s">
        <v>1464</v>
      </c>
      <c r="S176" s="3" t="s">
        <v>351</v>
      </c>
    </row>
    <row r="177" spans="1:19" x14ac:dyDescent="0.3">
      <c r="A177" s="11" t="s">
        <v>1398</v>
      </c>
      <c r="B177" s="8" t="s">
        <v>2596</v>
      </c>
      <c r="C177" s="8" t="s">
        <v>51</v>
      </c>
      <c r="D177" s="8" t="s">
        <v>10</v>
      </c>
      <c r="E177" s="8">
        <v>103</v>
      </c>
      <c r="F177" s="8">
        <v>59338</v>
      </c>
      <c r="G177" s="12" t="s">
        <v>2595</v>
      </c>
      <c r="H177" s="8" t="s">
        <v>103</v>
      </c>
      <c r="I177" s="8" t="s">
        <v>103</v>
      </c>
      <c r="J177" s="8" t="s">
        <v>2594</v>
      </c>
      <c r="K177" s="8">
        <v>1.429</v>
      </c>
      <c r="L177" s="8">
        <v>1.6220000000000001</v>
      </c>
      <c r="M177" s="6">
        <v>4.60743491073086E-32</v>
      </c>
      <c r="N177" s="7">
        <v>0.23301549297079399</v>
      </c>
      <c r="O177" s="3">
        <v>58.6</v>
      </c>
      <c r="P177" s="8">
        <v>2.1</v>
      </c>
      <c r="Q177" s="3" t="s">
        <v>2843</v>
      </c>
      <c r="R177" s="8" t="s">
        <v>1464</v>
      </c>
      <c r="S177" s="3" t="s">
        <v>1399</v>
      </c>
    </row>
    <row r="178" spans="1:19" x14ac:dyDescent="0.3">
      <c r="A178" s="11" t="s">
        <v>120</v>
      </c>
      <c r="B178" s="8" t="s">
        <v>2593</v>
      </c>
      <c r="C178" s="8" t="s">
        <v>20</v>
      </c>
      <c r="D178" s="8" t="s">
        <v>10</v>
      </c>
      <c r="E178" s="8">
        <v>33</v>
      </c>
      <c r="F178" s="8">
        <v>23262</v>
      </c>
      <c r="G178" s="12" t="s">
        <v>2592</v>
      </c>
      <c r="H178" s="8" t="s">
        <v>1463</v>
      </c>
      <c r="I178" s="8" t="s">
        <v>1462</v>
      </c>
      <c r="J178" s="8" t="s">
        <v>2591</v>
      </c>
      <c r="K178" s="8">
        <v>0</v>
      </c>
      <c r="L178" s="8">
        <v>0</v>
      </c>
      <c r="M178" s="6">
        <v>4.0312396141379303E-34</v>
      </c>
      <c r="N178" s="7">
        <v>3.7898643845206898E-7</v>
      </c>
      <c r="O178" s="3">
        <v>57.5</v>
      </c>
      <c r="P178" s="8">
        <v>2.1</v>
      </c>
      <c r="Q178" s="3" t="s">
        <v>2843</v>
      </c>
      <c r="R178" s="8" t="s">
        <v>1464</v>
      </c>
      <c r="S178" s="3" t="s">
        <v>121</v>
      </c>
    </row>
    <row r="179" spans="1:19" x14ac:dyDescent="0.3">
      <c r="A179" s="11" t="s">
        <v>1249</v>
      </c>
      <c r="B179" s="8" t="s">
        <v>2590</v>
      </c>
      <c r="C179" s="8" t="s">
        <v>24</v>
      </c>
      <c r="D179" s="8" t="s">
        <v>7</v>
      </c>
      <c r="E179" s="8">
        <v>48</v>
      </c>
      <c r="F179" s="8">
        <v>90826</v>
      </c>
      <c r="G179" s="12" t="s">
        <v>2589</v>
      </c>
      <c r="H179" s="8" t="s">
        <v>1463</v>
      </c>
      <c r="I179" s="8" t="s">
        <v>1462</v>
      </c>
      <c r="J179" s="8" t="s">
        <v>1250</v>
      </c>
      <c r="K179" s="8">
        <v>0</v>
      </c>
      <c r="L179" s="8">
        <v>0</v>
      </c>
      <c r="M179" s="6">
        <v>3.7119938162014597E-17</v>
      </c>
      <c r="N179" s="7">
        <v>1.86897625805909E-2</v>
      </c>
      <c r="O179" s="3">
        <v>22.7</v>
      </c>
      <c r="P179" s="8">
        <v>2.1</v>
      </c>
      <c r="Q179" s="3" t="s">
        <v>2843</v>
      </c>
      <c r="R179" s="8" t="s">
        <v>1464</v>
      </c>
      <c r="S179" s="3" t="s">
        <v>1251</v>
      </c>
    </row>
    <row r="180" spans="1:19" x14ac:dyDescent="0.3">
      <c r="A180" s="11" t="s">
        <v>848</v>
      </c>
      <c r="B180" s="8" t="s">
        <v>2588</v>
      </c>
      <c r="C180" s="8" t="s">
        <v>32</v>
      </c>
      <c r="D180" s="8" t="s">
        <v>7</v>
      </c>
      <c r="E180" s="8">
        <v>54</v>
      </c>
      <c r="F180" s="8">
        <v>55213</v>
      </c>
      <c r="G180" s="5" t="s">
        <v>2587</v>
      </c>
      <c r="H180" s="8" t="s">
        <v>1463</v>
      </c>
      <c r="I180" s="8" t="s">
        <v>1463</v>
      </c>
      <c r="J180" s="8" t="s">
        <v>849</v>
      </c>
      <c r="K180" s="8">
        <v>4.0220000000000002</v>
      </c>
      <c r="L180" s="8">
        <v>0.38800000000000001</v>
      </c>
      <c r="M180" s="6">
        <v>3.7979187781298399E-7</v>
      </c>
      <c r="N180" s="7">
        <v>3.1070031189617902E-3</v>
      </c>
      <c r="O180" s="3">
        <v>21.4</v>
      </c>
      <c r="P180" s="8">
        <v>2</v>
      </c>
      <c r="Q180" s="3" t="s">
        <v>2843</v>
      </c>
      <c r="R180" s="8" t="s">
        <v>1464</v>
      </c>
      <c r="S180" s="3" t="s">
        <v>850</v>
      </c>
    </row>
    <row r="181" spans="1:19" x14ac:dyDescent="0.3">
      <c r="A181" s="11" t="s">
        <v>253</v>
      </c>
      <c r="B181" s="8" t="s">
        <v>2586</v>
      </c>
      <c r="C181" s="8" t="s">
        <v>38</v>
      </c>
      <c r="D181" s="8" t="s">
        <v>7</v>
      </c>
      <c r="E181" s="8">
        <v>83</v>
      </c>
      <c r="F181" s="8">
        <v>6873</v>
      </c>
      <c r="G181" s="12" t="s">
        <v>2585</v>
      </c>
      <c r="H181" s="8" t="s">
        <v>1462</v>
      </c>
      <c r="I181" s="8" t="s">
        <v>1463</v>
      </c>
      <c r="J181" s="8" t="s">
        <v>254</v>
      </c>
      <c r="K181" s="8">
        <v>0</v>
      </c>
      <c r="L181" s="8">
        <v>0</v>
      </c>
      <c r="M181" s="6">
        <v>1.1362193369220801E-113</v>
      </c>
      <c r="N181" s="7">
        <v>9.5702544376819508E-6</v>
      </c>
      <c r="O181" s="3">
        <v>71.400000000000006</v>
      </c>
      <c r="P181" s="8">
        <v>2</v>
      </c>
      <c r="Q181" s="3" t="s">
        <v>2843</v>
      </c>
      <c r="R181" s="8" t="s">
        <v>1464</v>
      </c>
      <c r="S181" s="3" t="s">
        <v>255</v>
      </c>
    </row>
    <row r="182" spans="1:19" x14ac:dyDescent="0.3">
      <c r="A182" s="11" t="s">
        <v>709</v>
      </c>
      <c r="B182" s="8" t="s">
        <v>2584</v>
      </c>
      <c r="C182" s="8" t="s">
        <v>51</v>
      </c>
      <c r="D182" s="8" t="s">
        <v>10</v>
      </c>
      <c r="E182" s="8">
        <v>126</v>
      </c>
      <c r="F182" s="8">
        <v>54805</v>
      </c>
      <c r="G182" s="5" t="s">
        <v>2583</v>
      </c>
      <c r="H182" s="8" t="s">
        <v>1463</v>
      </c>
      <c r="I182" s="8" t="s">
        <v>1462</v>
      </c>
      <c r="J182" s="8" t="s">
        <v>710</v>
      </c>
      <c r="K182" s="8">
        <v>15.476000000000001</v>
      </c>
      <c r="L182" s="8">
        <v>0</v>
      </c>
      <c r="M182" s="6">
        <v>7.3741827740700298E-11</v>
      </c>
      <c r="N182" s="7">
        <v>0.13898601398601401</v>
      </c>
      <c r="O182" s="3">
        <v>31.1</v>
      </c>
      <c r="P182" s="8">
        <v>1.9</v>
      </c>
      <c r="Q182" s="3" t="s">
        <v>2843</v>
      </c>
      <c r="R182" s="8" t="s">
        <v>1464</v>
      </c>
      <c r="S182" s="3" t="s">
        <v>711</v>
      </c>
    </row>
    <row r="183" spans="1:19" x14ac:dyDescent="0.3">
      <c r="A183" s="11" t="s">
        <v>12</v>
      </c>
      <c r="B183" s="8" t="s">
        <v>2582</v>
      </c>
      <c r="C183" s="8" t="s">
        <v>13</v>
      </c>
      <c r="D183" s="8" t="s">
        <v>7</v>
      </c>
      <c r="E183" s="8">
        <v>46</v>
      </c>
      <c r="F183" s="8">
        <v>23258</v>
      </c>
      <c r="G183" s="12" t="s">
        <v>2581</v>
      </c>
      <c r="H183" s="8" t="s">
        <v>1462</v>
      </c>
      <c r="I183" s="8" t="s">
        <v>1463</v>
      </c>
      <c r="J183" s="8" t="s">
        <v>2424</v>
      </c>
      <c r="K183" s="8">
        <v>0</v>
      </c>
      <c r="L183" s="8">
        <v>0</v>
      </c>
      <c r="M183" s="6">
        <v>4.1671837318974502E-19</v>
      </c>
      <c r="N183" s="7">
        <v>2.8777699970340801E-6</v>
      </c>
      <c r="O183" s="3">
        <v>29.1</v>
      </c>
      <c r="P183" s="8">
        <v>1.9</v>
      </c>
      <c r="Q183" s="3" t="s">
        <v>2843</v>
      </c>
      <c r="R183" s="8" t="s">
        <v>1464</v>
      </c>
      <c r="S183" s="3" t="s">
        <v>14</v>
      </c>
    </row>
    <row r="184" spans="1:19" x14ac:dyDescent="0.3">
      <c r="A184" s="11" t="s">
        <v>862</v>
      </c>
      <c r="B184" s="8" t="s">
        <v>2580</v>
      </c>
      <c r="C184" s="8" t="s">
        <v>24</v>
      </c>
      <c r="D184" s="8" t="s">
        <v>7</v>
      </c>
      <c r="E184" s="8">
        <v>98</v>
      </c>
      <c r="F184" s="8">
        <v>166647</v>
      </c>
      <c r="G184" s="5" t="s">
        <v>2579</v>
      </c>
      <c r="H184" s="8" t="s">
        <v>1462</v>
      </c>
      <c r="I184" s="8" t="s">
        <v>1463</v>
      </c>
      <c r="J184" s="8" t="s">
        <v>863</v>
      </c>
      <c r="K184" s="8">
        <v>0.28199999999999997</v>
      </c>
      <c r="L184" s="8">
        <v>0.115</v>
      </c>
      <c r="M184" s="6">
        <v>2.4435586881346502E-50</v>
      </c>
      <c r="N184" s="7">
        <v>3.00998562597724E-9</v>
      </c>
      <c r="O184" s="3">
        <v>62</v>
      </c>
      <c r="P184" s="8">
        <v>1.9</v>
      </c>
      <c r="Q184" s="3" t="s">
        <v>2843</v>
      </c>
      <c r="R184" s="8" t="s">
        <v>1464</v>
      </c>
      <c r="S184" s="3" t="s">
        <v>864</v>
      </c>
    </row>
    <row r="185" spans="1:19" x14ac:dyDescent="0.3">
      <c r="A185" s="11" t="s">
        <v>638</v>
      </c>
      <c r="B185" s="8" t="s">
        <v>2578</v>
      </c>
      <c r="C185" s="8" t="s">
        <v>42</v>
      </c>
      <c r="D185" s="8" t="s">
        <v>10</v>
      </c>
      <c r="E185" s="8">
        <v>85</v>
      </c>
      <c r="F185" s="8">
        <v>84542</v>
      </c>
      <c r="G185" s="5" t="s">
        <v>2577</v>
      </c>
      <c r="H185" s="8" t="s">
        <v>1462</v>
      </c>
      <c r="I185" s="8" t="s">
        <v>1463</v>
      </c>
      <c r="J185" s="8" t="s">
        <v>639</v>
      </c>
      <c r="K185" s="8">
        <v>0</v>
      </c>
      <c r="L185" s="8">
        <v>2.129</v>
      </c>
      <c r="M185" s="6">
        <v>5.4979276660936698E-9</v>
      </c>
      <c r="N185" s="7">
        <v>0.32459064713588098</v>
      </c>
      <c r="O185" s="3">
        <v>31.2</v>
      </c>
      <c r="P185" s="8">
        <v>1.9</v>
      </c>
      <c r="Q185" s="3" t="s">
        <v>2843</v>
      </c>
      <c r="R185" s="8" t="s">
        <v>1464</v>
      </c>
      <c r="S185" s="3" t="s">
        <v>638</v>
      </c>
    </row>
    <row r="186" spans="1:19" x14ac:dyDescent="0.3">
      <c r="A186" s="11" t="s">
        <v>1128</v>
      </c>
      <c r="B186" s="8" t="s">
        <v>1744</v>
      </c>
      <c r="C186" s="8" t="s">
        <v>28</v>
      </c>
      <c r="D186" s="8" t="s">
        <v>7</v>
      </c>
      <c r="E186" s="8">
        <v>41</v>
      </c>
      <c r="F186" s="8">
        <v>9962</v>
      </c>
      <c r="G186" s="5" t="s">
        <v>1745</v>
      </c>
      <c r="H186" s="8" t="s">
        <v>103</v>
      </c>
      <c r="I186" s="8" t="s">
        <v>103</v>
      </c>
      <c r="J186" s="8" t="s">
        <v>1129</v>
      </c>
      <c r="K186" s="8">
        <v>9.1839999999999993</v>
      </c>
      <c r="L186" s="8">
        <v>1.754</v>
      </c>
      <c r="M186" s="6">
        <v>4.7971260025394098E-14</v>
      </c>
      <c r="N186" s="7">
        <v>8.9221359123412905E-2</v>
      </c>
      <c r="O186" s="3">
        <v>27.1</v>
      </c>
      <c r="P186" s="8">
        <v>1.9</v>
      </c>
      <c r="Q186" s="3" t="s">
        <v>2843</v>
      </c>
      <c r="R186" s="8" t="s">
        <v>1464</v>
      </c>
      <c r="S186" s="3" t="s">
        <v>1130</v>
      </c>
    </row>
    <row r="187" spans="1:19" x14ac:dyDescent="0.3">
      <c r="A187" s="11" t="s">
        <v>950</v>
      </c>
      <c r="B187" s="8" t="s">
        <v>2576</v>
      </c>
      <c r="C187" s="8" t="s">
        <v>28</v>
      </c>
      <c r="D187" s="8" t="s">
        <v>10</v>
      </c>
      <c r="E187" s="8">
        <v>1196</v>
      </c>
      <c r="F187" s="8">
        <v>7692</v>
      </c>
      <c r="G187" s="5" t="s">
        <v>2575</v>
      </c>
      <c r="H187" s="8" t="s">
        <v>1462</v>
      </c>
      <c r="I187" s="8" t="s">
        <v>1463</v>
      </c>
      <c r="J187" s="8" t="s">
        <v>2574</v>
      </c>
      <c r="K187" s="8">
        <v>4</v>
      </c>
      <c r="L187" s="8">
        <v>0.25800000000000001</v>
      </c>
      <c r="M187" s="6">
        <v>6.0498819355049604E-4</v>
      </c>
      <c r="N187" s="7">
        <v>6.3503198955834103E-2</v>
      </c>
      <c r="O187" s="3">
        <v>21</v>
      </c>
      <c r="P187" s="8">
        <v>1.9</v>
      </c>
      <c r="Q187" s="3" t="s">
        <v>2843</v>
      </c>
      <c r="R187" s="8" t="s">
        <v>1464</v>
      </c>
      <c r="S187" s="3" t="s">
        <v>951</v>
      </c>
    </row>
    <row r="188" spans="1:19" x14ac:dyDescent="0.3">
      <c r="A188" s="11" t="s">
        <v>514</v>
      </c>
      <c r="B188" s="8" t="s">
        <v>2573</v>
      </c>
      <c r="C188" s="8" t="s">
        <v>32</v>
      </c>
      <c r="D188" s="8" t="s">
        <v>10</v>
      </c>
      <c r="E188" s="8">
        <v>126</v>
      </c>
      <c r="F188" s="8">
        <v>84945</v>
      </c>
      <c r="G188" s="12" t="s">
        <v>2572</v>
      </c>
      <c r="H188" s="8" t="s">
        <v>103</v>
      </c>
      <c r="I188" s="8" t="s">
        <v>103</v>
      </c>
      <c r="J188" s="8" t="s">
        <v>515</v>
      </c>
      <c r="K188" s="8">
        <v>0</v>
      </c>
      <c r="L188" s="8">
        <v>0</v>
      </c>
      <c r="M188" s="6">
        <v>2.4066117724017099E-58</v>
      </c>
      <c r="N188" s="7">
        <v>2.42171766235043E-3</v>
      </c>
      <c r="O188" s="3">
        <v>62.8</v>
      </c>
      <c r="P188" s="8">
        <v>1.8</v>
      </c>
      <c r="Q188" s="3" t="s">
        <v>2843</v>
      </c>
      <c r="R188" s="8" t="s">
        <v>1464</v>
      </c>
      <c r="S188" s="3" t="s">
        <v>516</v>
      </c>
    </row>
    <row r="189" spans="1:19" x14ac:dyDescent="0.3">
      <c r="A189" s="11" t="s">
        <v>974</v>
      </c>
      <c r="B189" s="8" t="s">
        <v>2571</v>
      </c>
      <c r="C189" s="8" t="s">
        <v>51</v>
      </c>
      <c r="D189" s="8" t="s">
        <v>10</v>
      </c>
      <c r="E189" s="8">
        <v>131</v>
      </c>
      <c r="F189" s="8">
        <v>840</v>
      </c>
      <c r="G189" s="12" t="s">
        <v>2570</v>
      </c>
      <c r="H189" s="8" t="s">
        <v>1462</v>
      </c>
      <c r="I189" s="8" t="s">
        <v>1463</v>
      </c>
      <c r="J189" s="8" t="s">
        <v>2569</v>
      </c>
      <c r="K189" s="8">
        <v>0</v>
      </c>
      <c r="L189" s="8">
        <v>0.13400000000000001</v>
      </c>
      <c r="M189" s="6">
        <v>1.1246761919201301E-154</v>
      </c>
      <c r="N189" s="7">
        <v>3.7787309754824601E-3</v>
      </c>
      <c r="O189" s="3">
        <v>50.2</v>
      </c>
      <c r="P189" s="8">
        <v>1.8</v>
      </c>
      <c r="Q189" s="3" t="s">
        <v>2843</v>
      </c>
      <c r="R189" s="8" t="s">
        <v>1464</v>
      </c>
      <c r="S189" s="3" t="s">
        <v>975</v>
      </c>
    </row>
    <row r="190" spans="1:19" x14ac:dyDescent="0.3">
      <c r="A190" s="11" t="s">
        <v>823</v>
      </c>
      <c r="B190" s="8" t="s">
        <v>2568</v>
      </c>
      <c r="C190" s="8" t="s">
        <v>45</v>
      </c>
      <c r="D190" s="8" t="s">
        <v>7</v>
      </c>
      <c r="E190" s="8">
        <v>42</v>
      </c>
      <c r="F190" s="8">
        <v>59349</v>
      </c>
      <c r="G190" s="5" t="s">
        <v>2567</v>
      </c>
      <c r="H190" s="8" t="s">
        <v>1463</v>
      </c>
      <c r="I190" s="8" t="s">
        <v>1462</v>
      </c>
      <c r="J190" s="8" t="s">
        <v>824</v>
      </c>
      <c r="K190" s="8">
        <v>2.5859999999999999</v>
      </c>
      <c r="L190" s="8">
        <v>1.829</v>
      </c>
      <c r="M190" s="6">
        <v>2.74566125836619E-90</v>
      </c>
      <c r="N190" s="7">
        <v>2.55956527143796E-3</v>
      </c>
      <c r="O190" s="3">
        <v>50.1</v>
      </c>
      <c r="P190" s="8">
        <v>1.8</v>
      </c>
      <c r="Q190" s="3" t="s">
        <v>2843</v>
      </c>
      <c r="R190" s="8" t="s">
        <v>1464</v>
      </c>
      <c r="S190" s="3" t="s">
        <v>825</v>
      </c>
    </row>
    <row r="191" spans="1:19" x14ac:dyDescent="0.3">
      <c r="A191" s="11" t="s">
        <v>89</v>
      </c>
      <c r="B191" s="8" t="s">
        <v>2566</v>
      </c>
      <c r="C191" s="8" t="s">
        <v>45</v>
      </c>
      <c r="D191" s="8" t="s">
        <v>7</v>
      </c>
      <c r="E191" s="8">
        <v>116</v>
      </c>
      <c r="F191" s="8">
        <v>64326</v>
      </c>
      <c r="G191" s="12" t="s">
        <v>2565</v>
      </c>
      <c r="H191" s="8" t="s">
        <v>1462</v>
      </c>
      <c r="I191" s="8" t="s">
        <v>1463</v>
      </c>
      <c r="J191" s="8" t="s">
        <v>2564</v>
      </c>
      <c r="K191" s="8">
        <v>0</v>
      </c>
      <c r="L191" s="8">
        <v>0</v>
      </c>
      <c r="M191" s="6">
        <v>8.6645261267765299E-58</v>
      </c>
      <c r="N191" s="7">
        <v>9.4092166213104995E-7</v>
      </c>
      <c r="O191" s="3">
        <v>48.5</v>
      </c>
      <c r="P191" s="8">
        <v>1.8</v>
      </c>
      <c r="Q191" s="3" t="s">
        <v>2843</v>
      </c>
      <c r="R191" s="8" t="s">
        <v>1464</v>
      </c>
      <c r="S191" s="3" t="s">
        <v>90</v>
      </c>
    </row>
    <row r="192" spans="1:19" x14ac:dyDescent="0.3">
      <c r="A192" s="11" t="s">
        <v>1089</v>
      </c>
      <c r="B192" s="8" t="s">
        <v>2563</v>
      </c>
      <c r="C192" s="8" t="s">
        <v>30</v>
      </c>
      <c r="D192" s="8" t="s">
        <v>10</v>
      </c>
      <c r="E192" s="8">
        <v>41</v>
      </c>
      <c r="F192" s="8">
        <v>55032</v>
      </c>
      <c r="G192" s="5" t="s">
        <v>2562</v>
      </c>
      <c r="H192" s="8" t="s">
        <v>1462</v>
      </c>
      <c r="I192" s="8" t="s">
        <v>1462</v>
      </c>
      <c r="J192" s="8" t="s">
        <v>1090</v>
      </c>
      <c r="K192" s="8">
        <v>0</v>
      </c>
      <c r="L192" s="8">
        <v>0</v>
      </c>
      <c r="M192" s="6">
        <v>2.3659167655510599E-72</v>
      </c>
      <c r="N192" s="7">
        <v>1.05773411766073E-6</v>
      </c>
      <c r="O192" s="3">
        <v>45</v>
      </c>
      <c r="P192" s="8">
        <v>1.8</v>
      </c>
      <c r="Q192" s="3" t="s">
        <v>2843</v>
      </c>
      <c r="R192" s="8" t="s">
        <v>1464</v>
      </c>
      <c r="S192" s="3" t="s">
        <v>1091</v>
      </c>
    </row>
    <row r="193" spans="1:19" x14ac:dyDescent="0.3">
      <c r="A193" s="11" t="s">
        <v>154</v>
      </c>
      <c r="B193" s="8" t="s">
        <v>2561</v>
      </c>
      <c r="C193" s="8" t="s">
        <v>13</v>
      </c>
      <c r="D193" s="8" t="s">
        <v>10</v>
      </c>
      <c r="E193" s="8">
        <v>169</v>
      </c>
      <c r="F193" s="8">
        <v>161</v>
      </c>
      <c r="G193" s="12" t="s">
        <v>2560</v>
      </c>
      <c r="H193" s="8" t="s">
        <v>1462</v>
      </c>
      <c r="I193" s="8" t="s">
        <v>1463</v>
      </c>
      <c r="J193" s="8" t="s">
        <v>155</v>
      </c>
      <c r="K193" s="8">
        <v>0</v>
      </c>
      <c r="L193" s="8">
        <v>0.63700000000000001</v>
      </c>
      <c r="M193" s="6">
        <v>1.2214098399609601E-199</v>
      </c>
      <c r="N193" s="7">
        <v>9.3041489432573897E-4</v>
      </c>
      <c r="O193" s="3">
        <v>74.7</v>
      </c>
      <c r="P193" s="8">
        <v>1.7</v>
      </c>
      <c r="Q193" s="3" t="s">
        <v>2843</v>
      </c>
      <c r="R193" s="8" t="s">
        <v>1464</v>
      </c>
      <c r="S193" s="3" t="s">
        <v>156</v>
      </c>
    </row>
    <row r="194" spans="1:19" x14ac:dyDescent="0.3">
      <c r="A194" s="11" t="s">
        <v>692</v>
      </c>
      <c r="B194" s="8" t="s">
        <v>2558</v>
      </c>
      <c r="C194" s="8" t="s">
        <v>42</v>
      </c>
      <c r="D194" s="8" t="s">
        <v>7</v>
      </c>
      <c r="E194" s="8">
        <v>76</v>
      </c>
      <c r="F194" s="8">
        <v>51130</v>
      </c>
      <c r="G194" s="12" t="s">
        <v>2557</v>
      </c>
      <c r="H194" s="8" t="s">
        <v>103</v>
      </c>
      <c r="I194" s="8" t="s">
        <v>103</v>
      </c>
      <c r="J194" s="8" t="s">
        <v>2559</v>
      </c>
      <c r="K194" s="8">
        <v>0</v>
      </c>
      <c r="L194" s="8">
        <v>0</v>
      </c>
      <c r="M194" s="6">
        <v>1.5335914042287901E-45</v>
      </c>
      <c r="N194" s="7">
        <v>1.8217569816456899E-4</v>
      </c>
      <c r="O194" s="3">
        <v>30.1</v>
      </c>
      <c r="P194" s="8">
        <v>1.7</v>
      </c>
      <c r="Q194" s="3" t="s">
        <v>2843</v>
      </c>
      <c r="R194" s="8" t="s">
        <v>1464</v>
      </c>
      <c r="S194" s="3" t="s">
        <v>693</v>
      </c>
    </row>
    <row r="195" spans="1:19" x14ac:dyDescent="0.3">
      <c r="A195" s="11" t="s">
        <v>352</v>
      </c>
      <c r="B195" s="8" t="s">
        <v>2558</v>
      </c>
      <c r="C195" s="8" t="s">
        <v>42</v>
      </c>
      <c r="D195" s="8" t="s">
        <v>7</v>
      </c>
      <c r="E195" s="8">
        <v>76</v>
      </c>
      <c r="F195" s="8">
        <v>100302652</v>
      </c>
      <c r="G195" s="12" t="s">
        <v>2557</v>
      </c>
      <c r="H195" s="8" t="s">
        <v>103</v>
      </c>
      <c r="I195" s="8" t="s">
        <v>103</v>
      </c>
      <c r="J195" s="8" t="s">
        <v>353</v>
      </c>
      <c r="K195" s="8">
        <v>0</v>
      </c>
      <c r="L195" s="8">
        <v>0</v>
      </c>
      <c r="M195" s="6">
        <v>1.5335914042287901E-45</v>
      </c>
      <c r="N195" s="7">
        <v>1.8217569816456899E-4</v>
      </c>
      <c r="O195" s="3">
        <v>30.1</v>
      </c>
      <c r="P195" s="8">
        <v>1.7</v>
      </c>
      <c r="Q195" s="3" t="s">
        <v>2843</v>
      </c>
      <c r="R195" s="8" t="s">
        <v>1464</v>
      </c>
      <c r="S195" s="3" t="s">
        <v>354</v>
      </c>
    </row>
    <row r="196" spans="1:19" x14ac:dyDescent="0.3">
      <c r="A196" s="11" t="s">
        <v>1235</v>
      </c>
      <c r="B196" s="8" t="s">
        <v>1706</v>
      </c>
      <c r="C196" s="8" t="s">
        <v>44</v>
      </c>
      <c r="D196" s="8" t="s">
        <v>10</v>
      </c>
      <c r="E196" s="8">
        <v>50</v>
      </c>
      <c r="F196" s="8">
        <v>135293</v>
      </c>
      <c r="G196" s="5" t="s">
        <v>1707</v>
      </c>
      <c r="H196" s="8" t="s">
        <v>1462</v>
      </c>
      <c r="I196" s="8" t="s">
        <v>1463</v>
      </c>
      <c r="J196" s="8" t="s">
        <v>1236</v>
      </c>
      <c r="K196" s="8">
        <v>1.0900000000000001</v>
      </c>
      <c r="L196" s="8">
        <v>3.8959999999999999</v>
      </c>
      <c r="M196" s="6">
        <v>3.4928615445344501E-23</v>
      </c>
      <c r="N196" s="7">
        <v>0.195784416394192</v>
      </c>
      <c r="O196" s="3">
        <v>21.1</v>
      </c>
      <c r="P196" s="8">
        <v>1.7</v>
      </c>
      <c r="Q196" s="3" t="s">
        <v>2843</v>
      </c>
      <c r="R196" s="8" t="s">
        <v>1464</v>
      </c>
      <c r="S196" s="3" t="s">
        <v>1237</v>
      </c>
    </row>
    <row r="197" spans="1:19" x14ac:dyDescent="0.3">
      <c r="A197" s="11" t="s">
        <v>83</v>
      </c>
      <c r="B197" s="8" t="s">
        <v>1732</v>
      </c>
      <c r="C197" s="8" t="s">
        <v>30</v>
      </c>
      <c r="D197" s="8" t="s">
        <v>10</v>
      </c>
      <c r="E197" s="8">
        <v>57</v>
      </c>
      <c r="F197" s="8">
        <v>26984</v>
      </c>
      <c r="G197" s="5" t="s">
        <v>1733</v>
      </c>
      <c r="H197" s="8" t="s">
        <v>1463</v>
      </c>
      <c r="I197" s="8" t="s">
        <v>1463</v>
      </c>
      <c r="J197" s="8" t="s">
        <v>84</v>
      </c>
      <c r="K197" s="8">
        <v>0.40899999999999997</v>
      </c>
      <c r="L197" s="8">
        <v>0.188</v>
      </c>
      <c r="M197" s="6">
        <v>9.5545847773041008E-183</v>
      </c>
      <c r="N197" s="7">
        <v>9.9948027871860101E-4</v>
      </c>
      <c r="O197" s="3">
        <v>78.5</v>
      </c>
      <c r="P197" s="8">
        <v>1.7</v>
      </c>
      <c r="Q197" s="3" t="s">
        <v>2843</v>
      </c>
      <c r="R197" s="8" t="s">
        <v>1464</v>
      </c>
      <c r="S197" s="3" t="s">
        <v>85</v>
      </c>
    </row>
    <row r="198" spans="1:19" x14ac:dyDescent="0.3">
      <c r="A198" s="11" t="s">
        <v>1084</v>
      </c>
      <c r="B198" s="8" t="s">
        <v>2556</v>
      </c>
      <c r="C198" s="8" t="s">
        <v>45</v>
      </c>
      <c r="D198" s="8" t="s">
        <v>10</v>
      </c>
      <c r="E198" s="8">
        <v>196</v>
      </c>
      <c r="F198" s="8">
        <v>256435</v>
      </c>
      <c r="G198" s="12" t="s">
        <v>2555</v>
      </c>
      <c r="H198" s="8" t="s">
        <v>1462</v>
      </c>
      <c r="I198" s="8" t="s">
        <v>1463</v>
      </c>
      <c r="J198" s="8" t="s">
        <v>1085</v>
      </c>
      <c r="K198" s="8">
        <v>0</v>
      </c>
      <c r="L198" s="8">
        <v>0</v>
      </c>
      <c r="M198" s="6">
        <v>3.5819759527999101E-43</v>
      </c>
      <c r="N198" s="7">
        <v>1.0935920235366401E-3</v>
      </c>
      <c r="O198" s="3">
        <v>78.8</v>
      </c>
      <c r="P198" s="8">
        <v>1.7</v>
      </c>
      <c r="Q198" s="3" t="s">
        <v>2843</v>
      </c>
      <c r="R198" s="8" t="s">
        <v>1464</v>
      </c>
      <c r="S198" s="3" t="s">
        <v>1086</v>
      </c>
    </row>
    <row r="199" spans="1:19" x14ac:dyDescent="0.3">
      <c r="A199" s="11" t="s">
        <v>1002</v>
      </c>
      <c r="B199" s="8" t="s">
        <v>2554</v>
      </c>
      <c r="C199" s="8" t="s">
        <v>79</v>
      </c>
      <c r="D199" s="8" t="s">
        <v>10</v>
      </c>
      <c r="E199" s="8">
        <v>119</v>
      </c>
      <c r="F199" s="8">
        <v>197322</v>
      </c>
      <c r="G199" s="12" t="s">
        <v>2553</v>
      </c>
      <c r="H199" s="8" t="s">
        <v>1462</v>
      </c>
      <c r="I199" s="8" t="s">
        <v>1462</v>
      </c>
      <c r="J199" s="8" t="s">
        <v>2552</v>
      </c>
      <c r="K199" s="8">
        <v>0.25600000000000001</v>
      </c>
      <c r="L199" s="8">
        <v>0.21</v>
      </c>
      <c r="M199" s="6">
        <v>5.9220556761808995E-32</v>
      </c>
      <c r="N199" s="7">
        <v>1.9537697335637601E-2</v>
      </c>
      <c r="O199" s="3">
        <v>36.1</v>
      </c>
      <c r="P199" s="8">
        <v>1.6</v>
      </c>
      <c r="Q199" s="3" t="s">
        <v>2843</v>
      </c>
      <c r="R199" s="8" t="s">
        <v>1464</v>
      </c>
      <c r="S199" s="3" t="s">
        <v>1003</v>
      </c>
    </row>
    <row r="200" spans="1:19" x14ac:dyDescent="0.3">
      <c r="A200" s="11" t="s">
        <v>876</v>
      </c>
      <c r="B200" s="8" t="s">
        <v>1746</v>
      </c>
      <c r="C200" s="8" t="s">
        <v>94</v>
      </c>
      <c r="D200" s="8" t="s">
        <v>7</v>
      </c>
      <c r="E200" s="8">
        <v>77</v>
      </c>
      <c r="F200" s="8">
        <v>55972</v>
      </c>
      <c r="G200" s="5" t="s">
        <v>1747</v>
      </c>
      <c r="H200" s="8" t="s">
        <v>1462</v>
      </c>
      <c r="I200" s="8" t="s">
        <v>1463</v>
      </c>
      <c r="J200" s="8" t="s">
        <v>877</v>
      </c>
      <c r="K200" s="8">
        <v>7.99</v>
      </c>
      <c r="L200" s="8">
        <v>3.8860000000000001</v>
      </c>
      <c r="M200" s="6">
        <v>7.3923251611403199E-6</v>
      </c>
      <c r="N200" s="7">
        <v>0.15714433141533099</v>
      </c>
      <c r="O200" s="3">
        <v>21.4</v>
      </c>
      <c r="P200" s="8">
        <v>1.6</v>
      </c>
      <c r="Q200" s="3" t="s">
        <v>2843</v>
      </c>
      <c r="R200" s="8" t="s">
        <v>1464</v>
      </c>
      <c r="S200" s="3" t="s">
        <v>878</v>
      </c>
    </row>
    <row r="201" spans="1:19" x14ac:dyDescent="0.3">
      <c r="A201" s="11" t="s">
        <v>728</v>
      </c>
      <c r="B201" s="8" t="s">
        <v>2551</v>
      </c>
      <c r="C201" s="8" t="s">
        <v>94</v>
      </c>
      <c r="D201" s="8" t="s">
        <v>7</v>
      </c>
      <c r="E201" s="8">
        <v>255</v>
      </c>
      <c r="F201" s="8">
        <v>23161</v>
      </c>
      <c r="G201" s="12" t="s">
        <v>2550</v>
      </c>
      <c r="H201" s="8" t="s">
        <v>1463</v>
      </c>
      <c r="I201" s="8" t="s">
        <v>1463</v>
      </c>
      <c r="J201" s="8" t="s">
        <v>729</v>
      </c>
      <c r="K201" s="8">
        <v>0</v>
      </c>
      <c r="L201" s="8">
        <v>0.33300000000000002</v>
      </c>
      <c r="M201" s="6">
        <v>1.5673869633691201E-19</v>
      </c>
      <c r="N201" s="7">
        <v>0.30566463059918603</v>
      </c>
      <c r="O201" s="3">
        <v>71.400000000000006</v>
      </c>
      <c r="P201" s="8">
        <v>1.6</v>
      </c>
      <c r="Q201" s="3" t="s">
        <v>2843</v>
      </c>
      <c r="R201" s="8" t="s">
        <v>1464</v>
      </c>
      <c r="S201" s="3" t="s">
        <v>730</v>
      </c>
    </row>
    <row r="202" spans="1:19" x14ac:dyDescent="0.3">
      <c r="A202" s="11" t="s">
        <v>144</v>
      </c>
      <c r="B202" s="8" t="s">
        <v>1801</v>
      </c>
      <c r="C202" s="8" t="s">
        <v>32</v>
      </c>
      <c r="D202" s="8" t="s">
        <v>10</v>
      </c>
      <c r="E202" s="8">
        <v>151</v>
      </c>
      <c r="F202" s="8">
        <v>337867</v>
      </c>
      <c r="G202" s="12" t="s">
        <v>1802</v>
      </c>
      <c r="H202" s="8" t="s">
        <v>1462</v>
      </c>
      <c r="I202" s="8" t="s">
        <v>1462</v>
      </c>
      <c r="J202" s="8" t="s">
        <v>1800</v>
      </c>
      <c r="K202" s="8">
        <v>0</v>
      </c>
      <c r="L202" s="8">
        <v>3.9E-2</v>
      </c>
      <c r="M202" s="6">
        <v>4.7914610130984901E-50</v>
      </c>
      <c r="N202" s="7">
        <v>2.1516274194486701E-9</v>
      </c>
      <c r="O202" s="3">
        <v>37.799999999999997</v>
      </c>
      <c r="P202" s="8">
        <v>1.6</v>
      </c>
      <c r="Q202" s="3" t="s">
        <v>2843</v>
      </c>
      <c r="R202" s="8" t="s">
        <v>1464</v>
      </c>
      <c r="S202" s="3" t="s">
        <v>145</v>
      </c>
    </row>
    <row r="203" spans="1:19" x14ac:dyDescent="0.3">
      <c r="A203" s="11" t="s">
        <v>1204</v>
      </c>
      <c r="B203" s="8" t="s">
        <v>2549</v>
      </c>
      <c r="C203" s="8" t="s">
        <v>69</v>
      </c>
      <c r="D203" s="8" t="s">
        <v>7</v>
      </c>
      <c r="E203" s="8">
        <v>32</v>
      </c>
      <c r="F203" s="8">
        <v>7410</v>
      </c>
      <c r="G203" s="12" t="s">
        <v>2548</v>
      </c>
      <c r="H203" s="8" t="s">
        <v>1462</v>
      </c>
      <c r="I203" s="8" t="s">
        <v>1462</v>
      </c>
      <c r="J203" s="8" t="s">
        <v>1205</v>
      </c>
      <c r="K203" s="8">
        <v>0</v>
      </c>
      <c r="L203" s="8">
        <v>0.86899999999999999</v>
      </c>
      <c r="M203" s="6">
        <v>2.11396618132671E-14</v>
      </c>
      <c r="N203" s="7">
        <v>4.5238566398917998E-3</v>
      </c>
      <c r="O203" s="3">
        <v>50.1</v>
      </c>
      <c r="P203" s="8">
        <v>1.6</v>
      </c>
      <c r="Q203" s="3" t="s">
        <v>2843</v>
      </c>
      <c r="R203" s="8" t="s">
        <v>1464</v>
      </c>
      <c r="S203" s="3" t="s">
        <v>1206</v>
      </c>
    </row>
    <row r="204" spans="1:19" x14ac:dyDescent="0.3">
      <c r="A204" s="11" t="s">
        <v>788</v>
      </c>
      <c r="B204" s="8" t="s">
        <v>2547</v>
      </c>
      <c r="C204" s="8" t="s">
        <v>11</v>
      </c>
      <c r="D204" s="8" t="s">
        <v>7</v>
      </c>
      <c r="E204" s="8">
        <v>40</v>
      </c>
      <c r="F204" s="8">
        <v>7775</v>
      </c>
      <c r="G204" s="12" t="s">
        <v>2546</v>
      </c>
      <c r="H204" s="8" t="s">
        <v>1462</v>
      </c>
      <c r="I204" s="8" t="s">
        <v>1463</v>
      </c>
      <c r="J204" s="8" t="s">
        <v>789</v>
      </c>
      <c r="K204" s="8">
        <v>0</v>
      </c>
      <c r="L204" s="8">
        <v>0</v>
      </c>
      <c r="M204" s="6">
        <v>5.7348689214411696E-45</v>
      </c>
      <c r="N204" s="7">
        <v>9.5144423841849508E-6</v>
      </c>
      <c r="O204" s="3">
        <v>45.5</v>
      </c>
      <c r="P204" s="8">
        <v>1.6</v>
      </c>
      <c r="Q204" s="3" t="s">
        <v>2843</v>
      </c>
      <c r="R204" s="8" t="s">
        <v>1464</v>
      </c>
      <c r="S204" s="3" t="s">
        <v>790</v>
      </c>
    </row>
    <row r="205" spans="1:19" x14ac:dyDescent="0.3">
      <c r="A205" s="11" t="s">
        <v>1122</v>
      </c>
      <c r="B205" s="8" t="s">
        <v>2545</v>
      </c>
      <c r="C205" s="8" t="s">
        <v>45</v>
      </c>
      <c r="D205" s="8" t="s">
        <v>10</v>
      </c>
      <c r="E205" s="8">
        <v>31</v>
      </c>
      <c r="F205" s="8">
        <v>22926</v>
      </c>
      <c r="G205" s="12" t="s">
        <v>2544</v>
      </c>
      <c r="H205" s="8" t="s">
        <v>1462</v>
      </c>
      <c r="I205" s="8" t="s">
        <v>1462</v>
      </c>
      <c r="J205" s="8" t="s">
        <v>1123</v>
      </c>
      <c r="K205" s="8">
        <v>0</v>
      </c>
      <c r="L205" s="8">
        <v>0</v>
      </c>
      <c r="M205" s="6">
        <v>1.8592627685535699E-96</v>
      </c>
      <c r="N205" s="7">
        <v>2.5174196999699099E-8</v>
      </c>
      <c r="O205" s="3">
        <v>27.7</v>
      </c>
      <c r="P205" s="8">
        <v>1.5</v>
      </c>
      <c r="Q205" s="3" t="s">
        <v>2843</v>
      </c>
      <c r="R205" s="8" t="s">
        <v>1464</v>
      </c>
      <c r="S205" s="3" t="s">
        <v>1124</v>
      </c>
    </row>
    <row r="206" spans="1:19" x14ac:dyDescent="0.3">
      <c r="A206" s="11" t="s">
        <v>135</v>
      </c>
      <c r="B206" s="8" t="s">
        <v>1534</v>
      </c>
      <c r="C206" s="8" t="s">
        <v>51</v>
      </c>
      <c r="D206" s="8" t="s">
        <v>10</v>
      </c>
      <c r="E206" s="8">
        <v>60</v>
      </c>
      <c r="F206" s="8">
        <v>79009</v>
      </c>
      <c r="G206" s="5" t="s">
        <v>1535</v>
      </c>
      <c r="H206" s="8" t="s">
        <v>1463</v>
      </c>
      <c r="I206" s="8" t="s">
        <v>1463</v>
      </c>
      <c r="J206" s="8" t="s">
        <v>136</v>
      </c>
      <c r="K206" s="8">
        <v>0</v>
      </c>
      <c r="L206" s="8">
        <v>0.23699999999999999</v>
      </c>
      <c r="M206" s="6">
        <v>7.4391009108934303E-58</v>
      </c>
      <c r="N206" s="7">
        <v>9.9641136977970708E-6</v>
      </c>
      <c r="O206" s="3">
        <v>25.6</v>
      </c>
      <c r="P206" s="8">
        <v>1.5</v>
      </c>
      <c r="Q206" s="3" t="s">
        <v>2843</v>
      </c>
      <c r="R206" s="8" t="s">
        <v>1464</v>
      </c>
      <c r="S206" s="3" t="s">
        <v>137</v>
      </c>
    </row>
    <row r="207" spans="1:19" x14ac:dyDescent="0.3">
      <c r="A207" s="11" t="s">
        <v>477</v>
      </c>
      <c r="B207" s="8" t="s">
        <v>1686</v>
      </c>
      <c r="C207" s="8" t="s">
        <v>13</v>
      </c>
      <c r="D207" s="8" t="s">
        <v>10</v>
      </c>
      <c r="E207" s="8">
        <v>63</v>
      </c>
      <c r="F207" s="8">
        <v>399909</v>
      </c>
      <c r="G207" s="5" t="s">
        <v>1687</v>
      </c>
      <c r="H207" s="8" t="s">
        <v>1463</v>
      </c>
      <c r="I207" s="8" t="s">
        <v>1463</v>
      </c>
      <c r="J207" s="8" t="s">
        <v>478</v>
      </c>
      <c r="K207" s="8">
        <v>6.734</v>
      </c>
      <c r="L207" s="8">
        <v>3.1309999999999998</v>
      </c>
      <c r="M207" s="6">
        <v>1.5299081113256401E-10</v>
      </c>
      <c r="N207" s="7">
        <v>0.16025933608956799</v>
      </c>
      <c r="O207" s="3">
        <v>24</v>
      </c>
      <c r="P207" s="8">
        <v>1.5</v>
      </c>
      <c r="Q207" s="3" t="s">
        <v>2843</v>
      </c>
      <c r="R207" s="8" t="s">
        <v>1464</v>
      </c>
      <c r="S207" s="3" t="s">
        <v>479</v>
      </c>
    </row>
    <row r="208" spans="1:19" x14ac:dyDescent="0.3">
      <c r="A208" s="11" t="s">
        <v>258</v>
      </c>
      <c r="B208" s="8" t="s">
        <v>1686</v>
      </c>
      <c r="C208" s="8" t="s">
        <v>13</v>
      </c>
      <c r="D208" s="8" t="s">
        <v>10</v>
      </c>
      <c r="E208" s="8">
        <v>63</v>
      </c>
      <c r="F208" s="8">
        <v>6494</v>
      </c>
      <c r="G208" s="5" t="s">
        <v>1687</v>
      </c>
      <c r="H208" s="8" t="s">
        <v>1463</v>
      </c>
      <c r="I208" s="8" t="s">
        <v>1463</v>
      </c>
      <c r="J208" s="8" t="s">
        <v>259</v>
      </c>
      <c r="K208" s="8">
        <v>6.734</v>
      </c>
      <c r="L208" s="8">
        <v>3.1309999999999998</v>
      </c>
      <c r="M208" s="6">
        <v>1.5299081113256401E-10</v>
      </c>
      <c r="N208" s="7">
        <v>0.16025933608956799</v>
      </c>
      <c r="O208" s="3">
        <v>24</v>
      </c>
      <c r="P208" s="8">
        <v>1.5</v>
      </c>
      <c r="Q208" s="3" t="s">
        <v>2843</v>
      </c>
      <c r="R208" s="8" t="s">
        <v>1464</v>
      </c>
      <c r="S208" s="3" t="s">
        <v>260</v>
      </c>
    </row>
    <row r="209" spans="1:19" x14ac:dyDescent="0.3">
      <c r="A209" s="11" t="s">
        <v>1196</v>
      </c>
      <c r="B209" s="8" t="s">
        <v>1833</v>
      </c>
      <c r="C209" s="8" t="s">
        <v>45</v>
      </c>
      <c r="D209" s="8" t="s">
        <v>10</v>
      </c>
      <c r="E209" s="8">
        <v>100</v>
      </c>
      <c r="F209" s="8">
        <v>9372</v>
      </c>
      <c r="G209" s="12" t="s">
        <v>1834</v>
      </c>
      <c r="H209" s="8" t="s">
        <v>1462</v>
      </c>
      <c r="I209" s="8" t="s">
        <v>1462</v>
      </c>
      <c r="J209" s="8" t="s">
        <v>1835</v>
      </c>
      <c r="K209" s="8">
        <v>0.311</v>
      </c>
      <c r="L209" s="8">
        <v>0.22500000000000001</v>
      </c>
      <c r="M209" s="6">
        <v>7.5091027159031699E-31</v>
      </c>
      <c r="N209" s="7">
        <v>4.1943880770078303E-2</v>
      </c>
      <c r="O209" s="3">
        <v>43.7</v>
      </c>
      <c r="P209" s="8">
        <v>1.5</v>
      </c>
      <c r="Q209" s="3" t="s">
        <v>2843</v>
      </c>
      <c r="R209" s="8" t="s">
        <v>1464</v>
      </c>
      <c r="S209" s="3" t="s">
        <v>1197</v>
      </c>
    </row>
    <row r="210" spans="1:19" x14ac:dyDescent="0.3">
      <c r="A210" s="11" t="s">
        <v>1430</v>
      </c>
      <c r="B210" s="8" t="s">
        <v>1469</v>
      </c>
      <c r="C210" s="8" t="s">
        <v>45</v>
      </c>
      <c r="D210" s="8" t="s">
        <v>10</v>
      </c>
      <c r="E210" s="8">
        <v>138</v>
      </c>
      <c r="F210" s="8">
        <v>54936</v>
      </c>
      <c r="G210" s="12" t="s">
        <v>1470</v>
      </c>
      <c r="H210" s="8" t="s">
        <v>1463</v>
      </c>
      <c r="I210" s="8" t="s">
        <v>1463</v>
      </c>
      <c r="J210" s="8" t="s">
        <v>1431</v>
      </c>
      <c r="K210" s="8">
        <v>0.32900000000000001</v>
      </c>
      <c r="L210" s="8">
        <v>0</v>
      </c>
      <c r="M210" s="6">
        <v>3.7093025015532101E-75</v>
      </c>
      <c r="N210" s="7">
        <v>3.1901942619566099E-8</v>
      </c>
      <c r="O210" s="3">
        <v>30.1</v>
      </c>
      <c r="P210" s="8">
        <v>1.4</v>
      </c>
      <c r="Q210" s="3" t="s">
        <v>2843</v>
      </c>
      <c r="R210" s="8" t="s">
        <v>1464</v>
      </c>
      <c r="S210" s="3" t="s">
        <v>1432</v>
      </c>
    </row>
    <row r="211" spans="1:19" x14ac:dyDescent="0.3">
      <c r="A211" s="11" t="s">
        <v>766</v>
      </c>
      <c r="B211" s="8" t="s">
        <v>2543</v>
      </c>
      <c r="C211" s="8" t="s">
        <v>42</v>
      </c>
      <c r="D211" s="8" t="s">
        <v>7</v>
      </c>
      <c r="E211" s="8">
        <v>110</v>
      </c>
      <c r="F211" s="8">
        <v>1386</v>
      </c>
      <c r="G211" s="12" t="s">
        <v>2542</v>
      </c>
      <c r="H211" s="8" t="s">
        <v>1462</v>
      </c>
      <c r="I211" s="8" t="s">
        <v>1462</v>
      </c>
      <c r="J211" s="8" t="s">
        <v>2541</v>
      </c>
      <c r="K211" s="8">
        <v>0</v>
      </c>
      <c r="L211" s="8">
        <v>7.5999999999999998E-2</v>
      </c>
      <c r="M211" s="6">
        <v>1.75106549668089E-75</v>
      </c>
      <c r="N211" s="7">
        <v>1.48880990519248E-4</v>
      </c>
      <c r="O211" s="3">
        <v>69.2</v>
      </c>
      <c r="P211" s="8">
        <v>1.4</v>
      </c>
      <c r="Q211" s="3" t="s">
        <v>2843</v>
      </c>
      <c r="R211" s="8" t="s">
        <v>1464</v>
      </c>
      <c r="S211" s="3" t="s">
        <v>767</v>
      </c>
    </row>
    <row r="212" spans="1:19" x14ac:dyDescent="0.3">
      <c r="A212" s="11" t="s">
        <v>582</v>
      </c>
      <c r="B212" s="8" t="s">
        <v>2540</v>
      </c>
      <c r="C212" s="8" t="s">
        <v>60</v>
      </c>
      <c r="D212" s="8" t="s">
        <v>10</v>
      </c>
      <c r="E212" s="8">
        <v>113</v>
      </c>
      <c r="F212" s="8">
        <v>23255</v>
      </c>
      <c r="G212" s="12" t="s">
        <v>2539</v>
      </c>
      <c r="H212" s="8" t="s">
        <v>1462</v>
      </c>
      <c r="I212" s="8" t="s">
        <v>1462</v>
      </c>
      <c r="J212" s="8" t="s">
        <v>583</v>
      </c>
      <c r="K212" s="8">
        <v>0</v>
      </c>
      <c r="L212" s="8">
        <v>0</v>
      </c>
      <c r="M212" s="6">
        <v>1.5676993339549499E-11</v>
      </c>
      <c r="N212" s="7">
        <v>1.7509848754824399E-2</v>
      </c>
      <c r="O212" s="3">
        <v>29.1</v>
      </c>
      <c r="P212" s="8">
        <v>1.4</v>
      </c>
      <c r="Q212" s="3" t="s">
        <v>2843</v>
      </c>
      <c r="R212" s="8" t="s">
        <v>1464</v>
      </c>
      <c r="S212" s="3" t="s">
        <v>584</v>
      </c>
    </row>
    <row r="213" spans="1:19" x14ac:dyDescent="0.3">
      <c r="A213" s="11" t="s">
        <v>681</v>
      </c>
      <c r="B213" s="8" t="s">
        <v>2538</v>
      </c>
      <c r="C213" s="8" t="s">
        <v>63</v>
      </c>
      <c r="D213" s="8" t="s">
        <v>10</v>
      </c>
      <c r="E213" s="8">
        <v>156</v>
      </c>
      <c r="F213" s="8">
        <v>22990</v>
      </c>
      <c r="G213" s="5" t="s">
        <v>2537</v>
      </c>
      <c r="H213" s="8" t="s">
        <v>1463</v>
      </c>
      <c r="I213" s="8" t="s">
        <v>1463</v>
      </c>
      <c r="J213" s="8" t="s">
        <v>682</v>
      </c>
      <c r="K213" s="8">
        <v>5.2130000000000001</v>
      </c>
      <c r="L213" s="8">
        <v>2.6509999999999998</v>
      </c>
      <c r="M213" s="6">
        <v>2.61972085775819E-6</v>
      </c>
      <c r="N213" s="7">
        <v>0.255512105303073</v>
      </c>
      <c r="O213" s="3">
        <v>23.9</v>
      </c>
      <c r="P213" s="8">
        <v>1.4</v>
      </c>
      <c r="Q213" s="3" t="s">
        <v>2843</v>
      </c>
      <c r="R213" s="8" t="s">
        <v>1464</v>
      </c>
      <c r="S213" s="3" t="s">
        <v>683</v>
      </c>
    </row>
    <row r="214" spans="1:19" x14ac:dyDescent="0.3">
      <c r="A214" s="11" t="s">
        <v>1100</v>
      </c>
      <c r="B214" s="8" t="s">
        <v>2536</v>
      </c>
      <c r="C214" s="8" t="s">
        <v>117</v>
      </c>
      <c r="D214" s="8" t="s">
        <v>7</v>
      </c>
      <c r="E214" s="8">
        <v>84</v>
      </c>
      <c r="F214" s="8">
        <v>23275</v>
      </c>
      <c r="G214" s="5" t="s">
        <v>2535</v>
      </c>
      <c r="H214" s="8" t="s">
        <v>1463</v>
      </c>
      <c r="I214" s="8" t="s">
        <v>1463</v>
      </c>
      <c r="J214" s="8" t="s">
        <v>1101</v>
      </c>
      <c r="K214" s="8">
        <v>0.79400000000000004</v>
      </c>
      <c r="L214" s="8">
        <v>1.218</v>
      </c>
      <c r="M214" s="6">
        <v>1.05652675413699E-50</v>
      </c>
      <c r="N214" s="7">
        <v>5.9969367907122401E-2</v>
      </c>
      <c r="O214" s="3">
        <v>31.3</v>
      </c>
      <c r="P214" s="8">
        <v>1.4</v>
      </c>
      <c r="Q214" s="3" t="s">
        <v>2843</v>
      </c>
      <c r="R214" s="8" t="s">
        <v>1464</v>
      </c>
      <c r="S214" s="3" t="s">
        <v>1102</v>
      </c>
    </row>
    <row r="215" spans="1:19" x14ac:dyDescent="0.3">
      <c r="A215" s="11" t="s">
        <v>933</v>
      </c>
      <c r="B215" s="8" t="s">
        <v>1469</v>
      </c>
      <c r="C215" s="8" t="s">
        <v>45</v>
      </c>
      <c r="D215" s="8" t="s">
        <v>10</v>
      </c>
      <c r="E215" s="8">
        <v>138</v>
      </c>
      <c r="F215" s="8">
        <v>27285</v>
      </c>
      <c r="G215" s="12" t="s">
        <v>1470</v>
      </c>
      <c r="H215" s="8" t="s">
        <v>1463</v>
      </c>
      <c r="I215" s="8" t="s">
        <v>1463</v>
      </c>
      <c r="J215" s="8" t="s">
        <v>934</v>
      </c>
      <c r="K215" s="8">
        <v>0.32900000000000001</v>
      </c>
      <c r="L215" s="8">
        <v>0</v>
      </c>
      <c r="M215" s="6">
        <v>3.7093025015532101E-75</v>
      </c>
      <c r="N215" s="7">
        <v>3.1901942619566099E-8</v>
      </c>
      <c r="O215" s="3">
        <v>30.1</v>
      </c>
      <c r="P215" s="8">
        <v>1.4</v>
      </c>
      <c r="Q215" s="3" t="s">
        <v>2843</v>
      </c>
      <c r="R215" s="8" t="s">
        <v>1464</v>
      </c>
      <c r="S215" s="3" t="s">
        <v>935</v>
      </c>
    </row>
    <row r="216" spans="1:19" x14ac:dyDescent="0.3">
      <c r="A216" s="11" t="s">
        <v>628</v>
      </c>
      <c r="B216" s="8" t="s">
        <v>2534</v>
      </c>
      <c r="C216" s="8" t="s">
        <v>13</v>
      </c>
      <c r="D216" s="8" t="s">
        <v>7</v>
      </c>
      <c r="E216" s="8">
        <v>124</v>
      </c>
      <c r="F216" s="8">
        <v>81570</v>
      </c>
      <c r="G216" s="12" t="s">
        <v>2533</v>
      </c>
      <c r="H216" s="8" t="s">
        <v>1462</v>
      </c>
      <c r="I216" s="8" t="s">
        <v>1463</v>
      </c>
      <c r="J216" s="8" t="s">
        <v>2532</v>
      </c>
      <c r="K216" s="8">
        <v>0</v>
      </c>
      <c r="L216" s="8">
        <v>4.8000000000000001E-2</v>
      </c>
      <c r="M216" s="6">
        <v>2.6112080136082001E-72</v>
      </c>
      <c r="N216" s="7">
        <v>1.31403157659704E-7</v>
      </c>
      <c r="O216" s="3">
        <v>57.5</v>
      </c>
      <c r="P216" s="8">
        <v>1.3</v>
      </c>
      <c r="Q216" s="3" t="s">
        <v>2843</v>
      </c>
      <c r="R216" s="8" t="s">
        <v>1464</v>
      </c>
      <c r="S216" s="3" t="s">
        <v>629</v>
      </c>
    </row>
    <row r="217" spans="1:19" x14ac:dyDescent="0.3">
      <c r="A217" s="11" t="s">
        <v>67</v>
      </c>
      <c r="B217" s="8" t="s">
        <v>2531</v>
      </c>
      <c r="C217" s="8" t="s">
        <v>69</v>
      </c>
      <c r="D217" s="8" t="s">
        <v>7</v>
      </c>
      <c r="E217" s="8">
        <v>119</v>
      </c>
      <c r="F217" s="8">
        <v>57706</v>
      </c>
      <c r="G217" s="12" t="s">
        <v>2530</v>
      </c>
      <c r="H217" s="8" t="s">
        <v>1462</v>
      </c>
      <c r="I217" s="8" t="s">
        <v>1463</v>
      </c>
      <c r="J217" s="8" t="s">
        <v>68</v>
      </c>
      <c r="K217" s="8">
        <v>1.163</v>
      </c>
      <c r="L217" s="8">
        <v>0.38900000000000001</v>
      </c>
      <c r="M217" s="6">
        <v>4.5987159359886698E-21</v>
      </c>
      <c r="N217" s="7">
        <v>1.0337710065985099E-2</v>
      </c>
      <c r="O217" s="3">
        <v>36.200000000000003</v>
      </c>
      <c r="P217" s="8">
        <v>1.3</v>
      </c>
      <c r="Q217" s="3" t="s">
        <v>2843</v>
      </c>
      <c r="R217" s="8" t="s">
        <v>1464</v>
      </c>
      <c r="S217" s="3" t="s">
        <v>70</v>
      </c>
    </row>
    <row r="218" spans="1:19" x14ac:dyDescent="0.3">
      <c r="A218" s="11" t="s">
        <v>1330</v>
      </c>
      <c r="B218" s="8" t="s">
        <v>2529</v>
      </c>
      <c r="C218" s="8" t="s">
        <v>20</v>
      </c>
      <c r="D218" s="8" t="s">
        <v>10</v>
      </c>
      <c r="E218" s="8">
        <v>45</v>
      </c>
      <c r="F218" s="8">
        <v>115548</v>
      </c>
      <c r="G218" s="5" t="s">
        <v>2528</v>
      </c>
      <c r="H218" s="8" t="s">
        <v>103</v>
      </c>
      <c r="I218" s="8" t="s">
        <v>103</v>
      </c>
      <c r="J218" s="8" t="s">
        <v>1576</v>
      </c>
      <c r="K218" s="8">
        <v>0</v>
      </c>
      <c r="L218" s="8">
        <v>0</v>
      </c>
      <c r="M218" s="6">
        <v>3.0867502001215702E-16</v>
      </c>
      <c r="N218" s="7">
        <v>0.13206951026856201</v>
      </c>
      <c r="O218" s="3">
        <v>33.1</v>
      </c>
      <c r="P218" s="8">
        <v>1.3</v>
      </c>
      <c r="Q218" s="3" t="s">
        <v>2843</v>
      </c>
      <c r="R218" s="8" t="s">
        <v>1464</v>
      </c>
      <c r="S218" s="3" t="s">
        <v>1331</v>
      </c>
    </row>
    <row r="219" spans="1:19" x14ac:dyDescent="0.3">
      <c r="A219" s="11" t="s">
        <v>1282</v>
      </c>
      <c r="B219" s="8" t="s">
        <v>1642</v>
      </c>
      <c r="C219" s="8" t="s">
        <v>13</v>
      </c>
      <c r="D219" s="8" t="s">
        <v>10</v>
      </c>
      <c r="E219" s="8">
        <v>100</v>
      </c>
      <c r="F219" s="8">
        <v>196074</v>
      </c>
      <c r="G219" s="5" t="s">
        <v>1643</v>
      </c>
      <c r="H219" s="8" t="s">
        <v>1462</v>
      </c>
      <c r="I219" s="8" t="s">
        <v>1463</v>
      </c>
      <c r="J219" s="8" t="s">
        <v>1644</v>
      </c>
      <c r="K219" s="8">
        <v>32.468000000000004</v>
      </c>
      <c r="L219" s="8">
        <v>0</v>
      </c>
      <c r="M219" s="6">
        <v>1.6343361807073201E-6</v>
      </c>
      <c r="N219" s="7">
        <v>1.01835773508272E-2</v>
      </c>
      <c r="O219" s="3">
        <v>44.7</v>
      </c>
      <c r="P219" s="8">
        <v>1.3</v>
      </c>
      <c r="Q219" s="3" t="s">
        <v>2843</v>
      </c>
      <c r="R219" s="8" t="s">
        <v>1464</v>
      </c>
      <c r="S219" s="3" t="s">
        <v>1283</v>
      </c>
    </row>
    <row r="220" spans="1:19" x14ac:dyDescent="0.3">
      <c r="A220" s="11" t="s">
        <v>251</v>
      </c>
      <c r="B220" s="8" t="s">
        <v>2527</v>
      </c>
      <c r="C220" s="8" t="s">
        <v>53</v>
      </c>
      <c r="D220" s="8" t="s">
        <v>7</v>
      </c>
      <c r="E220" s="8">
        <v>66</v>
      </c>
      <c r="F220" s="8">
        <v>4734</v>
      </c>
      <c r="G220" s="12" t="s">
        <v>2526</v>
      </c>
      <c r="H220" s="8" t="s">
        <v>1463</v>
      </c>
      <c r="I220" s="8" t="s">
        <v>1462</v>
      </c>
      <c r="J220" s="8" t="s">
        <v>2101</v>
      </c>
      <c r="K220" s="8">
        <v>0</v>
      </c>
      <c r="L220" s="8">
        <v>0</v>
      </c>
      <c r="M220" s="6">
        <v>9.915376180897E-12</v>
      </c>
      <c r="N220" s="7">
        <v>5.35368886432716E-2</v>
      </c>
      <c r="O220" s="3">
        <v>21.5</v>
      </c>
      <c r="P220" s="8">
        <v>1.3</v>
      </c>
      <c r="Q220" s="3" t="s">
        <v>2843</v>
      </c>
      <c r="R220" s="8" t="s">
        <v>1464</v>
      </c>
      <c r="S220" s="3" t="s">
        <v>252</v>
      </c>
    </row>
    <row r="221" spans="1:19" x14ac:dyDescent="0.3">
      <c r="A221" s="11" t="s">
        <v>1047</v>
      </c>
      <c r="B221" s="8" t="s">
        <v>2525</v>
      </c>
      <c r="C221" s="8" t="s">
        <v>62</v>
      </c>
      <c r="D221" s="8" t="s">
        <v>10</v>
      </c>
      <c r="E221" s="8">
        <v>69</v>
      </c>
      <c r="F221" s="8">
        <v>26121</v>
      </c>
      <c r="G221" s="12" t="s">
        <v>2524</v>
      </c>
      <c r="H221" s="8" t="s">
        <v>1463</v>
      </c>
      <c r="I221" s="8" t="s">
        <v>1462</v>
      </c>
      <c r="J221" s="8" t="s">
        <v>1048</v>
      </c>
      <c r="K221" s="8">
        <v>2.4E-2</v>
      </c>
      <c r="L221" s="8">
        <v>0.216</v>
      </c>
      <c r="M221" s="6">
        <v>0</v>
      </c>
      <c r="N221" s="7">
        <v>2.0728323478126302E-8</v>
      </c>
      <c r="O221" s="3">
        <v>43.3</v>
      </c>
      <c r="P221" s="8">
        <v>1.3</v>
      </c>
      <c r="Q221" s="3" t="s">
        <v>2843</v>
      </c>
      <c r="R221" s="8" t="s">
        <v>1464</v>
      </c>
      <c r="S221" s="3" t="s">
        <v>1049</v>
      </c>
    </row>
    <row r="222" spans="1:19" x14ac:dyDescent="0.3">
      <c r="A222" s="11" t="s">
        <v>599</v>
      </c>
      <c r="B222" s="8" t="s">
        <v>2523</v>
      </c>
      <c r="C222" s="8" t="s">
        <v>13</v>
      </c>
      <c r="D222" s="8" t="s">
        <v>7</v>
      </c>
      <c r="E222" s="8">
        <v>96</v>
      </c>
      <c r="F222" s="8">
        <v>84437</v>
      </c>
      <c r="G222" s="5" t="s">
        <v>2522</v>
      </c>
      <c r="H222" s="8" t="s">
        <v>103</v>
      </c>
      <c r="I222" s="8" t="s">
        <v>103</v>
      </c>
      <c r="J222" s="8" t="s">
        <v>600</v>
      </c>
      <c r="K222" s="8">
        <v>7.6</v>
      </c>
      <c r="L222" s="8">
        <v>7.694</v>
      </c>
      <c r="M222" s="6">
        <v>3.2198680912274699E-7</v>
      </c>
      <c r="N222" s="7">
        <v>0.415209683729311</v>
      </c>
      <c r="O222" s="3">
        <v>22.9</v>
      </c>
      <c r="P222" s="8">
        <v>1.2</v>
      </c>
      <c r="Q222" s="3" t="s">
        <v>2843</v>
      </c>
      <c r="R222" s="8" t="s">
        <v>1464</v>
      </c>
      <c r="S222" s="3" t="s">
        <v>601</v>
      </c>
    </row>
    <row r="223" spans="1:19" x14ac:dyDescent="0.3">
      <c r="A223" s="11" t="s">
        <v>295</v>
      </c>
      <c r="B223" s="8" t="s">
        <v>2521</v>
      </c>
      <c r="C223" s="8" t="s">
        <v>20</v>
      </c>
      <c r="D223" s="8" t="s">
        <v>10</v>
      </c>
      <c r="E223" s="8">
        <v>91</v>
      </c>
      <c r="F223" s="8">
        <v>84105</v>
      </c>
      <c r="G223" s="12" t="s">
        <v>2520</v>
      </c>
      <c r="H223" s="8" t="s">
        <v>1462</v>
      </c>
      <c r="I223" s="8" t="s">
        <v>1462</v>
      </c>
      <c r="J223" s="8" t="s">
        <v>296</v>
      </c>
      <c r="K223" s="8">
        <v>0</v>
      </c>
      <c r="L223" s="8">
        <v>0</v>
      </c>
      <c r="M223" s="6">
        <v>3.1050487142958099E-23</v>
      </c>
      <c r="N223" s="7">
        <v>4.2034085141579501E-5</v>
      </c>
      <c r="O223" s="3">
        <v>55</v>
      </c>
      <c r="P223" s="8">
        <v>1.2</v>
      </c>
      <c r="Q223" s="3" t="s">
        <v>2843</v>
      </c>
      <c r="R223" s="8" t="s">
        <v>1464</v>
      </c>
      <c r="S223" s="3" t="s">
        <v>297</v>
      </c>
    </row>
    <row r="224" spans="1:19" x14ac:dyDescent="0.3">
      <c r="A224" s="11" t="s">
        <v>186</v>
      </c>
      <c r="B224" s="8" t="s">
        <v>2519</v>
      </c>
      <c r="C224" s="8" t="s">
        <v>44</v>
      </c>
      <c r="D224" s="8" t="s">
        <v>7</v>
      </c>
      <c r="E224" s="8">
        <v>53</v>
      </c>
      <c r="F224" s="8">
        <v>51715</v>
      </c>
      <c r="G224" s="5" t="s">
        <v>2518</v>
      </c>
      <c r="H224" s="8" t="s">
        <v>103</v>
      </c>
      <c r="I224" s="8" t="s">
        <v>103</v>
      </c>
      <c r="J224" s="8" t="s">
        <v>2517</v>
      </c>
      <c r="K224" s="8">
        <v>0</v>
      </c>
      <c r="L224" s="8">
        <v>0</v>
      </c>
      <c r="M224" s="6">
        <v>1.0308731334091201E-24</v>
      </c>
      <c r="N224" s="7">
        <v>0.156790518898142</v>
      </c>
      <c r="O224" s="3">
        <v>26</v>
      </c>
      <c r="P224" s="8">
        <v>1.2</v>
      </c>
      <c r="Q224" s="3" t="s">
        <v>2843</v>
      </c>
      <c r="R224" s="8" t="s">
        <v>1464</v>
      </c>
      <c r="S224" s="3" t="s">
        <v>187</v>
      </c>
    </row>
    <row r="225" spans="1:19" x14ac:dyDescent="0.3">
      <c r="A225" s="11" t="s">
        <v>417</v>
      </c>
      <c r="B225" s="8" t="s">
        <v>2516</v>
      </c>
      <c r="C225" s="8" t="s">
        <v>94</v>
      </c>
      <c r="D225" s="8" t="s">
        <v>7</v>
      </c>
      <c r="E225" s="8">
        <v>96</v>
      </c>
      <c r="F225" s="8">
        <v>641977</v>
      </c>
      <c r="G225" s="12" t="s">
        <v>2515</v>
      </c>
      <c r="H225" s="8" t="s">
        <v>103</v>
      </c>
      <c r="I225" s="8" t="s">
        <v>103</v>
      </c>
      <c r="J225" s="8" t="s">
        <v>418</v>
      </c>
      <c r="K225" s="8">
        <v>0</v>
      </c>
      <c r="L225" s="8">
        <v>0</v>
      </c>
      <c r="M225" s="6">
        <v>1.5808981447717899E-27</v>
      </c>
      <c r="N225" s="7">
        <v>0.14584226735799799</v>
      </c>
      <c r="O225" s="3">
        <v>72.7</v>
      </c>
      <c r="P225" s="8">
        <v>1.2</v>
      </c>
      <c r="Q225" s="3" t="s">
        <v>2843</v>
      </c>
      <c r="R225" s="8" t="s">
        <v>1464</v>
      </c>
      <c r="S225" s="3" t="s">
        <v>419</v>
      </c>
    </row>
    <row r="226" spans="1:19" x14ac:dyDescent="0.3">
      <c r="A226" s="11" t="s">
        <v>248</v>
      </c>
      <c r="B226" s="8" t="s">
        <v>2514</v>
      </c>
      <c r="C226" s="8" t="s">
        <v>24</v>
      </c>
      <c r="D226" s="8" t="s">
        <v>10</v>
      </c>
      <c r="E226" s="8">
        <v>66</v>
      </c>
      <c r="F226" s="8">
        <v>83891</v>
      </c>
      <c r="G226" s="12" t="s">
        <v>2513</v>
      </c>
      <c r="H226" s="8" t="s">
        <v>103</v>
      </c>
      <c r="I226" s="8" t="s">
        <v>103</v>
      </c>
      <c r="J226" s="8" t="s">
        <v>249</v>
      </c>
      <c r="K226" s="8">
        <v>0</v>
      </c>
      <c r="L226" s="8">
        <v>0</v>
      </c>
      <c r="M226" s="6">
        <v>4.0685078282629499E-27</v>
      </c>
      <c r="N226" s="7">
        <v>0.14899514899514901</v>
      </c>
      <c r="O226" s="3">
        <v>44.7</v>
      </c>
      <c r="P226" s="8">
        <v>1.2</v>
      </c>
      <c r="Q226" s="3" t="s">
        <v>2843</v>
      </c>
      <c r="R226" s="8" t="s">
        <v>1464</v>
      </c>
      <c r="S226" s="3" t="s">
        <v>250</v>
      </c>
    </row>
    <row r="227" spans="1:19" x14ac:dyDescent="0.3">
      <c r="A227" s="11" t="s">
        <v>865</v>
      </c>
      <c r="B227" s="8" t="s">
        <v>2512</v>
      </c>
      <c r="C227" s="8" t="s">
        <v>44</v>
      </c>
      <c r="D227" s="8" t="s">
        <v>7</v>
      </c>
      <c r="E227" s="8">
        <v>295</v>
      </c>
      <c r="F227" s="8">
        <v>7172</v>
      </c>
      <c r="G227" s="12" t="s">
        <v>2511</v>
      </c>
      <c r="H227" s="8" t="s">
        <v>103</v>
      </c>
      <c r="I227" s="8" t="s">
        <v>103</v>
      </c>
      <c r="J227" s="8" t="s">
        <v>866</v>
      </c>
      <c r="K227" s="8">
        <v>2.1419999999999999</v>
      </c>
      <c r="L227" s="8">
        <v>0.86599999999999999</v>
      </c>
      <c r="M227" s="6">
        <v>1.08252944653412E-69</v>
      </c>
      <c r="N227" s="7">
        <v>0.105128189954125</v>
      </c>
      <c r="O227" s="3">
        <v>40.200000000000003</v>
      </c>
      <c r="P227" s="8">
        <v>1.2</v>
      </c>
      <c r="Q227" s="3" t="s">
        <v>2843</v>
      </c>
      <c r="R227" s="8" t="s">
        <v>1464</v>
      </c>
      <c r="S227" s="3" t="s">
        <v>867</v>
      </c>
    </row>
    <row r="228" spans="1:19" x14ac:dyDescent="0.3">
      <c r="A228" s="11" t="s">
        <v>127</v>
      </c>
      <c r="B228" s="8" t="s">
        <v>2510</v>
      </c>
      <c r="C228" s="8" t="s">
        <v>42</v>
      </c>
      <c r="D228" s="8" t="s">
        <v>10</v>
      </c>
      <c r="E228" s="8">
        <v>116</v>
      </c>
      <c r="F228" s="8">
        <v>8540</v>
      </c>
      <c r="G228" s="5" t="s">
        <v>2509</v>
      </c>
      <c r="H228" s="8" t="s">
        <v>1462</v>
      </c>
      <c r="I228" s="8" t="s">
        <v>1463</v>
      </c>
      <c r="J228" s="8" t="s">
        <v>128</v>
      </c>
      <c r="K228" s="8">
        <v>0.16800000000000001</v>
      </c>
      <c r="L228" s="8">
        <v>0.45800000000000002</v>
      </c>
      <c r="M228" s="6">
        <v>1.07283187914619E-25</v>
      </c>
      <c r="N228" s="7">
        <v>8.9840076973706103E-4</v>
      </c>
      <c r="O228" s="3">
        <v>23.3</v>
      </c>
      <c r="P228" s="8">
        <v>1.1000000000000001</v>
      </c>
      <c r="Q228" s="3" t="s">
        <v>2843</v>
      </c>
      <c r="R228" s="8" t="s">
        <v>1464</v>
      </c>
      <c r="S228" s="3" t="s">
        <v>129</v>
      </c>
    </row>
    <row r="229" spans="1:19" x14ac:dyDescent="0.3">
      <c r="A229" s="11" t="s">
        <v>619</v>
      </c>
      <c r="B229" s="8" t="s">
        <v>2508</v>
      </c>
      <c r="C229" s="8" t="s">
        <v>60</v>
      </c>
      <c r="D229" s="8" t="s">
        <v>10</v>
      </c>
      <c r="E229" s="8">
        <v>51</v>
      </c>
      <c r="F229" s="8">
        <v>162681</v>
      </c>
      <c r="G229" s="5" t="s">
        <v>2507</v>
      </c>
      <c r="H229" s="8" t="s">
        <v>1463</v>
      </c>
      <c r="I229" s="8" t="s">
        <v>1462</v>
      </c>
      <c r="J229" s="8" t="s">
        <v>2506</v>
      </c>
      <c r="K229" s="8">
        <v>1.5149999999999999</v>
      </c>
      <c r="L229" s="8">
        <v>1.9610000000000001</v>
      </c>
      <c r="M229" s="6">
        <v>1.5243242692006699E-7</v>
      </c>
      <c r="N229" s="7">
        <v>0.39353961567871498</v>
      </c>
      <c r="O229" s="3">
        <v>20.8</v>
      </c>
      <c r="P229" s="8">
        <v>1.1000000000000001</v>
      </c>
      <c r="Q229" s="3" t="s">
        <v>2843</v>
      </c>
      <c r="R229" s="8" t="s">
        <v>1464</v>
      </c>
      <c r="S229" s="3" t="s">
        <v>620</v>
      </c>
    </row>
    <row r="230" spans="1:19" x14ac:dyDescent="0.3">
      <c r="A230" s="11" t="s">
        <v>1092</v>
      </c>
      <c r="B230" s="8" t="s">
        <v>2505</v>
      </c>
      <c r="C230" s="8" t="s">
        <v>94</v>
      </c>
      <c r="D230" s="8" t="s">
        <v>7</v>
      </c>
      <c r="E230" s="8">
        <v>62</v>
      </c>
      <c r="F230" s="8">
        <v>84668</v>
      </c>
      <c r="G230" s="12" t="s">
        <v>2504</v>
      </c>
      <c r="H230" s="8" t="s">
        <v>1462</v>
      </c>
      <c r="I230" s="8" t="s">
        <v>1463</v>
      </c>
      <c r="J230" s="8" t="s">
        <v>1093</v>
      </c>
      <c r="K230" s="8">
        <v>0</v>
      </c>
      <c r="L230" s="8">
        <v>0</v>
      </c>
      <c r="M230" s="6">
        <v>1.3953539695540099E-103</v>
      </c>
      <c r="N230" s="7">
        <v>0.24351003490401399</v>
      </c>
      <c r="O230" s="3">
        <v>81.8</v>
      </c>
      <c r="P230" s="8">
        <v>1.1000000000000001</v>
      </c>
      <c r="Q230" s="3" t="s">
        <v>2843</v>
      </c>
      <c r="R230" s="8" t="s">
        <v>1464</v>
      </c>
      <c r="S230" s="3" t="s">
        <v>1094</v>
      </c>
    </row>
    <row r="231" spans="1:19" x14ac:dyDescent="0.3">
      <c r="A231" s="11" t="s">
        <v>36</v>
      </c>
      <c r="B231" s="8" t="s">
        <v>2503</v>
      </c>
      <c r="C231" s="8" t="s">
        <v>38</v>
      </c>
      <c r="D231" s="8" t="s">
        <v>7</v>
      </c>
      <c r="E231" s="8">
        <v>123</v>
      </c>
      <c r="F231" s="8">
        <v>5591</v>
      </c>
      <c r="G231" s="12" t="s">
        <v>2502</v>
      </c>
      <c r="H231" s="8" t="s">
        <v>1463</v>
      </c>
      <c r="I231" s="8" t="s">
        <v>1463</v>
      </c>
      <c r="J231" s="8" t="s">
        <v>37</v>
      </c>
      <c r="K231" s="8">
        <v>0</v>
      </c>
      <c r="L231" s="8">
        <v>0</v>
      </c>
      <c r="M231" s="6">
        <v>1.07486215816742E-26</v>
      </c>
      <c r="N231" s="7">
        <v>1.09372463935683E-8</v>
      </c>
      <c r="O231" s="3">
        <v>22.3</v>
      </c>
      <c r="P231" s="8">
        <v>1.1000000000000001</v>
      </c>
      <c r="Q231" s="3" t="s">
        <v>2843</v>
      </c>
      <c r="R231" s="8" t="s">
        <v>1464</v>
      </c>
      <c r="S231" s="3" t="s">
        <v>39</v>
      </c>
    </row>
    <row r="232" spans="1:19" x14ac:dyDescent="0.3">
      <c r="A232" s="11" t="s">
        <v>495</v>
      </c>
      <c r="B232" s="8" t="s">
        <v>1831</v>
      </c>
      <c r="C232" s="8" t="s">
        <v>20</v>
      </c>
      <c r="D232" s="8" t="s">
        <v>7</v>
      </c>
      <c r="E232" s="8">
        <v>24</v>
      </c>
      <c r="F232" s="8">
        <v>51663</v>
      </c>
      <c r="G232" s="12" t="s">
        <v>1832</v>
      </c>
      <c r="H232" s="8" t="s">
        <v>1463</v>
      </c>
      <c r="I232" s="8" t="s">
        <v>1462</v>
      </c>
      <c r="J232" s="8" t="s">
        <v>496</v>
      </c>
      <c r="K232" s="8">
        <v>4.3330000000000002</v>
      </c>
      <c r="L232" s="8">
        <v>0.72399999999999998</v>
      </c>
      <c r="M232" s="6">
        <v>0</v>
      </c>
      <c r="N232" s="7">
        <v>3.8912858759685598E-3</v>
      </c>
      <c r="O232" s="3">
        <v>90.9</v>
      </c>
      <c r="P232" s="8">
        <v>1.1000000000000001</v>
      </c>
      <c r="Q232" s="3" t="s">
        <v>2843</v>
      </c>
      <c r="R232" s="8" t="s">
        <v>1464</v>
      </c>
      <c r="S232" s="3" t="s">
        <v>497</v>
      </c>
    </row>
    <row r="233" spans="1:19" x14ac:dyDescent="0.3">
      <c r="A233" s="11" t="s">
        <v>1050</v>
      </c>
      <c r="B233" s="8" t="s">
        <v>2501</v>
      </c>
      <c r="C233" s="8" t="s">
        <v>94</v>
      </c>
      <c r="D233" s="8" t="s">
        <v>7</v>
      </c>
      <c r="E233" s="8">
        <v>289</v>
      </c>
      <c r="F233" s="8">
        <v>27153</v>
      </c>
      <c r="G233" s="12" t="s">
        <v>2500</v>
      </c>
      <c r="H233" s="8" t="s">
        <v>103</v>
      </c>
      <c r="I233" s="8" t="s">
        <v>103</v>
      </c>
      <c r="J233" s="8" t="s">
        <v>1051</v>
      </c>
      <c r="K233" s="8">
        <v>0</v>
      </c>
      <c r="L233" s="8">
        <v>0</v>
      </c>
      <c r="M233" s="6">
        <v>2.73789629002211E-21</v>
      </c>
      <c r="N233" s="7">
        <v>0.35606060606060602</v>
      </c>
      <c r="O233" s="3">
        <v>26.3</v>
      </c>
      <c r="P233" s="8">
        <v>1.1000000000000001</v>
      </c>
      <c r="Q233" s="3" t="s">
        <v>2843</v>
      </c>
      <c r="R233" s="8" t="s">
        <v>1464</v>
      </c>
      <c r="S233" s="3" t="s">
        <v>1052</v>
      </c>
    </row>
    <row r="234" spans="1:19" x14ac:dyDescent="0.3">
      <c r="A234" s="11" t="s">
        <v>281</v>
      </c>
      <c r="B234" s="8" t="s">
        <v>2499</v>
      </c>
      <c r="C234" s="8" t="s">
        <v>42</v>
      </c>
      <c r="D234" s="8" t="s">
        <v>7</v>
      </c>
      <c r="E234" s="8">
        <v>104</v>
      </c>
      <c r="F234" s="8">
        <v>64682</v>
      </c>
      <c r="G234" s="12" t="s">
        <v>2498</v>
      </c>
      <c r="H234" s="8" t="s">
        <v>103</v>
      </c>
      <c r="I234" s="8" t="s">
        <v>103</v>
      </c>
      <c r="J234" s="8" t="s">
        <v>282</v>
      </c>
      <c r="K234" s="8">
        <v>0.87</v>
      </c>
      <c r="L234" s="8">
        <v>0</v>
      </c>
      <c r="M234" s="6">
        <v>8.4039893122277297E-68</v>
      </c>
      <c r="N234" s="7">
        <v>7.2747702854313598E-4</v>
      </c>
      <c r="O234" s="3">
        <v>55.5</v>
      </c>
      <c r="P234" s="8">
        <v>1</v>
      </c>
      <c r="Q234" s="3" t="s">
        <v>2843</v>
      </c>
      <c r="R234" s="8" t="s">
        <v>1464</v>
      </c>
      <c r="S234" s="3" t="s">
        <v>283</v>
      </c>
    </row>
    <row r="235" spans="1:19" x14ac:dyDescent="0.3">
      <c r="A235" s="11" t="s">
        <v>1305</v>
      </c>
      <c r="B235" s="8" t="s">
        <v>2497</v>
      </c>
      <c r="C235" s="8" t="s">
        <v>20</v>
      </c>
      <c r="D235" s="8" t="s">
        <v>7</v>
      </c>
      <c r="E235" s="8">
        <v>213</v>
      </c>
      <c r="F235" s="8">
        <v>57763</v>
      </c>
      <c r="G235" s="12" t="s">
        <v>2496</v>
      </c>
      <c r="H235" s="8" t="s">
        <v>1463</v>
      </c>
      <c r="I235" s="8" t="s">
        <v>1463</v>
      </c>
      <c r="J235" s="8" t="s">
        <v>1306</v>
      </c>
      <c r="K235" s="8">
        <v>0</v>
      </c>
      <c r="L235" s="8">
        <v>0</v>
      </c>
      <c r="M235" s="6">
        <v>6.5685843863626795E-17</v>
      </c>
      <c r="N235" s="7">
        <v>0.17272727272727301</v>
      </c>
      <c r="O235" s="3">
        <v>32.5</v>
      </c>
      <c r="P235" s="8">
        <v>1</v>
      </c>
      <c r="Q235" s="3" t="s">
        <v>2843</v>
      </c>
      <c r="R235" s="8" t="s">
        <v>1464</v>
      </c>
      <c r="S235" s="3" t="s">
        <v>1307</v>
      </c>
    </row>
    <row r="236" spans="1:19" x14ac:dyDescent="0.3">
      <c r="A236" s="11" t="s">
        <v>1319</v>
      </c>
      <c r="B236" s="8" t="s">
        <v>2495</v>
      </c>
      <c r="C236" s="8" t="s">
        <v>38</v>
      </c>
      <c r="D236" s="8" t="s">
        <v>7</v>
      </c>
      <c r="E236" s="8">
        <v>81</v>
      </c>
      <c r="F236" s="8">
        <v>444</v>
      </c>
      <c r="G236" s="12" t="s">
        <v>2494</v>
      </c>
      <c r="H236" s="8" t="s">
        <v>1463</v>
      </c>
      <c r="I236" s="8" t="s">
        <v>1462</v>
      </c>
      <c r="J236" s="8" t="s">
        <v>1488</v>
      </c>
      <c r="K236" s="8">
        <v>1.4710000000000001</v>
      </c>
      <c r="L236" s="8">
        <v>1.1120000000000001</v>
      </c>
      <c r="M236" s="6">
        <v>8.4661885345213499E-21</v>
      </c>
      <c r="N236" s="7">
        <v>0.11364814811736899</v>
      </c>
      <c r="O236" s="3">
        <v>28.1</v>
      </c>
      <c r="P236" s="8">
        <v>1</v>
      </c>
      <c r="Q236" s="3" t="s">
        <v>2843</v>
      </c>
      <c r="R236" s="8" t="s">
        <v>1464</v>
      </c>
      <c r="S236" s="3" t="s">
        <v>1320</v>
      </c>
    </row>
    <row r="237" spans="1:19" x14ac:dyDescent="0.3">
      <c r="A237" s="11" t="s">
        <v>162</v>
      </c>
      <c r="B237" s="8" t="s">
        <v>2493</v>
      </c>
      <c r="C237" s="8" t="s">
        <v>44</v>
      </c>
      <c r="D237" s="8" t="s">
        <v>10</v>
      </c>
      <c r="E237" s="8">
        <v>105</v>
      </c>
      <c r="F237" s="8">
        <v>54901</v>
      </c>
      <c r="G237" s="12" t="s">
        <v>2492</v>
      </c>
      <c r="H237" s="8" t="s">
        <v>1463</v>
      </c>
      <c r="I237" s="8" t="s">
        <v>1463</v>
      </c>
      <c r="J237" s="8" t="s">
        <v>163</v>
      </c>
      <c r="K237" s="8">
        <v>0</v>
      </c>
      <c r="L237" s="8">
        <v>0</v>
      </c>
      <c r="M237" s="6">
        <v>1.00591128265947E-77</v>
      </c>
      <c r="N237" s="7">
        <v>2.8990740172260099E-2</v>
      </c>
      <c r="O237" s="3">
        <v>73.2</v>
      </c>
      <c r="P237" s="8">
        <v>1</v>
      </c>
      <c r="Q237" s="3" t="s">
        <v>2843</v>
      </c>
      <c r="R237" s="8" t="s">
        <v>1464</v>
      </c>
      <c r="S237" s="3" t="s">
        <v>164</v>
      </c>
    </row>
    <row r="238" spans="1:19" x14ac:dyDescent="0.3">
      <c r="A238" s="11" t="s">
        <v>593</v>
      </c>
      <c r="B238" s="8" t="s">
        <v>2491</v>
      </c>
      <c r="C238" s="8" t="s">
        <v>62</v>
      </c>
      <c r="D238" s="8" t="s">
        <v>10</v>
      </c>
      <c r="E238" s="8">
        <v>176</v>
      </c>
      <c r="F238" s="8">
        <v>29998</v>
      </c>
      <c r="G238" s="12" t="s">
        <v>2490</v>
      </c>
      <c r="H238" s="8" t="s">
        <v>1462</v>
      </c>
      <c r="I238" s="8" t="s">
        <v>1463</v>
      </c>
      <c r="J238" s="8" t="s">
        <v>594</v>
      </c>
      <c r="K238" s="8">
        <v>0</v>
      </c>
      <c r="L238" s="8">
        <v>0</v>
      </c>
      <c r="M238" s="6">
        <v>2.13995407069446E-11</v>
      </c>
      <c r="N238" s="7">
        <v>0.115578865578866</v>
      </c>
      <c r="O238" s="3">
        <v>32.9</v>
      </c>
      <c r="P238" s="8">
        <v>1</v>
      </c>
      <c r="Q238" s="3" t="s">
        <v>2843</v>
      </c>
      <c r="R238" s="8" t="s">
        <v>1464</v>
      </c>
      <c r="S238" s="3" t="s">
        <v>595</v>
      </c>
    </row>
    <row r="239" spans="1:19" x14ac:dyDescent="0.3">
      <c r="A239" s="11" t="s">
        <v>660</v>
      </c>
      <c r="B239" s="8" t="s">
        <v>2489</v>
      </c>
      <c r="C239" s="8" t="s">
        <v>51</v>
      </c>
      <c r="D239" s="8" t="s">
        <v>10</v>
      </c>
      <c r="E239" s="8">
        <v>86</v>
      </c>
      <c r="F239" s="8">
        <v>3189</v>
      </c>
      <c r="G239" s="12" t="s">
        <v>2488</v>
      </c>
      <c r="H239" s="8" t="s">
        <v>103</v>
      </c>
      <c r="I239" s="8" t="s">
        <v>103</v>
      </c>
      <c r="J239" s="8" t="s">
        <v>661</v>
      </c>
      <c r="K239" s="8">
        <v>0.55400000000000005</v>
      </c>
      <c r="L239" s="8">
        <v>0.504</v>
      </c>
      <c r="M239" s="6">
        <v>0</v>
      </c>
      <c r="N239" s="7">
        <v>7.3358255449470997E-13</v>
      </c>
      <c r="O239" s="3">
        <v>32.1</v>
      </c>
      <c r="P239" s="8">
        <v>1</v>
      </c>
      <c r="Q239" s="3" t="s">
        <v>2843</v>
      </c>
      <c r="R239" s="8" t="s">
        <v>1464</v>
      </c>
      <c r="S239" s="3" t="s">
        <v>662</v>
      </c>
    </row>
    <row r="240" spans="1:19" x14ac:dyDescent="0.3">
      <c r="A240" s="11" t="s">
        <v>15</v>
      </c>
      <c r="B240" s="8" t="s">
        <v>2487</v>
      </c>
      <c r="C240" s="8" t="s">
        <v>13</v>
      </c>
      <c r="D240" s="8" t="s">
        <v>10</v>
      </c>
      <c r="E240" s="8">
        <v>34</v>
      </c>
      <c r="F240" s="8">
        <v>51144</v>
      </c>
      <c r="G240" s="12" t="s">
        <v>1842</v>
      </c>
      <c r="H240" s="8" t="s">
        <v>1462</v>
      </c>
      <c r="I240" s="8" t="s">
        <v>1462</v>
      </c>
      <c r="J240" s="8" t="s">
        <v>16</v>
      </c>
      <c r="K240" s="8">
        <v>0</v>
      </c>
      <c r="L240" s="8">
        <v>0</v>
      </c>
      <c r="M240" s="6">
        <v>3.3077521228843101E-254</v>
      </c>
      <c r="N240" s="7">
        <v>1.40275144769586E-7</v>
      </c>
      <c r="O240" s="3">
        <v>49.2</v>
      </c>
      <c r="P240" s="8">
        <v>1</v>
      </c>
      <c r="Q240" s="3" t="s">
        <v>2843</v>
      </c>
      <c r="R240" s="8" t="s">
        <v>1464</v>
      </c>
      <c r="S240" s="3" t="s">
        <v>17</v>
      </c>
    </row>
    <row r="241" spans="1:19" x14ac:dyDescent="0.3">
      <c r="A241" s="11" t="s">
        <v>1145</v>
      </c>
      <c r="B241" s="8" t="s">
        <v>1718</v>
      </c>
      <c r="C241" s="8" t="s">
        <v>79</v>
      </c>
      <c r="D241" s="8" t="s">
        <v>10</v>
      </c>
      <c r="E241" s="8">
        <v>87</v>
      </c>
      <c r="F241" s="8">
        <v>9727</v>
      </c>
      <c r="G241" s="5" t="s">
        <v>1719</v>
      </c>
      <c r="H241" s="8" t="s">
        <v>1463</v>
      </c>
      <c r="I241" s="8" t="s">
        <v>1463</v>
      </c>
      <c r="J241" s="8" t="s">
        <v>1146</v>
      </c>
      <c r="K241" s="8">
        <v>0</v>
      </c>
      <c r="L241" s="8">
        <v>0.69799999999999995</v>
      </c>
      <c r="M241" s="6">
        <v>1.6384240000531901E-20</v>
      </c>
      <c r="N241" s="7">
        <v>0.13421474399444799</v>
      </c>
      <c r="O241" s="3">
        <v>30.6</v>
      </c>
      <c r="P241" s="8">
        <v>1</v>
      </c>
      <c r="Q241" s="3" t="s">
        <v>2843</v>
      </c>
      <c r="R241" s="8" t="s">
        <v>1464</v>
      </c>
      <c r="S241" s="3" t="s">
        <v>1147</v>
      </c>
    </row>
    <row r="242" spans="1:19" x14ac:dyDescent="0.3">
      <c r="A242" s="11" t="s">
        <v>1151</v>
      </c>
      <c r="B242" s="8" t="s">
        <v>2486</v>
      </c>
      <c r="C242" s="8" t="s">
        <v>11</v>
      </c>
      <c r="D242" s="8" t="s">
        <v>7</v>
      </c>
      <c r="E242" s="8">
        <v>21</v>
      </c>
      <c r="F242" s="8">
        <v>348235</v>
      </c>
      <c r="G242" s="12" t="s">
        <v>2485</v>
      </c>
      <c r="H242" s="8" t="s">
        <v>1463</v>
      </c>
      <c r="I242" s="8" t="s">
        <v>1462</v>
      </c>
      <c r="J242" s="8" t="s">
        <v>1152</v>
      </c>
      <c r="K242" s="8">
        <v>0.34200000000000003</v>
      </c>
      <c r="L242" s="8">
        <v>0.13900000000000001</v>
      </c>
      <c r="M242" s="6">
        <v>3.7011361959781002E-176</v>
      </c>
      <c r="N242" s="7">
        <v>9.9464998609037202E-11</v>
      </c>
      <c r="O242" s="3">
        <v>35.799999999999997</v>
      </c>
      <c r="P242" s="8">
        <v>1</v>
      </c>
      <c r="Q242" s="3" t="s">
        <v>2843</v>
      </c>
      <c r="R242" s="8" t="s">
        <v>1464</v>
      </c>
      <c r="S242" s="3" t="s">
        <v>1153</v>
      </c>
    </row>
    <row r="243" spans="1:19" x14ac:dyDescent="0.3">
      <c r="A243" s="11" t="s">
        <v>776</v>
      </c>
      <c r="B243" s="8" t="s">
        <v>2484</v>
      </c>
      <c r="C243" s="8" t="s">
        <v>42</v>
      </c>
      <c r="D243" s="8" t="s">
        <v>7</v>
      </c>
      <c r="E243" s="8">
        <v>130</v>
      </c>
      <c r="F243" s="8">
        <v>8604</v>
      </c>
      <c r="G243" s="12" t="s">
        <v>2483</v>
      </c>
      <c r="H243" s="8" t="s">
        <v>1462</v>
      </c>
      <c r="I243" s="8" t="s">
        <v>1463</v>
      </c>
      <c r="J243" s="8" t="s">
        <v>2482</v>
      </c>
      <c r="K243" s="8">
        <v>0</v>
      </c>
      <c r="L243" s="8">
        <v>0</v>
      </c>
      <c r="M243" s="6">
        <v>2.9852241167010199E-21</v>
      </c>
      <c r="N243" s="7">
        <v>3.2029266521187899E-2</v>
      </c>
      <c r="O243" s="3">
        <v>25.5</v>
      </c>
      <c r="P243" s="8">
        <v>1</v>
      </c>
      <c r="Q243" s="3" t="s">
        <v>2843</v>
      </c>
      <c r="R243" s="8" t="s">
        <v>1464</v>
      </c>
      <c r="S243" s="3" t="s">
        <v>777</v>
      </c>
    </row>
    <row r="244" spans="1:19" x14ac:dyDescent="0.3">
      <c r="A244" s="11" t="s">
        <v>989</v>
      </c>
      <c r="B244" s="8" t="s">
        <v>1766</v>
      </c>
      <c r="C244" s="8" t="s">
        <v>20</v>
      </c>
      <c r="D244" s="8" t="s">
        <v>7</v>
      </c>
      <c r="E244" s="8">
        <v>95</v>
      </c>
      <c r="F244" s="8">
        <v>23061</v>
      </c>
      <c r="G244" s="5" t="s">
        <v>1767</v>
      </c>
      <c r="H244" s="8" t="s">
        <v>1462</v>
      </c>
      <c r="I244" s="8" t="s">
        <v>1463</v>
      </c>
      <c r="J244" s="8" t="s">
        <v>990</v>
      </c>
      <c r="K244" s="8">
        <v>1.0349999999999999</v>
      </c>
      <c r="L244" s="8">
        <v>0.67400000000000004</v>
      </c>
      <c r="M244" s="6">
        <v>4.7590521184636199E-29</v>
      </c>
      <c r="N244" s="7">
        <v>3.9920364040581698E-2</v>
      </c>
      <c r="O244" s="3">
        <v>22.6</v>
      </c>
      <c r="P244" s="8">
        <v>1</v>
      </c>
      <c r="Q244" s="3" t="s">
        <v>2843</v>
      </c>
      <c r="R244" s="8" t="s">
        <v>1464</v>
      </c>
      <c r="S244" s="3" t="s">
        <v>991</v>
      </c>
    </row>
    <row r="245" spans="1:19" x14ac:dyDescent="0.3">
      <c r="A245" s="11" t="s">
        <v>104</v>
      </c>
      <c r="B245" s="8" t="s">
        <v>2481</v>
      </c>
      <c r="C245" s="8" t="s">
        <v>38</v>
      </c>
      <c r="D245" s="8" t="s">
        <v>7</v>
      </c>
      <c r="E245" s="8">
        <v>82</v>
      </c>
      <c r="F245" s="8">
        <v>50807</v>
      </c>
      <c r="G245" s="12" t="s">
        <v>2480</v>
      </c>
      <c r="H245" s="8" t="s">
        <v>1462</v>
      </c>
      <c r="I245" s="8" t="s">
        <v>1463</v>
      </c>
      <c r="J245" s="8" t="s">
        <v>1485</v>
      </c>
      <c r="K245" s="8">
        <v>0</v>
      </c>
      <c r="L245" s="8">
        <v>0</v>
      </c>
      <c r="M245" s="6">
        <v>3.7183407331326102E-19</v>
      </c>
      <c r="N245" s="7">
        <v>2.2391146110867801E-3</v>
      </c>
      <c r="O245" s="3">
        <v>27.1</v>
      </c>
      <c r="P245" s="8">
        <v>0.9</v>
      </c>
      <c r="Q245" s="3" t="s">
        <v>2843</v>
      </c>
      <c r="R245" s="8" t="s">
        <v>1464</v>
      </c>
      <c r="S245" s="3" t="s">
        <v>105</v>
      </c>
    </row>
    <row r="246" spans="1:19" x14ac:dyDescent="0.3">
      <c r="A246" s="11" t="s">
        <v>835</v>
      </c>
      <c r="B246" s="8" t="s">
        <v>2479</v>
      </c>
      <c r="C246" s="8" t="s">
        <v>20</v>
      </c>
      <c r="D246" s="8" t="s">
        <v>10</v>
      </c>
      <c r="E246" s="8">
        <v>105</v>
      </c>
      <c r="F246" s="8">
        <v>1657</v>
      </c>
      <c r="G246" s="12" t="s">
        <v>2478</v>
      </c>
      <c r="H246" s="8" t="s">
        <v>1463</v>
      </c>
      <c r="I246" s="8" t="s">
        <v>1462</v>
      </c>
      <c r="J246" s="8" t="s">
        <v>2477</v>
      </c>
      <c r="K246" s="8">
        <v>0</v>
      </c>
      <c r="L246" s="8">
        <v>0</v>
      </c>
      <c r="M246" s="6">
        <v>9.9798161549712098E-25</v>
      </c>
      <c r="N246" s="7">
        <v>0.38323353293413198</v>
      </c>
      <c r="O246" s="3">
        <v>62.5</v>
      </c>
      <c r="P246" s="8">
        <v>0.9</v>
      </c>
      <c r="Q246" s="3" t="s">
        <v>2843</v>
      </c>
      <c r="R246" s="8" t="s">
        <v>1464</v>
      </c>
      <c r="S246" s="3" t="s">
        <v>836</v>
      </c>
    </row>
    <row r="247" spans="1:19" x14ac:dyDescent="0.3">
      <c r="A247" s="11" t="s">
        <v>531</v>
      </c>
      <c r="B247" s="8" t="s">
        <v>2476</v>
      </c>
      <c r="C247" s="8" t="s">
        <v>30</v>
      </c>
      <c r="D247" s="8" t="s">
        <v>7</v>
      </c>
      <c r="E247" s="8">
        <v>217</v>
      </c>
      <c r="F247" s="8">
        <v>84223</v>
      </c>
      <c r="G247" s="12" t="s">
        <v>2475</v>
      </c>
      <c r="H247" s="8" t="s">
        <v>1462</v>
      </c>
      <c r="I247" s="8" t="s">
        <v>1463</v>
      </c>
      <c r="J247" s="8" t="s">
        <v>532</v>
      </c>
      <c r="K247" s="8">
        <v>0</v>
      </c>
      <c r="L247" s="8">
        <v>0</v>
      </c>
      <c r="M247" s="6">
        <v>1.31602538856135E-5</v>
      </c>
      <c r="N247" s="7">
        <v>0.40845070422535201</v>
      </c>
      <c r="O247" s="3">
        <v>22.1</v>
      </c>
      <c r="P247" s="8">
        <v>0.9</v>
      </c>
      <c r="Q247" s="3" t="s">
        <v>2843</v>
      </c>
      <c r="R247" s="8" t="s">
        <v>1464</v>
      </c>
      <c r="S247" s="3" t="s">
        <v>533</v>
      </c>
    </row>
    <row r="248" spans="1:19" x14ac:dyDescent="0.3">
      <c r="A248" s="11" t="s">
        <v>885</v>
      </c>
      <c r="B248" s="8" t="s">
        <v>2474</v>
      </c>
      <c r="C248" s="8" t="s">
        <v>28</v>
      </c>
      <c r="D248" s="8" t="s">
        <v>10</v>
      </c>
      <c r="E248" s="8">
        <v>178</v>
      </c>
      <c r="F248" s="8">
        <v>83737</v>
      </c>
      <c r="G248" s="12" t="s">
        <v>2473</v>
      </c>
      <c r="H248" s="8" t="s">
        <v>103</v>
      </c>
      <c r="I248" s="8" t="s">
        <v>103</v>
      </c>
      <c r="J248" s="8" t="s">
        <v>2472</v>
      </c>
      <c r="K248" s="8">
        <v>0.76900000000000002</v>
      </c>
      <c r="L248" s="8">
        <v>0.219</v>
      </c>
      <c r="M248" s="6">
        <v>1.17703071433274E-114</v>
      </c>
      <c r="N248" s="7">
        <v>1.7768301769163899E-2</v>
      </c>
      <c r="O248" s="3">
        <v>52</v>
      </c>
      <c r="P248" s="8">
        <v>0.9</v>
      </c>
      <c r="Q248" s="3" t="s">
        <v>2843</v>
      </c>
      <c r="R248" s="8" t="s">
        <v>1464</v>
      </c>
      <c r="S248" s="3" t="s">
        <v>886</v>
      </c>
    </row>
    <row r="249" spans="1:19" x14ac:dyDescent="0.3">
      <c r="A249" s="11" t="s">
        <v>537</v>
      </c>
      <c r="B249" s="8" t="s">
        <v>2471</v>
      </c>
      <c r="C249" s="8" t="s">
        <v>45</v>
      </c>
      <c r="D249" s="8" t="s">
        <v>7</v>
      </c>
      <c r="E249" s="8">
        <v>213</v>
      </c>
      <c r="F249" s="8">
        <v>51102</v>
      </c>
      <c r="G249" s="5" t="s">
        <v>2470</v>
      </c>
      <c r="H249" s="8" t="s">
        <v>1463</v>
      </c>
      <c r="I249" s="8" t="s">
        <v>1463</v>
      </c>
      <c r="J249" s="8" t="s">
        <v>2469</v>
      </c>
      <c r="K249" s="8">
        <v>0.63500000000000001</v>
      </c>
      <c r="L249" s="8">
        <v>0</v>
      </c>
      <c r="M249" s="6">
        <v>2.6369628837037701E-111</v>
      </c>
      <c r="N249" s="7">
        <v>5.8861637019782401E-3</v>
      </c>
      <c r="O249" s="3">
        <v>38.700000000000003</v>
      </c>
      <c r="P249" s="8">
        <v>0.9</v>
      </c>
      <c r="Q249" s="3" t="s">
        <v>2843</v>
      </c>
      <c r="R249" s="8" t="s">
        <v>1464</v>
      </c>
      <c r="S249" s="3" t="s">
        <v>538</v>
      </c>
    </row>
    <row r="250" spans="1:19" x14ac:dyDescent="0.3">
      <c r="A250" s="11" t="s">
        <v>6</v>
      </c>
      <c r="B250" s="8" t="s">
        <v>1699</v>
      </c>
      <c r="C250" s="8" t="s">
        <v>8</v>
      </c>
      <c r="D250" s="8" t="s">
        <v>7</v>
      </c>
      <c r="E250" s="8">
        <v>202</v>
      </c>
      <c r="F250" s="8">
        <v>23760</v>
      </c>
      <c r="G250" s="12" t="s">
        <v>1700</v>
      </c>
      <c r="H250" s="8" t="s">
        <v>1462</v>
      </c>
      <c r="I250" s="8" t="s">
        <v>1463</v>
      </c>
      <c r="J250" s="8" t="s">
        <v>1701</v>
      </c>
      <c r="K250" s="8">
        <v>0.95799999999999996</v>
      </c>
      <c r="L250" s="8">
        <v>0.65200000000000002</v>
      </c>
      <c r="M250" s="6">
        <v>4.9779566380328403E-170</v>
      </c>
      <c r="N250" s="7">
        <v>2.9673675573536801E-2</v>
      </c>
      <c r="O250" s="3">
        <v>53.1</v>
      </c>
      <c r="P250" s="8">
        <v>0.9</v>
      </c>
      <c r="Q250" s="3" t="s">
        <v>2843</v>
      </c>
      <c r="R250" s="8" t="s">
        <v>1464</v>
      </c>
      <c r="S250" s="3" t="s">
        <v>9</v>
      </c>
    </row>
    <row r="251" spans="1:19" x14ac:dyDescent="0.3">
      <c r="A251" s="11" t="s">
        <v>1100</v>
      </c>
      <c r="B251" s="8" t="s">
        <v>2468</v>
      </c>
      <c r="C251" s="8" t="s">
        <v>117</v>
      </c>
      <c r="D251" s="8" t="s">
        <v>7</v>
      </c>
      <c r="E251" s="8">
        <v>283</v>
      </c>
      <c r="F251" s="8">
        <v>23275</v>
      </c>
      <c r="G251" s="5" t="s">
        <v>2467</v>
      </c>
      <c r="H251" s="8" t="s">
        <v>1462</v>
      </c>
      <c r="I251" s="8" t="s">
        <v>1463</v>
      </c>
      <c r="J251" s="8" t="s">
        <v>1101</v>
      </c>
      <c r="K251" s="8">
        <v>0.19800000000000001</v>
      </c>
      <c r="L251" s="8">
        <v>1.319</v>
      </c>
      <c r="M251" s="6">
        <v>2.0351773311000201E-70</v>
      </c>
      <c r="N251" s="7">
        <v>0.20087305934180999</v>
      </c>
      <c r="O251" s="3">
        <v>36.6</v>
      </c>
      <c r="P251" s="8">
        <v>0.9</v>
      </c>
      <c r="Q251" s="3" t="s">
        <v>2843</v>
      </c>
      <c r="R251" s="8" t="s">
        <v>1464</v>
      </c>
      <c r="S251" s="3" t="s">
        <v>1102</v>
      </c>
    </row>
    <row r="252" spans="1:19" x14ac:dyDescent="0.3">
      <c r="A252" s="11" t="s">
        <v>1113</v>
      </c>
      <c r="B252" s="8" t="s">
        <v>1713</v>
      </c>
      <c r="C252" s="8" t="s">
        <v>63</v>
      </c>
      <c r="D252" s="8" t="s">
        <v>10</v>
      </c>
      <c r="E252" s="8">
        <v>41</v>
      </c>
      <c r="F252" s="8">
        <v>55015</v>
      </c>
      <c r="G252" s="12" t="s">
        <v>1714</v>
      </c>
      <c r="H252" s="8" t="s">
        <v>1462</v>
      </c>
      <c r="I252" s="8" t="s">
        <v>1463</v>
      </c>
      <c r="J252" s="8" t="s">
        <v>1114</v>
      </c>
      <c r="K252" s="8">
        <v>0</v>
      </c>
      <c r="L252" s="8">
        <v>0.19400000000000001</v>
      </c>
      <c r="M252" s="6">
        <v>9.4925079702505097E-63</v>
      </c>
      <c r="N252" s="7">
        <v>0.16634623315865499</v>
      </c>
      <c r="O252" s="3">
        <v>44.7</v>
      </c>
      <c r="P252" s="8">
        <v>0.9</v>
      </c>
      <c r="Q252" s="3" t="s">
        <v>2843</v>
      </c>
      <c r="R252" s="8" t="s">
        <v>1464</v>
      </c>
      <c r="S252" s="3" t="s">
        <v>1115</v>
      </c>
    </row>
    <row r="253" spans="1:19" x14ac:dyDescent="0.3">
      <c r="A253" s="11" t="s">
        <v>1425</v>
      </c>
      <c r="B253" s="8" t="s">
        <v>1715</v>
      </c>
      <c r="C253" s="8" t="s">
        <v>69</v>
      </c>
      <c r="D253" s="8" t="s">
        <v>10</v>
      </c>
      <c r="E253" s="8">
        <v>4393</v>
      </c>
      <c r="F253" s="8">
        <v>138639</v>
      </c>
      <c r="G253" s="5" t="s">
        <v>1716</v>
      </c>
      <c r="H253" s="8" t="s">
        <v>103</v>
      </c>
      <c r="I253" s="8" t="s">
        <v>103</v>
      </c>
      <c r="J253" s="8" t="s">
        <v>1717</v>
      </c>
      <c r="K253" s="8">
        <v>10</v>
      </c>
      <c r="L253" s="8">
        <v>0</v>
      </c>
      <c r="M253" s="6">
        <v>2.7305863818017598E-4</v>
      </c>
      <c r="N253" s="7">
        <v>0.13212235097609401</v>
      </c>
      <c r="O253" s="3">
        <v>43.8</v>
      </c>
      <c r="P253" s="8">
        <v>0.9</v>
      </c>
      <c r="Q253" s="3" t="s">
        <v>2843</v>
      </c>
      <c r="R253" s="8" t="s">
        <v>1464</v>
      </c>
      <c r="S253" s="3" t="s">
        <v>1426</v>
      </c>
    </row>
    <row r="254" spans="1:19" x14ac:dyDescent="0.3">
      <c r="A254" s="11" t="s">
        <v>1157</v>
      </c>
      <c r="B254" s="8" t="s">
        <v>2466</v>
      </c>
      <c r="C254" s="8" t="s">
        <v>30</v>
      </c>
      <c r="D254" s="8" t="s">
        <v>10</v>
      </c>
      <c r="E254" s="8">
        <v>96</v>
      </c>
      <c r="F254" s="8">
        <v>54899</v>
      </c>
      <c r="G254" s="12" t="s">
        <v>2465</v>
      </c>
      <c r="H254" s="8" t="s">
        <v>1463</v>
      </c>
      <c r="I254" s="8" t="s">
        <v>1463</v>
      </c>
      <c r="J254" s="8" t="s">
        <v>2464</v>
      </c>
      <c r="K254" s="8">
        <v>0</v>
      </c>
      <c r="L254" s="8">
        <v>0</v>
      </c>
      <c r="M254" s="6">
        <v>1.73076296789049E-31</v>
      </c>
      <c r="N254" s="7">
        <v>0.15336429993364301</v>
      </c>
      <c r="O254" s="3">
        <v>36.9</v>
      </c>
      <c r="P254" s="8">
        <v>0.9</v>
      </c>
      <c r="Q254" s="3" t="s">
        <v>2843</v>
      </c>
      <c r="R254" s="8" t="s">
        <v>1464</v>
      </c>
      <c r="S254" s="3" t="s">
        <v>1158</v>
      </c>
    </row>
    <row r="255" spans="1:19" x14ac:dyDescent="0.3">
      <c r="A255" s="11" t="s">
        <v>177</v>
      </c>
      <c r="B255" s="8" t="s">
        <v>2463</v>
      </c>
      <c r="C255" s="8" t="s">
        <v>44</v>
      </c>
      <c r="D255" s="8" t="s">
        <v>7</v>
      </c>
      <c r="E255" s="8">
        <v>138</v>
      </c>
      <c r="F255" s="8">
        <v>57038</v>
      </c>
      <c r="G255" s="12" t="s">
        <v>2462</v>
      </c>
      <c r="H255" s="8" t="s">
        <v>1463</v>
      </c>
      <c r="I255" s="8" t="s">
        <v>1463</v>
      </c>
      <c r="J255" s="8" t="s">
        <v>178</v>
      </c>
      <c r="K255" s="8">
        <v>0</v>
      </c>
      <c r="L255" s="8">
        <v>0</v>
      </c>
      <c r="M255" s="6">
        <v>9.2098885236294696E-188</v>
      </c>
      <c r="N255" s="7">
        <v>7.1019178551861596E-4</v>
      </c>
      <c r="O255" s="3">
        <v>79.900000000000006</v>
      </c>
      <c r="P255" s="8">
        <v>0.9</v>
      </c>
      <c r="Q255" s="3" t="s">
        <v>2843</v>
      </c>
      <c r="R255" s="8" t="s">
        <v>1464</v>
      </c>
      <c r="S255" s="3" t="s">
        <v>179</v>
      </c>
    </row>
    <row r="256" spans="1:19" x14ac:dyDescent="0.3">
      <c r="A256" s="11" t="s">
        <v>97</v>
      </c>
      <c r="B256" s="8" t="s">
        <v>2461</v>
      </c>
      <c r="C256" s="8" t="s">
        <v>11</v>
      </c>
      <c r="D256" s="8" t="s">
        <v>7</v>
      </c>
      <c r="E256" s="8">
        <v>83</v>
      </c>
      <c r="F256" s="8">
        <v>6341</v>
      </c>
      <c r="G256" s="5" t="s">
        <v>2460</v>
      </c>
      <c r="H256" s="8" t="s">
        <v>1462</v>
      </c>
      <c r="I256" s="8" t="s">
        <v>1462</v>
      </c>
      <c r="J256" s="8" t="s">
        <v>98</v>
      </c>
      <c r="K256" s="8">
        <v>0</v>
      </c>
      <c r="L256" s="8">
        <v>0</v>
      </c>
      <c r="M256" s="6">
        <v>3.22426084252224E-97</v>
      </c>
      <c r="N256" s="7">
        <v>2.4674080970226902E-3</v>
      </c>
      <c r="O256" s="3">
        <v>43.5</v>
      </c>
      <c r="P256" s="8">
        <v>0.9</v>
      </c>
      <c r="Q256" s="3" t="s">
        <v>2843</v>
      </c>
      <c r="R256" s="8" t="s">
        <v>1464</v>
      </c>
      <c r="S256" s="3" t="s">
        <v>99</v>
      </c>
    </row>
    <row r="257" spans="1:19" x14ac:dyDescent="0.3">
      <c r="A257" s="11" t="s">
        <v>1116</v>
      </c>
      <c r="B257" s="8" t="s">
        <v>1770</v>
      </c>
      <c r="C257" s="8" t="s">
        <v>44</v>
      </c>
      <c r="D257" s="8" t="s">
        <v>10</v>
      </c>
      <c r="E257" s="8">
        <v>70</v>
      </c>
      <c r="F257" s="8">
        <v>57583</v>
      </c>
      <c r="G257" s="12" t="s">
        <v>1771</v>
      </c>
      <c r="H257" s="8" t="s">
        <v>103</v>
      </c>
      <c r="I257" s="8" t="s">
        <v>103</v>
      </c>
      <c r="J257" s="8" t="s">
        <v>1117</v>
      </c>
      <c r="K257" s="8">
        <v>0</v>
      </c>
      <c r="L257" s="8">
        <v>6.6000000000000003E-2</v>
      </c>
      <c r="M257" s="6">
        <v>1.0031559810457801E-16</v>
      </c>
      <c r="N257" s="7">
        <v>6.7640864715462802E-3</v>
      </c>
      <c r="O257" s="3">
        <v>28.9</v>
      </c>
      <c r="P257" s="8">
        <v>0.9</v>
      </c>
      <c r="Q257" s="3" t="s">
        <v>2843</v>
      </c>
      <c r="R257" s="8" t="s">
        <v>1464</v>
      </c>
      <c r="S257" s="3" t="s">
        <v>1118</v>
      </c>
    </row>
    <row r="258" spans="1:19" x14ac:dyDescent="0.3">
      <c r="A258" s="11" t="s">
        <v>1362</v>
      </c>
      <c r="B258" s="8" t="s">
        <v>1465</v>
      </c>
      <c r="C258" s="8" t="s">
        <v>69</v>
      </c>
      <c r="D258" s="8" t="s">
        <v>10</v>
      </c>
      <c r="E258" s="8">
        <v>154</v>
      </c>
      <c r="F258" s="8">
        <v>25</v>
      </c>
      <c r="G258" s="5" t="s">
        <v>1466</v>
      </c>
      <c r="H258" s="8" t="s">
        <v>1462</v>
      </c>
      <c r="I258" s="8" t="s">
        <v>1463</v>
      </c>
      <c r="J258" s="8" t="s">
        <v>1363</v>
      </c>
      <c r="K258" s="8">
        <v>0</v>
      </c>
      <c r="L258" s="8">
        <v>1.343</v>
      </c>
      <c r="M258" s="6">
        <v>3.7732518502259402E-19</v>
      </c>
      <c r="N258" s="7">
        <v>5.0108271029671199E-2</v>
      </c>
      <c r="O258" s="3">
        <v>22</v>
      </c>
      <c r="P258" s="8">
        <v>0.8</v>
      </c>
      <c r="Q258" s="3" t="s">
        <v>2843</v>
      </c>
      <c r="R258" s="8" t="s">
        <v>1464</v>
      </c>
      <c r="S258" s="3" t="s">
        <v>1364</v>
      </c>
    </row>
    <row r="259" spans="1:19" x14ac:dyDescent="0.3">
      <c r="A259" s="11" t="s">
        <v>510</v>
      </c>
      <c r="B259" s="8" t="s">
        <v>2459</v>
      </c>
      <c r="C259" s="8" t="s">
        <v>45</v>
      </c>
      <c r="D259" s="8" t="s">
        <v>7</v>
      </c>
      <c r="E259" s="8">
        <v>134</v>
      </c>
      <c r="F259" s="8">
        <v>2752</v>
      </c>
      <c r="G259" s="12" t="s">
        <v>2458</v>
      </c>
      <c r="H259" s="8" t="s">
        <v>1462</v>
      </c>
      <c r="I259" s="8" t="s">
        <v>1463</v>
      </c>
      <c r="J259" s="8" t="s">
        <v>2457</v>
      </c>
      <c r="K259" s="8">
        <v>0</v>
      </c>
      <c r="L259" s="8">
        <v>0.02</v>
      </c>
      <c r="M259" s="6">
        <v>1.54738037088152E-160</v>
      </c>
      <c r="N259" s="7">
        <v>3.4183853942694498E-11</v>
      </c>
      <c r="O259" s="3">
        <v>20.3</v>
      </c>
      <c r="P259" s="8">
        <v>0.8</v>
      </c>
      <c r="Q259" s="3" t="s">
        <v>2843</v>
      </c>
      <c r="R259" s="8" t="s">
        <v>1464</v>
      </c>
      <c r="S259" s="3" t="s">
        <v>511</v>
      </c>
    </row>
    <row r="260" spans="1:19" x14ac:dyDescent="0.3">
      <c r="A260" s="11" t="s">
        <v>91</v>
      </c>
      <c r="B260" s="8" t="s">
        <v>2456</v>
      </c>
      <c r="C260" s="8" t="s">
        <v>69</v>
      </c>
      <c r="D260" s="8" t="s">
        <v>7</v>
      </c>
      <c r="E260" s="8">
        <v>79</v>
      </c>
      <c r="F260" s="8">
        <v>2776</v>
      </c>
      <c r="G260" s="5" t="s">
        <v>2455</v>
      </c>
      <c r="H260" s="8" t="s">
        <v>1462</v>
      </c>
      <c r="I260" s="8" t="s">
        <v>1463</v>
      </c>
      <c r="J260" s="8" t="s">
        <v>92</v>
      </c>
      <c r="K260" s="8">
        <v>0</v>
      </c>
      <c r="L260" s="8">
        <v>0.28399999999999997</v>
      </c>
      <c r="M260" s="6">
        <v>4.5551351614234902E-14</v>
      </c>
      <c r="N260" s="7">
        <v>0.27364391842878399</v>
      </c>
      <c r="O260" s="3">
        <v>29.5</v>
      </c>
      <c r="P260" s="8">
        <v>0.8</v>
      </c>
      <c r="Q260" s="3" t="s">
        <v>2843</v>
      </c>
      <c r="R260" s="8" t="s">
        <v>1464</v>
      </c>
      <c r="S260" s="3" t="s">
        <v>93</v>
      </c>
    </row>
    <row r="261" spans="1:19" x14ac:dyDescent="0.3">
      <c r="A261" s="11" t="s">
        <v>174</v>
      </c>
      <c r="B261" s="8" t="s">
        <v>2454</v>
      </c>
      <c r="C261" s="8" t="s">
        <v>73</v>
      </c>
      <c r="D261" s="8" t="s">
        <v>7</v>
      </c>
      <c r="E261" s="8">
        <v>90</v>
      </c>
      <c r="F261" s="8">
        <v>80018</v>
      </c>
      <c r="G261" s="12" t="s">
        <v>2453</v>
      </c>
      <c r="H261" s="8" t="s">
        <v>1463</v>
      </c>
      <c r="I261" s="8" t="s">
        <v>1463</v>
      </c>
      <c r="J261" s="8" t="s">
        <v>175</v>
      </c>
      <c r="K261" s="8">
        <v>0</v>
      </c>
      <c r="L261" s="8">
        <v>0</v>
      </c>
      <c r="M261" s="6">
        <v>1.72612169647329E-37</v>
      </c>
      <c r="N261" s="7">
        <v>3.3651900814873799E-3</v>
      </c>
      <c r="O261" s="3">
        <v>30.4</v>
      </c>
      <c r="P261" s="8">
        <v>0.8</v>
      </c>
      <c r="Q261" s="3" t="s">
        <v>2843</v>
      </c>
      <c r="R261" s="8" t="s">
        <v>1464</v>
      </c>
      <c r="S261" s="3" t="s">
        <v>176</v>
      </c>
    </row>
    <row r="262" spans="1:19" x14ac:dyDescent="0.3">
      <c r="A262" s="11" t="s">
        <v>774</v>
      </c>
      <c r="B262" s="8" t="s">
        <v>1669</v>
      </c>
      <c r="C262" s="8" t="s">
        <v>11</v>
      </c>
      <c r="D262" s="8" t="s">
        <v>10</v>
      </c>
      <c r="E262" s="8">
        <v>89</v>
      </c>
      <c r="F262" s="8">
        <v>4763</v>
      </c>
      <c r="G262" s="5" t="s">
        <v>1670</v>
      </c>
      <c r="H262" s="8" t="s">
        <v>1462</v>
      </c>
      <c r="I262" s="8" t="s">
        <v>1463</v>
      </c>
      <c r="J262" s="8" t="s">
        <v>1671</v>
      </c>
      <c r="K262" s="8">
        <v>0</v>
      </c>
      <c r="L262" s="8">
        <v>0</v>
      </c>
      <c r="M262" s="6">
        <v>2.9765954683548599E-33</v>
      </c>
      <c r="N262" s="7">
        <v>4.2714487703883301E-2</v>
      </c>
      <c r="O262" s="3">
        <v>37.700000000000003</v>
      </c>
      <c r="P262" s="8">
        <v>0.8</v>
      </c>
      <c r="Q262" s="3" t="s">
        <v>2843</v>
      </c>
      <c r="R262" s="8" t="s">
        <v>1464</v>
      </c>
      <c r="S262" s="3" t="s">
        <v>775</v>
      </c>
    </row>
    <row r="263" spans="1:19" x14ac:dyDescent="0.3">
      <c r="A263" s="11" t="s">
        <v>860</v>
      </c>
      <c r="B263" s="8" t="s">
        <v>1681</v>
      </c>
      <c r="C263" s="8" t="s">
        <v>51</v>
      </c>
      <c r="D263" s="8" t="s">
        <v>7</v>
      </c>
      <c r="E263" s="8">
        <v>101</v>
      </c>
      <c r="F263" s="8">
        <v>56288</v>
      </c>
      <c r="G263" s="5" t="s">
        <v>1682</v>
      </c>
      <c r="H263" s="8" t="s">
        <v>1462</v>
      </c>
      <c r="I263" s="8" t="s">
        <v>1463</v>
      </c>
      <c r="J263" s="8" t="s">
        <v>1683</v>
      </c>
      <c r="K263" s="8">
        <v>0</v>
      </c>
      <c r="L263" s="8">
        <v>0.52400000000000002</v>
      </c>
      <c r="M263" s="6">
        <v>6.3693382830038403E-21</v>
      </c>
      <c r="N263" s="7">
        <v>0.29544063006416799</v>
      </c>
      <c r="O263" s="3">
        <v>25.8</v>
      </c>
      <c r="P263" s="8">
        <v>0.8</v>
      </c>
      <c r="Q263" s="3" t="s">
        <v>2843</v>
      </c>
      <c r="R263" s="8" t="s">
        <v>1464</v>
      </c>
      <c r="S263" s="3" t="s">
        <v>861</v>
      </c>
    </row>
    <row r="264" spans="1:19" x14ac:dyDescent="0.3">
      <c r="A264" s="11" t="s">
        <v>301</v>
      </c>
      <c r="B264" s="8" t="s">
        <v>2452</v>
      </c>
      <c r="C264" s="8" t="s">
        <v>30</v>
      </c>
      <c r="D264" s="8" t="s">
        <v>7</v>
      </c>
      <c r="E264" s="8">
        <v>166</v>
      </c>
      <c r="F264" s="8">
        <v>8723</v>
      </c>
      <c r="G264" s="12" t="s">
        <v>2451</v>
      </c>
      <c r="H264" s="8" t="s">
        <v>1462</v>
      </c>
      <c r="I264" s="8" t="s">
        <v>1463</v>
      </c>
      <c r="J264" s="8" t="s">
        <v>1758</v>
      </c>
      <c r="K264" s="8">
        <v>0</v>
      </c>
      <c r="L264" s="8">
        <v>0</v>
      </c>
      <c r="M264" s="6">
        <v>1.67503977629668E-117</v>
      </c>
      <c r="N264" s="7">
        <v>4.6854557968139601E-3</v>
      </c>
      <c r="O264" s="3">
        <v>58.5</v>
      </c>
      <c r="P264" s="8">
        <v>0.8</v>
      </c>
      <c r="Q264" s="3" t="s">
        <v>2843</v>
      </c>
      <c r="R264" s="8" t="s">
        <v>1464</v>
      </c>
      <c r="S264" s="3" t="s">
        <v>302</v>
      </c>
    </row>
    <row r="265" spans="1:19" x14ac:dyDescent="0.3">
      <c r="A265" s="11" t="s">
        <v>1357</v>
      </c>
      <c r="B265" s="8" t="s">
        <v>2450</v>
      </c>
      <c r="C265" s="8" t="s">
        <v>32</v>
      </c>
      <c r="D265" s="8" t="s">
        <v>7</v>
      </c>
      <c r="E265" s="8">
        <v>131</v>
      </c>
      <c r="F265" s="8">
        <v>93081</v>
      </c>
      <c r="G265" s="12" t="s">
        <v>2449</v>
      </c>
      <c r="H265" s="8" t="s">
        <v>103</v>
      </c>
      <c r="I265" s="8" t="s">
        <v>103</v>
      </c>
      <c r="J265" s="8" t="s">
        <v>2448</v>
      </c>
      <c r="K265" s="8">
        <v>0</v>
      </c>
      <c r="L265" s="8">
        <v>0</v>
      </c>
      <c r="M265" s="6">
        <v>2.4629693297533E-93</v>
      </c>
      <c r="N265" s="7">
        <v>0.17646119450654801</v>
      </c>
      <c r="O265" s="3">
        <v>59.8</v>
      </c>
      <c r="P265" s="8">
        <v>0.8</v>
      </c>
      <c r="Q265" s="3" t="s">
        <v>2843</v>
      </c>
      <c r="R265" s="8" t="s">
        <v>1464</v>
      </c>
      <c r="S265" s="3" t="s">
        <v>1358</v>
      </c>
    </row>
    <row r="266" spans="1:19" x14ac:dyDescent="0.3">
      <c r="A266" s="11" t="s">
        <v>462</v>
      </c>
      <c r="B266" s="8" t="s">
        <v>2447</v>
      </c>
      <c r="C266" s="8" t="s">
        <v>73</v>
      </c>
      <c r="D266" s="8" t="s">
        <v>10</v>
      </c>
      <c r="E266" s="8">
        <v>146</v>
      </c>
      <c r="F266" s="8">
        <v>160418</v>
      </c>
      <c r="G266" s="12" t="s">
        <v>2446</v>
      </c>
      <c r="H266" s="8" t="s">
        <v>1462</v>
      </c>
      <c r="I266" s="8" t="s">
        <v>1463</v>
      </c>
      <c r="J266" s="8" t="s">
        <v>463</v>
      </c>
      <c r="K266" s="8">
        <v>0</v>
      </c>
      <c r="L266" s="8">
        <v>0</v>
      </c>
      <c r="M266" s="6">
        <v>4.3975085522569098E-20</v>
      </c>
      <c r="N266" s="7">
        <v>9.1471489391360093E-3</v>
      </c>
      <c r="O266" s="3">
        <v>39.5</v>
      </c>
      <c r="P266" s="8">
        <v>0.8</v>
      </c>
      <c r="Q266" s="3" t="s">
        <v>2843</v>
      </c>
      <c r="R266" s="8" t="s">
        <v>1464</v>
      </c>
      <c r="S266" s="3" t="s">
        <v>464</v>
      </c>
    </row>
    <row r="267" spans="1:19" x14ac:dyDescent="0.3">
      <c r="A267" s="11" t="s">
        <v>676</v>
      </c>
      <c r="B267" s="8" t="s">
        <v>2445</v>
      </c>
      <c r="C267" s="8" t="s">
        <v>8</v>
      </c>
      <c r="D267" s="8" t="s">
        <v>10</v>
      </c>
      <c r="E267" s="8">
        <v>159</v>
      </c>
      <c r="F267" s="8">
        <v>54487</v>
      </c>
      <c r="G267" s="5" t="s">
        <v>2444</v>
      </c>
      <c r="H267" s="8" t="s">
        <v>1463</v>
      </c>
      <c r="I267" s="8" t="s">
        <v>1463</v>
      </c>
      <c r="J267" s="8" t="s">
        <v>2443</v>
      </c>
      <c r="K267" s="8">
        <v>0</v>
      </c>
      <c r="L267" s="8">
        <v>0.13800000000000001</v>
      </c>
      <c r="M267" s="6">
        <v>5.33322191977917E-78</v>
      </c>
      <c r="N267" s="7">
        <v>9.4847393716853703E-2</v>
      </c>
      <c r="O267" s="3">
        <v>51.5</v>
      </c>
      <c r="P267" s="8">
        <v>0.7</v>
      </c>
      <c r="Q267" s="3" t="s">
        <v>2843</v>
      </c>
      <c r="R267" s="8" t="s">
        <v>1464</v>
      </c>
      <c r="S267" s="3" t="s">
        <v>677</v>
      </c>
    </row>
    <row r="268" spans="1:19" x14ac:dyDescent="0.3">
      <c r="A268" s="11" t="s">
        <v>1175</v>
      </c>
      <c r="B268" s="8" t="s">
        <v>2442</v>
      </c>
      <c r="C268" s="8" t="s">
        <v>63</v>
      </c>
      <c r="D268" s="8" t="s">
        <v>7</v>
      </c>
      <c r="E268" s="8">
        <v>248</v>
      </c>
      <c r="F268" s="8">
        <v>1112</v>
      </c>
      <c r="G268" s="5" t="s">
        <v>2441</v>
      </c>
      <c r="H268" s="8" t="s">
        <v>1462</v>
      </c>
      <c r="I268" s="8" t="s">
        <v>1463</v>
      </c>
      <c r="J268" s="8" t="s">
        <v>2440</v>
      </c>
      <c r="K268" s="8">
        <v>0</v>
      </c>
      <c r="L268" s="8">
        <v>0.21199999999999999</v>
      </c>
      <c r="M268" s="6">
        <v>1.30005250867123E-13</v>
      </c>
      <c r="N268" s="7">
        <v>0.109654878941998</v>
      </c>
      <c r="O268" s="3">
        <v>37.200000000000003</v>
      </c>
      <c r="P268" s="8">
        <v>0.7</v>
      </c>
      <c r="Q268" s="3" t="s">
        <v>2843</v>
      </c>
      <c r="R268" s="8" t="s">
        <v>1464</v>
      </c>
      <c r="S268" s="3" t="s">
        <v>1176</v>
      </c>
    </row>
    <row r="269" spans="1:19" x14ac:dyDescent="0.3">
      <c r="A269" s="11" t="s">
        <v>243</v>
      </c>
      <c r="B269" s="8" t="s">
        <v>2439</v>
      </c>
      <c r="C269" s="8" t="s">
        <v>42</v>
      </c>
      <c r="D269" s="8" t="s">
        <v>7</v>
      </c>
      <c r="E269" s="8">
        <v>57</v>
      </c>
      <c r="F269" s="8">
        <v>2673</v>
      </c>
      <c r="G269" s="5" t="s">
        <v>2438</v>
      </c>
      <c r="H269" s="8" t="s">
        <v>1463</v>
      </c>
      <c r="I269" s="8" t="s">
        <v>1462</v>
      </c>
      <c r="J269" s="8" t="s">
        <v>2437</v>
      </c>
      <c r="K269" s="8">
        <v>0</v>
      </c>
      <c r="L269" s="8">
        <v>0</v>
      </c>
      <c r="M269" s="6">
        <v>3.4352554107813798E-40</v>
      </c>
      <c r="N269" s="7">
        <v>1.02103572343871E-2</v>
      </c>
      <c r="O269" s="3">
        <v>23.4</v>
      </c>
      <c r="P269" s="8">
        <v>0.7</v>
      </c>
      <c r="Q269" s="3" t="s">
        <v>2843</v>
      </c>
      <c r="R269" s="8" t="s">
        <v>1464</v>
      </c>
      <c r="S269" s="3" t="s">
        <v>244</v>
      </c>
    </row>
    <row r="270" spans="1:19" x14ac:dyDescent="0.3">
      <c r="A270" s="11" t="s">
        <v>1012</v>
      </c>
      <c r="B270" s="8" t="s">
        <v>2436</v>
      </c>
      <c r="C270" s="8" t="s">
        <v>73</v>
      </c>
      <c r="D270" s="8" t="s">
        <v>7</v>
      </c>
      <c r="E270" s="8">
        <v>92</v>
      </c>
      <c r="F270" s="8">
        <v>23389</v>
      </c>
      <c r="G270" s="12" t="s">
        <v>2435</v>
      </c>
      <c r="H270" s="8" t="s">
        <v>1462</v>
      </c>
      <c r="I270" s="8" t="s">
        <v>1463</v>
      </c>
      <c r="J270" s="8" t="s">
        <v>1013</v>
      </c>
      <c r="K270" s="8">
        <v>0</v>
      </c>
      <c r="L270" s="8">
        <v>0.42399999999999999</v>
      </c>
      <c r="M270" s="6">
        <v>3.6630047619321398E-41</v>
      </c>
      <c r="N270" s="7">
        <v>0.36817114185169503</v>
      </c>
      <c r="O270" s="3">
        <v>58.7</v>
      </c>
      <c r="P270" s="8">
        <v>0.7</v>
      </c>
      <c r="Q270" s="3" t="s">
        <v>2843</v>
      </c>
      <c r="R270" s="8" t="s">
        <v>1464</v>
      </c>
      <c r="S270" s="3" t="s">
        <v>1014</v>
      </c>
    </row>
    <row r="271" spans="1:19" x14ac:dyDescent="0.3">
      <c r="A271" s="11" t="s">
        <v>1302</v>
      </c>
      <c r="B271" s="8" t="s">
        <v>2434</v>
      </c>
      <c r="C271" s="8" t="s">
        <v>42</v>
      </c>
      <c r="D271" s="8" t="s">
        <v>10</v>
      </c>
      <c r="E271" s="8">
        <v>153</v>
      </c>
      <c r="F271" s="8">
        <v>5495</v>
      </c>
      <c r="G271" s="5" t="s">
        <v>2433</v>
      </c>
      <c r="H271" s="8" t="s">
        <v>103</v>
      </c>
      <c r="I271" s="8" t="s">
        <v>103</v>
      </c>
      <c r="J271" s="8" t="s">
        <v>1303</v>
      </c>
      <c r="K271" s="8">
        <v>0</v>
      </c>
      <c r="L271" s="8">
        <v>9.8000000000000004E-2</v>
      </c>
      <c r="M271" s="6">
        <v>1.95785983210682E-37</v>
      </c>
      <c r="N271" s="7">
        <v>7.1089374044527295E-2</v>
      </c>
      <c r="O271" s="3">
        <v>22.3</v>
      </c>
      <c r="P271" s="8">
        <v>0.7</v>
      </c>
      <c r="Q271" s="3" t="s">
        <v>2843</v>
      </c>
      <c r="R271" s="8" t="s">
        <v>1464</v>
      </c>
      <c r="S271" s="3" t="s">
        <v>1304</v>
      </c>
    </row>
    <row r="272" spans="1:19" x14ac:dyDescent="0.3">
      <c r="A272" s="11" t="s">
        <v>517</v>
      </c>
      <c r="B272" s="8" t="s">
        <v>2432</v>
      </c>
      <c r="C272" s="8" t="s">
        <v>94</v>
      </c>
      <c r="D272" s="8" t="s">
        <v>7</v>
      </c>
      <c r="E272" s="8">
        <v>81</v>
      </c>
      <c r="F272" s="8">
        <v>8910</v>
      </c>
      <c r="G272" s="5" t="s">
        <v>2431</v>
      </c>
      <c r="H272" s="8" t="s">
        <v>1463</v>
      </c>
      <c r="I272" s="8" t="s">
        <v>1462</v>
      </c>
      <c r="J272" s="8" t="s">
        <v>2430</v>
      </c>
      <c r="K272" s="8">
        <v>0.438</v>
      </c>
      <c r="L272" s="8">
        <v>2.97</v>
      </c>
      <c r="M272" s="6">
        <v>3.6162559736746899E-23</v>
      </c>
      <c r="N272" s="7">
        <v>0.382607621800859</v>
      </c>
      <c r="O272" s="3">
        <v>21.2</v>
      </c>
      <c r="P272" s="8">
        <v>0.7</v>
      </c>
      <c r="Q272" s="3" t="s">
        <v>2843</v>
      </c>
      <c r="R272" s="8" t="s">
        <v>1464</v>
      </c>
      <c r="S272" s="3" t="s">
        <v>518</v>
      </c>
    </row>
    <row r="273" spans="1:19" x14ac:dyDescent="0.3">
      <c r="A273" s="11" t="s">
        <v>539</v>
      </c>
      <c r="B273" s="8" t="s">
        <v>2429</v>
      </c>
      <c r="C273" s="8" t="s">
        <v>45</v>
      </c>
      <c r="D273" s="8" t="s">
        <v>7</v>
      </c>
      <c r="E273" s="8">
        <v>63</v>
      </c>
      <c r="F273" s="8">
        <v>55108</v>
      </c>
      <c r="G273" s="5" t="s">
        <v>2428</v>
      </c>
      <c r="H273" s="8" t="s">
        <v>1463</v>
      </c>
      <c r="I273" s="8" t="s">
        <v>1462</v>
      </c>
      <c r="J273" s="8" t="s">
        <v>2427</v>
      </c>
      <c r="K273" s="8">
        <v>0</v>
      </c>
      <c r="L273" s="8">
        <v>0</v>
      </c>
      <c r="M273" s="6">
        <v>1.70128061900131E-254</v>
      </c>
      <c r="N273" s="7">
        <v>5.6199204769358899E-2</v>
      </c>
      <c r="O273" s="3">
        <v>80.5</v>
      </c>
      <c r="P273" s="8">
        <v>0.6</v>
      </c>
      <c r="Q273" s="3" t="s">
        <v>2843</v>
      </c>
      <c r="R273" s="8" t="s">
        <v>1464</v>
      </c>
      <c r="S273" s="3" t="s">
        <v>540</v>
      </c>
    </row>
    <row r="274" spans="1:19" x14ac:dyDescent="0.3">
      <c r="A274" s="11" t="s">
        <v>12</v>
      </c>
      <c r="B274" s="8" t="s">
        <v>2426</v>
      </c>
      <c r="C274" s="8" t="s">
        <v>13</v>
      </c>
      <c r="D274" s="8" t="s">
        <v>7</v>
      </c>
      <c r="E274" s="8">
        <v>42</v>
      </c>
      <c r="F274" s="8">
        <v>23258</v>
      </c>
      <c r="G274" s="12" t="s">
        <v>2425</v>
      </c>
      <c r="H274" s="8" t="s">
        <v>1463</v>
      </c>
      <c r="I274" s="8" t="s">
        <v>1463</v>
      </c>
      <c r="J274" s="8" t="s">
        <v>2424</v>
      </c>
      <c r="K274" s="8">
        <v>1.04</v>
      </c>
      <c r="L274" s="8">
        <v>0.38400000000000001</v>
      </c>
      <c r="M274" s="6">
        <v>6.3170081856427397E-144</v>
      </c>
      <c r="N274" s="7">
        <v>5.2662229234735201E-2</v>
      </c>
      <c r="O274" s="3">
        <v>46.3</v>
      </c>
      <c r="P274" s="8">
        <v>0.6</v>
      </c>
      <c r="Q274" s="3" t="s">
        <v>2843</v>
      </c>
      <c r="R274" s="8" t="s">
        <v>1464</v>
      </c>
      <c r="S274" s="3" t="s">
        <v>14</v>
      </c>
    </row>
    <row r="275" spans="1:19" x14ac:dyDescent="0.3">
      <c r="A275" s="11" t="s">
        <v>49</v>
      </c>
      <c r="B275" s="8" t="s">
        <v>2423</v>
      </c>
      <c r="C275" s="8" t="s">
        <v>51</v>
      </c>
      <c r="D275" s="8" t="s">
        <v>10</v>
      </c>
      <c r="E275" s="8">
        <v>55</v>
      </c>
      <c r="F275" s="8">
        <v>1793</v>
      </c>
      <c r="G275" s="12" t="s">
        <v>2422</v>
      </c>
      <c r="H275" s="8" t="s">
        <v>1462</v>
      </c>
      <c r="I275" s="8" t="s">
        <v>1463</v>
      </c>
      <c r="J275" s="8" t="s">
        <v>50</v>
      </c>
      <c r="K275" s="8">
        <v>0</v>
      </c>
      <c r="L275" s="8">
        <v>0.192</v>
      </c>
      <c r="M275" s="6">
        <v>9.1885549591348305E-42</v>
      </c>
      <c r="N275" s="7">
        <v>3.3142925220469403E-2</v>
      </c>
      <c r="O275" s="3">
        <v>50.4</v>
      </c>
      <c r="P275" s="8">
        <v>0.6</v>
      </c>
      <c r="Q275" s="3" t="s">
        <v>2843</v>
      </c>
      <c r="R275" s="8" t="s">
        <v>1464</v>
      </c>
      <c r="S275" s="3" t="s">
        <v>52</v>
      </c>
    </row>
    <row r="276" spans="1:19" x14ac:dyDescent="0.3">
      <c r="A276" s="11" t="s">
        <v>370</v>
      </c>
      <c r="B276" s="8" t="s">
        <v>1563</v>
      </c>
      <c r="C276" s="8" t="s">
        <v>69</v>
      </c>
      <c r="D276" s="8" t="s">
        <v>10</v>
      </c>
      <c r="E276" s="8">
        <v>67</v>
      </c>
      <c r="F276" s="8">
        <v>375748</v>
      </c>
      <c r="G276" s="5" t="s">
        <v>1564</v>
      </c>
      <c r="H276" s="8" t="s">
        <v>1462</v>
      </c>
      <c r="I276" s="8" t="s">
        <v>1463</v>
      </c>
      <c r="J276" s="8" t="s">
        <v>371</v>
      </c>
      <c r="K276" s="8">
        <v>6.25</v>
      </c>
      <c r="L276" s="8">
        <v>2.758</v>
      </c>
      <c r="M276" s="6">
        <v>1.63055122586909E-5</v>
      </c>
      <c r="N276" s="7">
        <v>0.43136866615305802</v>
      </c>
      <c r="O276" s="3">
        <v>29.1</v>
      </c>
      <c r="P276" s="8">
        <v>0.6</v>
      </c>
      <c r="Q276" s="3" t="s">
        <v>2843</v>
      </c>
      <c r="R276" s="8" t="s">
        <v>1464</v>
      </c>
      <c r="S276" s="3" t="s">
        <v>372</v>
      </c>
    </row>
    <row r="277" spans="1:19" x14ac:dyDescent="0.3">
      <c r="A277" s="11" t="s">
        <v>191</v>
      </c>
      <c r="B277" s="8" t="s">
        <v>2421</v>
      </c>
      <c r="C277" s="8" t="s">
        <v>44</v>
      </c>
      <c r="D277" s="8" t="s">
        <v>7</v>
      </c>
      <c r="E277" s="8">
        <v>539</v>
      </c>
      <c r="F277" s="8">
        <v>55770</v>
      </c>
      <c r="G277" s="5" t="s">
        <v>2420</v>
      </c>
      <c r="H277" s="8" t="s">
        <v>1462</v>
      </c>
      <c r="I277" s="8" t="s">
        <v>1463</v>
      </c>
      <c r="J277" s="8" t="s">
        <v>192</v>
      </c>
      <c r="K277" s="8">
        <v>2.601</v>
      </c>
      <c r="L277" s="8">
        <v>0.84</v>
      </c>
      <c r="M277" s="6">
        <v>6.5758223742232303E-31</v>
      </c>
      <c r="N277" s="7">
        <v>0.27537522315776503</v>
      </c>
      <c r="O277" s="3">
        <v>29.5</v>
      </c>
      <c r="P277" s="8">
        <v>0.6</v>
      </c>
      <c r="Q277" s="3" t="s">
        <v>2843</v>
      </c>
      <c r="R277" s="8" t="s">
        <v>1464</v>
      </c>
      <c r="S277" s="3" t="s">
        <v>193</v>
      </c>
    </row>
    <row r="278" spans="1:19" x14ac:dyDescent="0.3">
      <c r="A278" s="11" t="s">
        <v>453</v>
      </c>
      <c r="B278" s="8" t="s">
        <v>2419</v>
      </c>
      <c r="C278" s="8" t="s">
        <v>69</v>
      </c>
      <c r="D278" s="8" t="s">
        <v>10</v>
      </c>
      <c r="E278" s="8">
        <v>81</v>
      </c>
      <c r="F278" s="8">
        <v>54914</v>
      </c>
      <c r="G278" s="12" t="s">
        <v>2418</v>
      </c>
      <c r="H278" s="8" t="s">
        <v>1463</v>
      </c>
      <c r="I278" s="8" t="s">
        <v>1462</v>
      </c>
      <c r="J278" s="8" t="s">
        <v>454</v>
      </c>
      <c r="K278" s="8">
        <v>0</v>
      </c>
      <c r="L278" s="8">
        <v>0</v>
      </c>
      <c r="M278" s="6">
        <v>1.6821420857604301E-23</v>
      </c>
      <c r="N278" s="7">
        <v>4.2806427325880497E-2</v>
      </c>
      <c r="O278" s="3">
        <v>36.9</v>
      </c>
      <c r="P278" s="8">
        <v>0.6</v>
      </c>
      <c r="Q278" s="3" t="s">
        <v>2843</v>
      </c>
      <c r="R278" s="8" t="s">
        <v>1464</v>
      </c>
      <c r="S278" s="3" t="s">
        <v>455</v>
      </c>
    </row>
    <row r="279" spans="1:19" x14ac:dyDescent="0.3">
      <c r="A279" s="11" t="s">
        <v>1224</v>
      </c>
      <c r="B279" s="8" t="s">
        <v>1605</v>
      </c>
      <c r="C279" s="8" t="s">
        <v>63</v>
      </c>
      <c r="D279" s="8" t="s">
        <v>7</v>
      </c>
      <c r="E279" s="8">
        <v>112</v>
      </c>
      <c r="F279" s="8">
        <v>3705</v>
      </c>
      <c r="G279" s="5" t="s">
        <v>1606</v>
      </c>
      <c r="H279" s="8" t="s">
        <v>1462</v>
      </c>
      <c r="I279" s="8" t="s">
        <v>1463</v>
      </c>
      <c r="J279" s="8" t="s">
        <v>1607</v>
      </c>
      <c r="K279" s="8">
        <v>0</v>
      </c>
      <c r="L279" s="8">
        <v>0</v>
      </c>
      <c r="M279" s="6">
        <v>1.5012984418192201E-82</v>
      </c>
      <c r="N279" s="7">
        <v>7.0976502531221002E-3</v>
      </c>
      <c r="O279" s="3">
        <v>38.200000000000003</v>
      </c>
      <c r="P279" s="8">
        <v>0.6</v>
      </c>
      <c r="Q279" s="3" t="s">
        <v>2843</v>
      </c>
      <c r="R279" s="8" t="s">
        <v>1464</v>
      </c>
      <c r="S279" s="3" t="s">
        <v>1225</v>
      </c>
    </row>
    <row r="280" spans="1:19" x14ac:dyDescent="0.3">
      <c r="A280" s="11" t="s">
        <v>671</v>
      </c>
      <c r="B280" s="8" t="s">
        <v>2417</v>
      </c>
      <c r="C280" s="8" t="s">
        <v>30</v>
      </c>
      <c r="D280" s="8" t="s">
        <v>10</v>
      </c>
      <c r="E280" s="8">
        <v>129</v>
      </c>
      <c r="F280" s="8">
        <v>23395</v>
      </c>
      <c r="G280" s="12" t="s">
        <v>2416</v>
      </c>
      <c r="H280" s="8" t="s">
        <v>1463</v>
      </c>
      <c r="I280" s="8" t="s">
        <v>1463</v>
      </c>
      <c r="J280" s="8" t="s">
        <v>672</v>
      </c>
      <c r="K280" s="8">
        <v>0</v>
      </c>
      <c r="L280" s="8">
        <v>0</v>
      </c>
      <c r="M280" s="6">
        <v>1.24657109754591E-121</v>
      </c>
      <c r="N280" s="7">
        <v>5.9144809019006702E-3</v>
      </c>
      <c r="O280" s="3">
        <v>58.2</v>
      </c>
      <c r="P280" s="8">
        <v>0.6</v>
      </c>
      <c r="Q280" s="3" t="s">
        <v>2843</v>
      </c>
      <c r="R280" s="8" t="s">
        <v>1464</v>
      </c>
      <c r="S280" s="3" t="s">
        <v>673</v>
      </c>
    </row>
    <row r="281" spans="1:19" x14ac:dyDescent="0.3">
      <c r="A281" s="11" t="s">
        <v>1381</v>
      </c>
      <c r="B281" s="8" t="s">
        <v>2415</v>
      </c>
      <c r="C281" s="8" t="s">
        <v>20</v>
      </c>
      <c r="D281" s="8" t="s">
        <v>7</v>
      </c>
      <c r="E281" s="8">
        <v>75</v>
      </c>
      <c r="F281" s="8">
        <v>5019</v>
      </c>
      <c r="G281" s="12" t="s">
        <v>2414</v>
      </c>
      <c r="H281" s="8" t="s">
        <v>1463</v>
      </c>
      <c r="I281" s="8" t="s">
        <v>1463</v>
      </c>
      <c r="J281" s="8" t="s">
        <v>1382</v>
      </c>
      <c r="K281" s="8">
        <v>0</v>
      </c>
      <c r="L281" s="8">
        <v>0</v>
      </c>
      <c r="M281" s="6">
        <v>6.7729823578532199E-31</v>
      </c>
      <c r="N281" s="7">
        <v>3.3763831731053102E-3</v>
      </c>
      <c r="O281" s="3">
        <v>20.8</v>
      </c>
      <c r="P281" s="8">
        <v>0.6</v>
      </c>
      <c r="Q281" s="3" t="s">
        <v>2843</v>
      </c>
      <c r="R281" s="8" t="s">
        <v>1464</v>
      </c>
      <c r="S281" s="3" t="s">
        <v>1383</v>
      </c>
    </row>
    <row r="282" spans="1:19" x14ac:dyDescent="0.3">
      <c r="A282" s="11" t="s">
        <v>1226</v>
      </c>
      <c r="B282" s="8" t="s">
        <v>2413</v>
      </c>
      <c r="C282" s="8" t="s">
        <v>45</v>
      </c>
      <c r="D282" s="8" t="s">
        <v>7</v>
      </c>
      <c r="E282" s="8">
        <v>55</v>
      </c>
      <c r="F282" s="8">
        <v>57568</v>
      </c>
      <c r="G282" s="5" t="s">
        <v>2412</v>
      </c>
      <c r="H282" s="8" t="s">
        <v>1462</v>
      </c>
      <c r="I282" s="8" t="s">
        <v>1463</v>
      </c>
      <c r="J282" s="8" t="s">
        <v>1227</v>
      </c>
      <c r="K282" s="8">
        <v>0</v>
      </c>
      <c r="L282" s="8">
        <v>0</v>
      </c>
      <c r="M282" s="6">
        <v>1.00201011641073E-11</v>
      </c>
      <c r="N282" s="7">
        <v>2.95916031422136E-3</v>
      </c>
      <c r="O282" s="3">
        <v>24.8</v>
      </c>
      <c r="P282" s="8">
        <v>0.6</v>
      </c>
      <c r="Q282" s="3" t="s">
        <v>2843</v>
      </c>
      <c r="R282" s="8" t="s">
        <v>1464</v>
      </c>
      <c r="S282" s="3" t="s">
        <v>1228</v>
      </c>
    </row>
    <row r="283" spans="1:19" x14ac:dyDescent="0.3">
      <c r="A283" s="11" t="s">
        <v>546</v>
      </c>
      <c r="B283" s="8" t="s">
        <v>2411</v>
      </c>
      <c r="C283" s="8" t="s">
        <v>42</v>
      </c>
      <c r="D283" s="8" t="s">
        <v>10</v>
      </c>
      <c r="E283" s="8">
        <v>170</v>
      </c>
      <c r="F283" s="8">
        <v>9014</v>
      </c>
      <c r="G283" s="12" t="s">
        <v>2410</v>
      </c>
      <c r="H283" s="8" t="s">
        <v>1462</v>
      </c>
      <c r="I283" s="8" t="s">
        <v>1463</v>
      </c>
      <c r="J283" s="8" t="s">
        <v>547</v>
      </c>
      <c r="K283" s="8">
        <v>0</v>
      </c>
      <c r="L283" s="8">
        <v>0</v>
      </c>
      <c r="M283" s="6">
        <v>8.0595178386815401E-55</v>
      </c>
      <c r="N283" s="7">
        <v>8.6822003625107697E-2</v>
      </c>
      <c r="O283" s="3">
        <v>29.8</v>
      </c>
      <c r="P283" s="8">
        <v>0.6</v>
      </c>
      <c r="Q283" s="3" t="s">
        <v>2843</v>
      </c>
      <c r="R283" s="8" t="s">
        <v>1464</v>
      </c>
      <c r="S283" s="3" t="s">
        <v>548</v>
      </c>
    </row>
    <row r="284" spans="1:19" x14ac:dyDescent="0.3">
      <c r="A284" s="11" t="s">
        <v>1359</v>
      </c>
      <c r="B284" s="8" t="s">
        <v>2409</v>
      </c>
      <c r="C284" s="8" t="s">
        <v>44</v>
      </c>
      <c r="D284" s="8" t="s">
        <v>10</v>
      </c>
      <c r="E284" s="8">
        <v>77</v>
      </c>
      <c r="F284" s="8">
        <v>100113407</v>
      </c>
      <c r="G284" s="5" t="s">
        <v>2408</v>
      </c>
      <c r="H284" s="8" t="s">
        <v>1462</v>
      </c>
      <c r="I284" s="8" t="s">
        <v>1463</v>
      </c>
      <c r="J284" s="8" t="s">
        <v>1360</v>
      </c>
      <c r="K284" s="8">
        <v>1.754</v>
      </c>
      <c r="L284" s="8">
        <v>2.899</v>
      </c>
      <c r="M284" s="6">
        <v>1.2356040454891E-9</v>
      </c>
      <c r="N284" s="7">
        <v>0.216455312513778</v>
      </c>
      <c r="O284" s="3">
        <v>20.3</v>
      </c>
      <c r="P284" s="8">
        <v>0.6</v>
      </c>
      <c r="Q284" s="3" t="s">
        <v>2843</v>
      </c>
      <c r="R284" s="8" t="s">
        <v>1464</v>
      </c>
      <c r="S284" s="3" t="s">
        <v>1361</v>
      </c>
    </row>
    <row r="285" spans="1:19" x14ac:dyDescent="0.3">
      <c r="A285" s="11" t="s">
        <v>1026</v>
      </c>
      <c r="B285" s="8" t="s">
        <v>2407</v>
      </c>
      <c r="C285" s="8" t="s">
        <v>30</v>
      </c>
      <c r="D285" s="8" t="s">
        <v>10</v>
      </c>
      <c r="E285" s="8">
        <v>166</v>
      </c>
      <c r="F285" s="8">
        <v>92999</v>
      </c>
      <c r="G285" s="12" t="s">
        <v>2406</v>
      </c>
      <c r="H285" s="8" t="s">
        <v>1462</v>
      </c>
      <c r="I285" s="8" t="s">
        <v>1463</v>
      </c>
      <c r="J285" s="8" t="s">
        <v>1027</v>
      </c>
      <c r="K285" s="8">
        <v>0.98</v>
      </c>
      <c r="L285" s="8">
        <v>0</v>
      </c>
      <c r="M285" s="6">
        <v>1.9517294216663199E-5</v>
      </c>
      <c r="N285" s="7">
        <v>0.35510204081632701</v>
      </c>
      <c r="O285" s="3">
        <v>21</v>
      </c>
      <c r="P285" s="8">
        <v>0.6</v>
      </c>
      <c r="Q285" s="3" t="s">
        <v>2843</v>
      </c>
      <c r="R285" s="8" t="s">
        <v>1464</v>
      </c>
      <c r="S285" s="3" t="s">
        <v>1028</v>
      </c>
    </row>
    <row r="286" spans="1:19" x14ac:dyDescent="0.3">
      <c r="A286" s="11" t="s">
        <v>746</v>
      </c>
      <c r="B286" s="8" t="s">
        <v>2405</v>
      </c>
      <c r="C286" s="8" t="s">
        <v>13</v>
      </c>
      <c r="D286" s="8" t="s">
        <v>10</v>
      </c>
      <c r="E286" s="8">
        <v>80</v>
      </c>
      <c r="F286" s="8">
        <v>79096</v>
      </c>
      <c r="G286" s="12" t="s">
        <v>2404</v>
      </c>
      <c r="H286" s="8" t="s">
        <v>1462</v>
      </c>
      <c r="I286" s="8" t="s">
        <v>1463</v>
      </c>
      <c r="J286" s="8" t="s">
        <v>2403</v>
      </c>
      <c r="K286" s="8">
        <v>1.571</v>
      </c>
      <c r="L286" s="8">
        <v>0.217</v>
      </c>
      <c r="M286" s="6">
        <v>3.5953106582570401E-216</v>
      </c>
      <c r="N286" s="7">
        <v>1.7261862608931901E-2</v>
      </c>
      <c r="O286" s="3">
        <v>66.7</v>
      </c>
      <c r="P286" s="8">
        <v>0.5</v>
      </c>
      <c r="Q286" s="3" t="s">
        <v>2843</v>
      </c>
      <c r="R286" s="8" t="s">
        <v>1464</v>
      </c>
      <c r="S286" s="3" t="s">
        <v>747</v>
      </c>
    </row>
    <row r="287" spans="1:19" x14ac:dyDescent="0.3">
      <c r="A287" s="11" t="s">
        <v>564</v>
      </c>
      <c r="B287" s="8" t="s">
        <v>1567</v>
      </c>
      <c r="C287" s="8" t="s">
        <v>45</v>
      </c>
      <c r="D287" s="8" t="s">
        <v>7</v>
      </c>
      <c r="E287" s="8">
        <v>855</v>
      </c>
      <c r="F287" s="8">
        <v>2140</v>
      </c>
      <c r="G287" s="5" t="s">
        <v>1568</v>
      </c>
      <c r="H287" s="8" t="s">
        <v>1463</v>
      </c>
      <c r="I287" s="8" t="s">
        <v>1463</v>
      </c>
      <c r="J287" s="8" t="s">
        <v>1569</v>
      </c>
      <c r="K287" s="8">
        <v>2.5</v>
      </c>
      <c r="L287" s="8">
        <v>0</v>
      </c>
      <c r="M287" s="6">
        <v>1.8450981869808499E-11</v>
      </c>
      <c r="N287" s="7">
        <v>0.17254350826404499</v>
      </c>
      <c r="O287" s="3">
        <v>21.5</v>
      </c>
      <c r="P287" s="8">
        <v>0.5</v>
      </c>
      <c r="Q287" s="3" t="s">
        <v>2843</v>
      </c>
      <c r="R287" s="8" t="s">
        <v>1464</v>
      </c>
      <c r="S287" s="3" t="s">
        <v>565</v>
      </c>
    </row>
    <row r="288" spans="1:19" x14ac:dyDescent="0.3">
      <c r="A288" s="11" t="s">
        <v>1108</v>
      </c>
      <c r="B288" s="8" t="s">
        <v>2402</v>
      </c>
      <c r="C288" s="8" t="s">
        <v>40</v>
      </c>
      <c r="D288" s="8" t="s">
        <v>7</v>
      </c>
      <c r="E288" s="8">
        <v>86</v>
      </c>
      <c r="F288" s="8">
        <v>92249</v>
      </c>
      <c r="G288" s="12" t="s">
        <v>2401</v>
      </c>
      <c r="H288" s="8" t="s">
        <v>103</v>
      </c>
      <c r="I288" s="8" t="s">
        <v>103</v>
      </c>
      <c r="J288" s="8" t="s">
        <v>1109</v>
      </c>
      <c r="K288" s="8">
        <v>0</v>
      </c>
      <c r="L288" s="8">
        <v>0</v>
      </c>
      <c r="M288" s="6">
        <v>4.4634378653414603E-137</v>
      </c>
      <c r="N288" s="7">
        <v>0.369477911646586</v>
      </c>
      <c r="O288" s="3">
        <v>91.9</v>
      </c>
      <c r="P288" s="8">
        <v>0.5</v>
      </c>
      <c r="Q288" s="3" t="s">
        <v>2843</v>
      </c>
      <c r="R288" s="8" t="s">
        <v>1464</v>
      </c>
      <c r="S288" s="3" t="s">
        <v>1110</v>
      </c>
    </row>
    <row r="289" spans="1:19" x14ac:dyDescent="0.3">
      <c r="A289" s="11" t="s">
        <v>1448</v>
      </c>
      <c r="B289" s="8" t="s">
        <v>2400</v>
      </c>
      <c r="C289" s="8" t="s">
        <v>94</v>
      </c>
      <c r="D289" s="8" t="s">
        <v>10</v>
      </c>
      <c r="E289" s="8">
        <v>64</v>
      </c>
      <c r="F289" s="8">
        <v>57157</v>
      </c>
      <c r="G289" s="5" t="s">
        <v>2399</v>
      </c>
      <c r="H289" s="8" t="s">
        <v>1462</v>
      </c>
      <c r="I289" s="8" t="s">
        <v>1463</v>
      </c>
      <c r="J289" s="8" t="s">
        <v>2398</v>
      </c>
      <c r="K289" s="8">
        <v>0</v>
      </c>
      <c r="L289" s="8">
        <v>9.1999999999999998E-2</v>
      </c>
      <c r="M289" s="6">
        <v>5.20530540710657E-25</v>
      </c>
      <c r="N289" s="7">
        <v>9.1802819299121995E-3</v>
      </c>
      <c r="O289" s="3">
        <v>21.3</v>
      </c>
      <c r="P289" s="8">
        <v>0.5</v>
      </c>
      <c r="Q289" s="3" t="s">
        <v>2843</v>
      </c>
      <c r="R289" s="8" t="s">
        <v>1464</v>
      </c>
      <c r="S289" s="3" t="s">
        <v>1449</v>
      </c>
    </row>
    <row r="290" spans="1:19" x14ac:dyDescent="0.3">
      <c r="A290" s="11" t="s">
        <v>558</v>
      </c>
      <c r="B290" s="8" t="s">
        <v>2397</v>
      </c>
      <c r="C290" s="8" t="s">
        <v>24</v>
      </c>
      <c r="D290" s="8" t="s">
        <v>7</v>
      </c>
      <c r="E290" s="8">
        <v>95</v>
      </c>
      <c r="F290" s="8">
        <v>10098</v>
      </c>
      <c r="G290" s="12" t="s">
        <v>2396</v>
      </c>
      <c r="H290" s="8" t="s">
        <v>1462</v>
      </c>
      <c r="I290" s="8" t="s">
        <v>1463</v>
      </c>
      <c r="J290" s="8" t="s">
        <v>559</v>
      </c>
      <c r="K290" s="8">
        <v>0</v>
      </c>
      <c r="L290" s="8">
        <v>0</v>
      </c>
      <c r="M290" s="6">
        <v>1.23158537707602E-20</v>
      </c>
      <c r="N290" s="7">
        <v>0.387820512820513</v>
      </c>
      <c r="O290" s="3">
        <v>34.5</v>
      </c>
      <c r="P290" s="8">
        <v>0.5</v>
      </c>
      <c r="Q290" s="3" t="s">
        <v>2843</v>
      </c>
      <c r="R290" s="8" t="s">
        <v>1464</v>
      </c>
      <c r="S290" s="3" t="s">
        <v>560</v>
      </c>
    </row>
    <row r="291" spans="1:19" x14ac:dyDescent="0.3">
      <c r="A291" s="11" t="s">
        <v>630</v>
      </c>
      <c r="B291" s="8" t="s">
        <v>2395</v>
      </c>
      <c r="C291" s="8" t="s">
        <v>42</v>
      </c>
      <c r="D291" s="8" t="s">
        <v>10</v>
      </c>
      <c r="E291" s="8">
        <v>46</v>
      </c>
      <c r="F291" s="8">
        <v>150472</v>
      </c>
      <c r="G291" s="12" t="s">
        <v>1503</v>
      </c>
      <c r="H291" s="8" t="s">
        <v>1462</v>
      </c>
      <c r="I291" s="8" t="s">
        <v>1463</v>
      </c>
      <c r="J291" s="8" t="s">
        <v>631</v>
      </c>
      <c r="K291" s="8">
        <v>1.3839999999999999</v>
      </c>
      <c r="L291" s="8">
        <v>1.5860000000000001</v>
      </c>
      <c r="M291" s="6">
        <v>7.2237426465916595E-170</v>
      </c>
      <c r="N291" s="7">
        <v>0.38926876479975803</v>
      </c>
      <c r="O291" s="3">
        <v>56.7</v>
      </c>
      <c r="P291" s="8">
        <v>0.4</v>
      </c>
      <c r="Q291" s="3" t="s">
        <v>2843</v>
      </c>
      <c r="R291" s="8" t="s">
        <v>1464</v>
      </c>
      <c r="S291" s="3" t="s">
        <v>632</v>
      </c>
    </row>
    <row r="292" spans="1:19" x14ac:dyDescent="0.3">
      <c r="A292" s="11" t="s">
        <v>333</v>
      </c>
      <c r="B292" s="8" t="s">
        <v>2394</v>
      </c>
      <c r="C292" s="8" t="s">
        <v>53</v>
      </c>
      <c r="D292" s="8" t="s">
        <v>10</v>
      </c>
      <c r="E292" s="8">
        <v>72</v>
      </c>
      <c r="F292" s="8">
        <v>80381</v>
      </c>
      <c r="G292" s="12" t="s">
        <v>2393</v>
      </c>
      <c r="H292" s="8" t="s">
        <v>1463</v>
      </c>
      <c r="I292" s="8" t="s">
        <v>1463</v>
      </c>
      <c r="J292" s="8" t="s">
        <v>334</v>
      </c>
      <c r="K292" s="8">
        <v>0.107</v>
      </c>
      <c r="L292" s="8">
        <v>0.27100000000000002</v>
      </c>
      <c r="M292" s="6">
        <v>8.7436132121558095E-71</v>
      </c>
      <c r="N292" s="7">
        <v>0.208142291692997</v>
      </c>
      <c r="O292" s="3">
        <v>28.9</v>
      </c>
      <c r="P292" s="8">
        <v>0.4</v>
      </c>
      <c r="Q292" s="3" t="s">
        <v>2843</v>
      </c>
      <c r="R292" s="8" t="s">
        <v>1464</v>
      </c>
      <c r="S292" s="3" t="s">
        <v>335</v>
      </c>
    </row>
    <row r="293" spans="1:19" x14ac:dyDescent="0.3">
      <c r="A293" s="11" t="s">
        <v>208</v>
      </c>
      <c r="B293" s="8" t="s">
        <v>2392</v>
      </c>
      <c r="C293" s="8" t="s">
        <v>79</v>
      </c>
      <c r="D293" s="8" t="s">
        <v>10</v>
      </c>
      <c r="E293" s="8">
        <v>85</v>
      </c>
      <c r="F293" s="8">
        <v>80790</v>
      </c>
      <c r="G293" s="12" t="s">
        <v>2391</v>
      </c>
      <c r="H293" s="8" t="s">
        <v>1462</v>
      </c>
      <c r="I293" s="8" t="s">
        <v>1463</v>
      </c>
      <c r="J293" s="8" t="s">
        <v>2390</v>
      </c>
      <c r="K293" s="8">
        <v>0</v>
      </c>
      <c r="L293" s="8">
        <v>0</v>
      </c>
      <c r="M293" s="6">
        <v>9.2893758411734593E-31</v>
      </c>
      <c r="N293" s="7">
        <v>0.113996538583286</v>
      </c>
      <c r="O293" s="3">
        <v>51.7</v>
      </c>
      <c r="P293" s="8">
        <v>0.4</v>
      </c>
      <c r="Q293" s="3" t="s">
        <v>2843</v>
      </c>
      <c r="R293" s="8" t="s">
        <v>1464</v>
      </c>
      <c r="S293" s="3" t="s">
        <v>209</v>
      </c>
    </row>
    <row r="294" spans="1:19" x14ac:dyDescent="0.3">
      <c r="A294" s="11" t="s">
        <v>1374</v>
      </c>
      <c r="B294" s="8" t="s">
        <v>2389</v>
      </c>
      <c r="C294" s="8" t="s">
        <v>40</v>
      </c>
      <c r="D294" s="8" t="s">
        <v>7</v>
      </c>
      <c r="E294" s="8">
        <v>54</v>
      </c>
      <c r="F294" s="8">
        <v>10495</v>
      </c>
      <c r="G294" s="12" t="s">
        <v>2388</v>
      </c>
      <c r="H294" s="8" t="s">
        <v>103</v>
      </c>
      <c r="I294" s="8" t="s">
        <v>103</v>
      </c>
      <c r="J294" s="8" t="s">
        <v>1557</v>
      </c>
      <c r="K294" s="8">
        <v>0</v>
      </c>
      <c r="L294" s="8">
        <v>0</v>
      </c>
      <c r="M294" s="6">
        <v>7.0812604784818403E-16</v>
      </c>
      <c r="N294" s="7">
        <v>0.35511363636363602</v>
      </c>
      <c r="O294" s="3">
        <v>24.6</v>
      </c>
      <c r="P294" s="8">
        <v>0.4</v>
      </c>
      <c r="Q294" s="3" t="s">
        <v>2843</v>
      </c>
      <c r="R294" s="8" t="s">
        <v>1464</v>
      </c>
      <c r="S294" s="3" t="s">
        <v>1375</v>
      </c>
    </row>
    <row r="295" spans="1:19" x14ac:dyDescent="0.3">
      <c r="A295" s="11" t="s">
        <v>751</v>
      </c>
      <c r="B295" s="8" t="s">
        <v>2387</v>
      </c>
      <c r="C295" s="8" t="s">
        <v>44</v>
      </c>
      <c r="D295" s="8" t="s">
        <v>10</v>
      </c>
      <c r="E295" s="8">
        <v>82</v>
      </c>
      <c r="F295" s="8">
        <v>404672</v>
      </c>
      <c r="G295" s="12" t="s">
        <v>2386</v>
      </c>
      <c r="H295" s="8" t="s">
        <v>1462</v>
      </c>
      <c r="I295" s="8" t="s">
        <v>1463</v>
      </c>
      <c r="J295" s="8" t="s">
        <v>752</v>
      </c>
      <c r="K295" s="8">
        <v>1.885</v>
      </c>
      <c r="L295" s="8">
        <v>0.92500000000000004</v>
      </c>
      <c r="M295" s="6">
        <v>5.8355106754529605E-160</v>
      </c>
      <c r="N295" s="7">
        <v>0.133505099592823</v>
      </c>
      <c r="O295" s="3">
        <v>24.2</v>
      </c>
      <c r="P295" s="8">
        <v>0.4</v>
      </c>
      <c r="Q295" s="3" t="s">
        <v>2843</v>
      </c>
      <c r="R295" s="8" t="s">
        <v>1464</v>
      </c>
      <c r="S295" s="3" t="s">
        <v>753</v>
      </c>
    </row>
    <row r="296" spans="1:19" x14ac:dyDescent="0.3">
      <c r="A296" s="11" t="s">
        <v>1314</v>
      </c>
      <c r="B296" s="8" t="s">
        <v>2385</v>
      </c>
      <c r="C296" s="8" t="s">
        <v>63</v>
      </c>
      <c r="D296" s="8" t="s">
        <v>10</v>
      </c>
      <c r="E296" s="8">
        <v>102</v>
      </c>
      <c r="F296" s="8">
        <v>64423</v>
      </c>
      <c r="G296" s="5" t="s">
        <v>2384</v>
      </c>
      <c r="H296" s="8" t="s">
        <v>1463</v>
      </c>
      <c r="I296" s="8" t="s">
        <v>1463</v>
      </c>
      <c r="J296" s="8" t="s">
        <v>2383</v>
      </c>
      <c r="K296" s="8">
        <v>0</v>
      </c>
      <c r="L296" s="8">
        <v>0</v>
      </c>
      <c r="M296" s="6">
        <v>5.3524148321765202E-10</v>
      </c>
      <c r="N296" s="7">
        <v>0.35093167701863398</v>
      </c>
      <c r="O296" s="3">
        <v>22.7</v>
      </c>
      <c r="P296" s="8">
        <v>0.4</v>
      </c>
      <c r="Q296" s="3" t="s">
        <v>2843</v>
      </c>
      <c r="R296" s="8" t="s">
        <v>1464</v>
      </c>
      <c r="S296" s="3" t="s">
        <v>1315</v>
      </c>
    </row>
    <row r="297" spans="1:19" x14ac:dyDescent="0.3">
      <c r="A297" s="11" t="s">
        <v>485</v>
      </c>
      <c r="B297" s="8" t="s">
        <v>1634</v>
      </c>
      <c r="C297" s="8" t="s">
        <v>44</v>
      </c>
      <c r="D297" s="8" t="s">
        <v>7</v>
      </c>
      <c r="E297" s="8">
        <v>123</v>
      </c>
      <c r="F297" s="8">
        <v>4121</v>
      </c>
      <c r="G297" s="12" t="s">
        <v>1635</v>
      </c>
      <c r="H297" s="8" t="s">
        <v>1463</v>
      </c>
      <c r="I297" s="8" t="s">
        <v>1462</v>
      </c>
      <c r="J297" s="8" t="s">
        <v>486</v>
      </c>
      <c r="K297" s="8">
        <v>0.505</v>
      </c>
      <c r="L297" s="8">
        <v>0.122</v>
      </c>
      <c r="M297" s="6">
        <v>1.33886166349163E-96</v>
      </c>
      <c r="N297" s="7">
        <v>0.108605619467475</v>
      </c>
      <c r="O297" s="3">
        <v>64.5</v>
      </c>
      <c r="P297" s="8">
        <v>0.4</v>
      </c>
      <c r="Q297" s="3" t="s">
        <v>2843</v>
      </c>
      <c r="R297" s="8" t="s">
        <v>1464</v>
      </c>
      <c r="S297" s="3" t="s">
        <v>487</v>
      </c>
    </row>
    <row r="298" spans="1:19" x14ac:dyDescent="0.3">
      <c r="A298" s="11" t="s">
        <v>611</v>
      </c>
      <c r="B298" s="8" t="s">
        <v>2382</v>
      </c>
      <c r="C298" s="8" t="s">
        <v>45</v>
      </c>
      <c r="D298" s="8" t="s">
        <v>7</v>
      </c>
      <c r="E298" s="8">
        <v>123</v>
      </c>
      <c r="F298" s="8">
        <v>8503</v>
      </c>
      <c r="G298" s="12" t="s">
        <v>2381</v>
      </c>
      <c r="H298" s="8" t="s">
        <v>1463</v>
      </c>
      <c r="I298" s="8" t="s">
        <v>1463</v>
      </c>
      <c r="J298" s="8" t="s">
        <v>612</v>
      </c>
      <c r="K298" s="8">
        <v>0</v>
      </c>
      <c r="L298" s="8">
        <v>7.5999999999999998E-2</v>
      </c>
      <c r="M298" s="6">
        <v>8.6143494020836304E-22</v>
      </c>
      <c r="N298" s="7">
        <v>0.12817224829728999</v>
      </c>
      <c r="O298" s="3">
        <v>22.2</v>
      </c>
      <c r="P298" s="8">
        <v>0.4</v>
      </c>
      <c r="Q298" s="3" t="s">
        <v>2843</v>
      </c>
      <c r="R298" s="8" t="s">
        <v>1464</v>
      </c>
      <c r="S298" s="3" t="s">
        <v>613</v>
      </c>
    </row>
    <row r="299" spans="1:19" x14ac:dyDescent="0.3">
      <c r="A299" s="11" t="s">
        <v>994</v>
      </c>
      <c r="B299" s="8" t="s">
        <v>2380</v>
      </c>
      <c r="C299" s="8" t="s">
        <v>11</v>
      </c>
      <c r="D299" s="8" t="s">
        <v>10</v>
      </c>
      <c r="E299" s="8">
        <v>59</v>
      </c>
      <c r="F299" s="8">
        <v>6117</v>
      </c>
      <c r="G299" s="12" t="s">
        <v>2379</v>
      </c>
      <c r="H299" s="8" t="s">
        <v>1462</v>
      </c>
      <c r="I299" s="8" t="s">
        <v>1462</v>
      </c>
      <c r="J299" s="8" t="s">
        <v>995</v>
      </c>
      <c r="K299" s="8">
        <v>7.8E-2</v>
      </c>
      <c r="L299" s="8">
        <v>8.6999999999999994E-2</v>
      </c>
      <c r="M299" s="6">
        <v>0</v>
      </c>
      <c r="N299" s="7">
        <v>2.0587866177522701E-4</v>
      </c>
      <c r="O299" s="3">
        <v>38.700000000000003</v>
      </c>
      <c r="P299" s="8">
        <v>0.4</v>
      </c>
      <c r="Q299" s="3" t="s">
        <v>2843</v>
      </c>
      <c r="R299" s="8" t="s">
        <v>1464</v>
      </c>
      <c r="S299" s="3" t="s">
        <v>996</v>
      </c>
    </row>
    <row r="300" spans="1:19" x14ac:dyDescent="0.3">
      <c r="A300" s="11" t="s">
        <v>556</v>
      </c>
      <c r="B300" s="8" t="s">
        <v>2378</v>
      </c>
      <c r="C300" s="8" t="s">
        <v>53</v>
      </c>
      <c r="D300" s="8" t="s">
        <v>7</v>
      </c>
      <c r="E300" s="8">
        <v>162</v>
      </c>
      <c r="F300" s="8">
        <v>9728</v>
      </c>
      <c r="G300" s="5" t="s">
        <v>2377</v>
      </c>
      <c r="H300" s="8" t="s">
        <v>1463</v>
      </c>
      <c r="I300" s="8" t="s">
        <v>1463</v>
      </c>
      <c r="J300" s="8" t="s">
        <v>2376</v>
      </c>
      <c r="K300" s="8">
        <v>0</v>
      </c>
      <c r="L300" s="8">
        <v>0</v>
      </c>
      <c r="M300" s="6">
        <v>1.9428091546303701E-11</v>
      </c>
      <c r="N300" s="7">
        <v>0.44086021505376399</v>
      </c>
      <c r="O300" s="3">
        <v>43.4</v>
      </c>
      <c r="P300" s="8">
        <v>0.4</v>
      </c>
      <c r="Q300" s="3" t="s">
        <v>2843</v>
      </c>
      <c r="R300" s="8" t="s">
        <v>1464</v>
      </c>
      <c r="S300" s="3" t="s">
        <v>557</v>
      </c>
    </row>
    <row r="301" spans="1:19" x14ac:dyDescent="0.3">
      <c r="A301" s="11" t="s">
        <v>265</v>
      </c>
      <c r="B301" s="8" t="s">
        <v>2375</v>
      </c>
      <c r="C301" s="8" t="s">
        <v>60</v>
      </c>
      <c r="D301" s="8" t="s">
        <v>7</v>
      </c>
      <c r="E301" s="8">
        <v>105</v>
      </c>
      <c r="F301" s="8">
        <v>54495</v>
      </c>
      <c r="G301" s="12" t="s">
        <v>2374</v>
      </c>
      <c r="H301" s="8" t="s">
        <v>1463</v>
      </c>
      <c r="I301" s="8" t="s">
        <v>1462</v>
      </c>
      <c r="J301" s="8" t="s">
        <v>266</v>
      </c>
      <c r="K301" s="8">
        <v>0</v>
      </c>
      <c r="L301" s="8">
        <v>0</v>
      </c>
      <c r="M301" s="6">
        <v>2.2514684922539601E-32</v>
      </c>
      <c r="N301" s="7">
        <v>8.0557951672580105E-2</v>
      </c>
      <c r="O301" s="3">
        <v>36</v>
      </c>
      <c r="P301" s="8">
        <v>0.4</v>
      </c>
      <c r="Q301" s="3" t="s">
        <v>2843</v>
      </c>
      <c r="R301" s="8" t="s">
        <v>1464</v>
      </c>
      <c r="S301" s="3" t="s">
        <v>267</v>
      </c>
    </row>
    <row r="302" spans="1:19" x14ac:dyDescent="0.3">
      <c r="A302" s="11" t="s">
        <v>1400</v>
      </c>
      <c r="B302" s="8" t="s">
        <v>1782</v>
      </c>
      <c r="C302" s="8" t="s">
        <v>117</v>
      </c>
      <c r="D302" s="8" t="s">
        <v>10</v>
      </c>
      <c r="E302" s="8">
        <v>90</v>
      </c>
      <c r="F302" s="8">
        <v>7109</v>
      </c>
      <c r="G302" s="5" t="s">
        <v>1783</v>
      </c>
      <c r="H302" s="8" t="s">
        <v>1463</v>
      </c>
      <c r="I302" s="8" t="s">
        <v>1462</v>
      </c>
      <c r="J302" s="8" t="s">
        <v>1401</v>
      </c>
      <c r="K302" s="8">
        <v>0</v>
      </c>
      <c r="L302" s="8">
        <v>0.55800000000000005</v>
      </c>
      <c r="M302" s="6">
        <v>3.96542180215753E-16</v>
      </c>
      <c r="N302" s="7">
        <v>0.35754104280314197</v>
      </c>
      <c r="O302" s="3">
        <v>21.7</v>
      </c>
      <c r="P302" s="8">
        <v>0.4</v>
      </c>
      <c r="Q302" s="3" t="s">
        <v>2843</v>
      </c>
      <c r="R302" s="8" t="s">
        <v>1464</v>
      </c>
      <c r="S302" s="3" t="s">
        <v>1402</v>
      </c>
    </row>
    <row r="303" spans="1:19" x14ac:dyDescent="0.3">
      <c r="A303" s="11" t="s">
        <v>480</v>
      </c>
      <c r="B303" s="8" t="s">
        <v>2373</v>
      </c>
      <c r="C303" s="8" t="s">
        <v>32</v>
      </c>
      <c r="D303" s="8" t="s">
        <v>7</v>
      </c>
      <c r="E303" s="8">
        <v>24</v>
      </c>
      <c r="F303" s="8">
        <v>64328</v>
      </c>
      <c r="G303" s="12" t="s">
        <v>2372</v>
      </c>
      <c r="H303" s="8" t="s">
        <v>1463</v>
      </c>
      <c r="I303" s="8" t="s">
        <v>1462</v>
      </c>
      <c r="J303" s="8" t="s">
        <v>481</v>
      </c>
      <c r="K303" s="8">
        <v>0</v>
      </c>
      <c r="L303" s="8">
        <v>0</v>
      </c>
      <c r="M303" s="6">
        <v>7.3400452448549598E-11</v>
      </c>
      <c r="N303" s="7">
        <v>0.15715730174779699</v>
      </c>
      <c r="O303" s="3">
        <v>20.5</v>
      </c>
      <c r="P303" s="8">
        <v>0.4</v>
      </c>
      <c r="Q303" s="3" t="s">
        <v>2843</v>
      </c>
      <c r="R303" s="8" t="s">
        <v>1464</v>
      </c>
      <c r="S303" s="3" t="s">
        <v>482</v>
      </c>
    </row>
    <row r="304" spans="1:19" x14ac:dyDescent="0.3">
      <c r="A304" s="11" t="s">
        <v>268</v>
      </c>
      <c r="B304" s="8" t="s">
        <v>1509</v>
      </c>
      <c r="C304" s="8" t="s">
        <v>11</v>
      </c>
      <c r="D304" s="8" t="s">
        <v>7</v>
      </c>
      <c r="E304" s="8">
        <v>164</v>
      </c>
      <c r="F304" s="8">
        <v>996</v>
      </c>
      <c r="G304" s="12" t="s">
        <v>1507</v>
      </c>
      <c r="H304" s="8" t="s">
        <v>1462</v>
      </c>
      <c r="I304" s="8" t="s">
        <v>1463</v>
      </c>
      <c r="J304" s="8" t="s">
        <v>1508</v>
      </c>
      <c r="K304" s="8">
        <v>0</v>
      </c>
      <c r="L304" s="8">
        <v>0</v>
      </c>
      <c r="M304" s="6">
        <v>5.8452568950370601E-225</v>
      </c>
      <c r="N304" s="7">
        <v>1.0597117543373301E-2</v>
      </c>
      <c r="O304" s="3">
        <v>75</v>
      </c>
      <c r="P304" s="8">
        <v>0.3</v>
      </c>
      <c r="Q304" s="3" t="s">
        <v>2843</v>
      </c>
      <c r="R304" s="8" t="s">
        <v>1464</v>
      </c>
      <c r="S304" s="3" t="s">
        <v>269</v>
      </c>
    </row>
    <row r="305" spans="1:19" x14ac:dyDescent="0.3">
      <c r="A305" s="11" t="s">
        <v>748</v>
      </c>
      <c r="B305" s="8" t="s">
        <v>1520</v>
      </c>
      <c r="C305" s="8" t="s">
        <v>30</v>
      </c>
      <c r="D305" s="8" t="s">
        <v>7</v>
      </c>
      <c r="E305" s="8">
        <v>73</v>
      </c>
      <c r="F305" s="8">
        <v>23122</v>
      </c>
      <c r="G305" s="12" t="s">
        <v>1519</v>
      </c>
      <c r="H305" s="8" t="s">
        <v>1462</v>
      </c>
      <c r="I305" s="8" t="s">
        <v>1463</v>
      </c>
      <c r="J305" s="8" t="s">
        <v>749</v>
      </c>
      <c r="K305" s="8">
        <v>1.3069999999999999</v>
      </c>
      <c r="L305" s="8">
        <v>0</v>
      </c>
      <c r="M305" s="6">
        <v>1.6009700234906699E-116</v>
      </c>
      <c r="N305" s="7">
        <v>3.3704915623914901E-2</v>
      </c>
      <c r="O305" s="3">
        <v>87.2</v>
      </c>
      <c r="P305" s="8">
        <v>0.3</v>
      </c>
      <c r="Q305" s="3" t="s">
        <v>2843</v>
      </c>
      <c r="R305" s="8" t="s">
        <v>1464</v>
      </c>
      <c r="S305" s="3" t="s">
        <v>750</v>
      </c>
    </row>
    <row r="306" spans="1:19" x14ac:dyDescent="0.3">
      <c r="A306" s="11" t="s">
        <v>1437</v>
      </c>
      <c r="B306" s="8" t="s">
        <v>1523</v>
      </c>
      <c r="C306" s="8" t="s">
        <v>60</v>
      </c>
      <c r="D306" s="8" t="s">
        <v>10</v>
      </c>
      <c r="E306" s="8">
        <v>235</v>
      </c>
      <c r="F306" s="8">
        <v>55748</v>
      </c>
      <c r="G306" s="5" t="s">
        <v>1524</v>
      </c>
      <c r="H306" s="8" t="s">
        <v>103</v>
      </c>
      <c r="I306" s="8" t="s">
        <v>103</v>
      </c>
      <c r="J306" s="8" t="s">
        <v>1438</v>
      </c>
      <c r="K306" s="8">
        <v>0.78800000000000003</v>
      </c>
      <c r="L306" s="8">
        <v>0.21099999999999999</v>
      </c>
      <c r="M306" s="6">
        <v>2.5679626558613899E-29</v>
      </c>
      <c r="N306" s="7">
        <v>0.18056607378654399</v>
      </c>
      <c r="O306" s="3">
        <v>25.6</v>
      </c>
      <c r="P306" s="8">
        <v>0.3</v>
      </c>
      <c r="Q306" s="3" t="s">
        <v>2843</v>
      </c>
      <c r="R306" s="8" t="s">
        <v>1464</v>
      </c>
      <c r="S306" s="3" t="s">
        <v>1439</v>
      </c>
    </row>
    <row r="307" spans="1:19" x14ac:dyDescent="0.3">
      <c r="A307" s="11" t="s">
        <v>373</v>
      </c>
      <c r="B307" s="8" t="s">
        <v>2371</v>
      </c>
      <c r="C307" s="8" t="s">
        <v>20</v>
      </c>
      <c r="D307" s="8" t="s">
        <v>7</v>
      </c>
      <c r="E307" s="8">
        <v>85</v>
      </c>
      <c r="F307" s="8">
        <v>83989</v>
      </c>
      <c r="G307" s="5" t="s">
        <v>2370</v>
      </c>
      <c r="H307" s="8" t="s">
        <v>103</v>
      </c>
      <c r="I307" s="8" t="s">
        <v>103</v>
      </c>
      <c r="J307" s="8" t="s">
        <v>1570</v>
      </c>
      <c r="K307" s="8">
        <v>0</v>
      </c>
      <c r="L307" s="8">
        <v>8.8999999999999996E-2</v>
      </c>
      <c r="M307" s="6">
        <v>2.3313497727479299E-20</v>
      </c>
      <c r="N307" s="7">
        <v>0.31302552773316</v>
      </c>
      <c r="O307" s="3">
        <v>32.5</v>
      </c>
      <c r="P307" s="8">
        <v>0.3</v>
      </c>
      <c r="Q307" s="3" t="s">
        <v>2843</v>
      </c>
      <c r="R307" s="8" t="s">
        <v>1464</v>
      </c>
      <c r="S307" s="3" t="s">
        <v>374</v>
      </c>
    </row>
    <row r="308" spans="1:19" x14ac:dyDescent="0.3">
      <c r="A308" s="11" t="s">
        <v>962</v>
      </c>
      <c r="B308" s="8" t="s">
        <v>2369</v>
      </c>
      <c r="C308" s="8" t="s">
        <v>62</v>
      </c>
      <c r="D308" s="8" t="s">
        <v>10</v>
      </c>
      <c r="E308" s="8">
        <v>86</v>
      </c>
      <c r="F308" s="8">
        <v>54815</v>
      </c>
      <c r="G308" s="5" t="s">
        <v>2368</v>
      </c>
      <c r="H308" s="8" t="s">
        <v>1462</v>
      </c>
      <c r="I308" s="8" t="s">
        <v>1462</v>
      </c>
      <c r="J308" s="8" t="s">
        <v>963</v>
      </c>
      <c r="K308" s="8">
        <v>0</v>
      </c>
      <c r="L308" s="8">
        <v>0.378</v>
      </c>
      <c r="M308" s="6">
        <v>1.3930549215813599E-118</v>
      </c>
      <c r="N308" s="7">
        <v>7.7999497207988502E-2</v>
      </c>
      <c r="O308" s="3">
        <v>23</v>
      </c>
      <c r="P308" s="8">
        <v>0.3</v>
      </c>
      <c r="Q308" s="3" t="s">
        <v>2843</v>
      </c>
      <c r="R308" s="8" t="s">
        <v>1464</v>
      </c>
      <c r="S308" s="3" t="s">
        <v>964</v>
      </c>
    </row>
    <row r="309" spans="1:19" x14ac:dyDescent="0.3">
      <c r="A309" s="11" t="s">
        <v>256</v>
      </c>
      <c r="B309" s="8" t="s">
        <v>2367</v>
      </c>
      <c r="C309" s="8" t="s">
        <v>63</v>
      </c>
      <c r="D309" s="8" t="s">
        <v>10</v>
      </c>
      <c r="E309" s="8">
        <v>63</v>
      </c>
      <c r="F309" s="8">
        <v>10243</v>
      </c>
      <c r="G309" s="12" t="s">
        <v>2366</v>
      </c>
      <c r="H309" s="8" t="s">
        <v>1463</v>
      </c>
      <c r="I309" s="8" t="s">
        <v>1462</v>
      </c>
      <c r="J309" s="8" t="s">
        <v>1590</v>
      </c>
      <c r="K309" s="8">
        <v>0</v>
      </c>
      <c r="L309" s="8">
        <v>0</v>
      </c>
      <c r="M309" s="6">
        <v>4.4359584098506398E-116</v>
      </c>
      <c r="N309" s="7">
        <v>0.38631790744466799</v>
      </c>
      <c r="O309" s="3">
        <v>90.5</v>
      </c>
      <c r="P309" s="8">
        <v>0.3</v>
      </c>
      <c r="Q309" s="3" t="s">
        <v>2843</v>
      </c>
      <c r="R309" s="8" t="s">
        <v>1464</v>
      </c>
      <c r="S309" s="3" t="s">
        <v>257</v>
      </c>
    </row>
    <row r="310" spans="1:19" x14ac:dyDescent="0.3">
      <c r="A310" s="11" t="s">
        <v>1111</v>
      </c>
      <c r="B310" s="8" t="s">
        <v>1653</v>
      </c>
      <c r="C310" s="8" t="s">
        <v>40</v>
      </c>
      <c r="D310" s="8" t="s">
        <v>10</v>
      </c>
      <c r="E310" s="8">
        <v>59</v>
      </c>
      <c r="F310" s="8">
        <v>51765</v>
      </c>
      <c r="G310" s="5" t="s">
        <v>1654</v>
      </c>
      <c r="H310" s="8" t="s">
        <v>1462</v>
      </c>
      <c r="I310" s="8" t="s">
        <v>1463</v>
      </c>
      <c r="J310" s="8" t="s">
        <v>1655</v>
      </c>
      <c r="K310" s="8">
        <v>4.0819999999999999</v>
      </c>
      <c r="L310" s="8">
        <v>2.125</v>
      </c>
      <c r="M310" s="6">
        <v>2.15588723632727E-44</v>
      </c>
      <c r="N310" s="7">
        <v>0.42312571233498097</v>
      </c>
      <c r="O310" s="3">
        <v>23.9</v>
      </c>
      <c r="P310" s="8">
        <v>0.3</v>
      </c>
      <c r="Q310" s="3" t="s">
        <v>2843</v>
      </c>
      <c r="R310" s="8" t="s">
        <v>1464</v>
      </c>
      <c r="S310" s="3" t="s">
        <v>1112</v>
      </c>
    </row>
    <row r="311" spans="1:19" x14ac:dyDescent="0.3">
      <c r="A311" s="11" t="s">
        <v>375</v>
      </c>
      <c r="B311" s="8" t="s">
        <v>2365</v>
      </c>
      <c r="C311" s="8" t="s">
        <v>79</v>
      </c>
      <c r="D311" s="8" t="s">
        <v>10</v>
      </c>
      <c r="E311" s="8">
        <v>123</v>
      </c>
      <c r="F311" s="8">
        <v>100132247</v>
      </c>
      <c r="G311" s="12" t="s">
        <v>2364</v>
      </c>
      <c r="H311" s="8" t="s">
        <v>1463</v>
      </c>
      <c r="I311" s="8" t="s">
        <v>1463</v>
      </c>
      <c r="J311" s="8" t="s">
        <v>376</v>
      </c>
      <c r="K311" s="8">
        <v>1.02</v>
      </c>
      <c r="L311" s="8">
        <v>0</v>
      </c>
      <c r="M311" s="6">
        <v>1.6910617612003599E-17</v>
      </c>
      <c r="N311" s="7">
        <v>0.144857504885854</v>
      </c>
      <c r="O311" s="3">
        <v>32.6</v>
      </c>
      <c r="P311" s="8">
        <v>0.3</v>
      </c>
      <c r="Q311" s="3" t="s">
        <v>2843</v>
      </c>
      <c r="R311" s="8" t="s">
        <v>1464</v>
      </c>
      <c r="S311" s="3" t="s">
        <v>377</v>
      </c>
    </row>
    <row r="312" spans="1:19" x14ac:dyDescent="0.3">
      <c r="A312" s="11" t="s">
        <v>224</v>
      </c>
      <c r="B312" s="8" t="s">
        <v>2363</v>
      </c>
      <c r="C312" s="8" t="s">
        <v>44</v>
      </c>
      <c r="D312" s="8" t="s">
        <v>7</v>
      </c>
      <c r="E312" s="8">
        <v>135</v>
      </c>
      <c r="F312" s="8">
        <v>10846</v>
      </c>
      <c r="G312" s="12" t="s">
        <v>2362</v>
      </c>
      <c r="H312" s="8" t="s">
        <v>1463</v>
      </c>
      <c r="I312" s="8" t="s">
        <v>1462</v>
      </c>
      <c r="J312" s="8" t="s">
        <v>225</v>
      </c>
      <c r="K312" s="8">
        <v>0</v>
      </c>
      <c r="L312" s="8">
        <v>0</v>
      </c>
      <c r="M312" s="6">
        <v>9.10282529125255E-34</v>
      </c>
      <c r="N312" s="7">
        <v>7.1650947490304207E-2</v>
      </c>
      <c r="O312" s="3">
        <v>59</v>
      </c>
      <c r="P312" s="8">
        <v>0.3</v>
      </c>
      <c r="Q312" s="3" t="s">
        <v>2843</v>
      </c>
      <c r="R312" s="8" t="s">
        <v>1464</v>
      </c>
      <c r="S312" s="3" t="s">
        <v>226</v>
      </c>
    </row>
    <row r="313" spans="1:19" x14ac:dyDescent="0.3">
      <c r="A313" s="11" t="s">
        <v>1216</v>
      </c>
      <c r="B313" s="8" t="s">
        <v>2361</v>
      </c>
      <c r="C313" s="8" t="s">
        <v>45</v>
      </c>
      <c r="D313" s="8" t="s">
        <v>10</v>
      </c>
      <c r="E313" s="8">
        <v>63</v>
      </c>
      <c r="F313" s="8">
        <v>23248</v>
      </c>
      <c r="G313" s="5" t="s">
        <v>2360</v>
      </c>
      <c r="H313" s="8" t="s">
        <v>1463</v>
      </c>
      <c r="I313" s="8" t="s">
        <v>1463</v>
      </c>
      <c r="J313" s="8" t="s">
        <v>1217</v>
      </c>
      <c r="K313" s="8">
        <v>0</v>
      </c>
      <c r="L313" s="8">
        <v>0</v>
      </c>
      <c r="M313" s="6">
        <v>3.2040450691462402E-57</v>
      </c>
      <c r="N313" s="7">
        <v>0.11356507763693401</v>
      </c>
      <c r="O313" s="3">
        <v>66.2</v>
      </c>
      <c r="P313" s="8">
        <v>0.3</v>
      </c>
      <c r="Q313" s="3" t="s">
        <v>2843</v>
      </c>
      <c r="R313" s="8" t="s">
        <v>1464</v>
      </c>
      <c r="S313" s="3" t="s">
        <v>1218</v>
      </c>
    </row>
    <row r="314" spans="1:19" x14ac:dyDescent="0.3">
      <c r="A314" s="11" t="s">
        <v>1079</v>
      </c>
      <c r="B314" s="8" t="s">
        <v>2359</v>
      </c>
      <c r="C314" s="8" t="s">
        <v>30</v>
      </c>
      <c r="D314" s="8" t="s">
        <v>7</v>
      </c>
      <c r="E314" s="8">
        <v>70</v>
      </c>
      <c r="F314" s="8">
        <v>55164</v>
      </c>
      <c r="G314" s="12" t="s">
        <v>2358</v>
      </c>
      <c r="H314" s="8" t="s">
        <v>1462</v>
      </c>
      <c r="I314" s="8" t="s">
        <v>1463</v>
      </c>
      <c r="J314" s="8" t="s">
        <v>1080</v>
      </c>
      <c r="K314" s="8">
        <v>0</v>
      </c>
      <c r="L314" s="8">
        <v>0</v>
      </c>
      <c r="M314" s="6">
        <v>6.2488460743221601E-41</v>
      </c>
      <c r="N314" s="7">
        <v>0.144592249855408</v>
      </c>
      <c r="O314" s="3">
        <v>20.3</v>
      </c>
      <c r="P314" s="8">
        <v>0.3</v>
      </c>
      <c r="Q314" s="3" t="s">
        <v>2843</v>
      </c>
      <c r="R314" s="8" t="s">
        <v>1464</v>
      </c>
      <c r="S314" s="3" t="s">
        <v>1081</v>
      </c>
    </row>
    <row r="315" spans="1:19" x14ac:dyDescent="0.3">
      <c r="A315" s="11" t="s">
        <v>1128</v>
      </c>
      <c r="B315" s="8" t="s">
        <v>2357</v>
      </c>
      <c r="C315" s="8" t="s">
        <v>28</v>
      </c>
      <c r="D315" s="8" t="s">
        <v>7</v>
      </c>
      <c r="E315" s="8">
        <v>56</v>
      </c>
      <c r="F315" s="8">
        <v>9962</v>
      </c>
      <c r="G315" s="12" t="s">
        <v>2356</v>
      </c>
      <c r="H315" s="8" t="s">
        <v>103</v>
      </c>
      <c r="I315" s="8" t="s">
        <v>103</v>
      </c>
      <c r="J315" s="8" t="s">
        <v>1129</v>
      </c>
      <c r="K315" s="8">
        <v>0</v>
      </c>
      <c r="L315" s="8">
        <v>0</v>
      </c>
      <c r="M315" s="6">
        <v>5.26605011551511E-18</v>
      </c>
      <c r="N315" s="7">
        <v>0.37917485265225898</v>
      </c>
      <c r="O315" s="3">
        <v>22</v>
      </c>
      <c r="P315" s="8">
        <v>0.3</v>
      </c>
      <c r="Q315" s="3" t="s">
        <v>2843</v>
      </c>
      <c r="R315" s="8" t="s">
        <v>1464</v>
      </c>
      <c r="S315" s="3" t="s">
        <v>1130</v>
      </c>
    </row>
    <row r="316" spans="1:19" x14ac:dyDescent="0.3">
      <c r="A316" s="11" t="s">
        <v>188</v>
      </c>
      <c r="B316" s="8" t="s">
        <v>2355</v>
      </c>
      <c r="C316" s="8" t="s">
        <v>69</v>
      </c>
      <c r="D316" s="8" t="s">
        <v>10</v>
      </c>
      <c r="E316" s="8">
        <v>97</v>
      </c>
      <c r="F316" s="8">
        <v>23137</v>
      </c>
      <c r="G316" s="12" t="s">
        <v>2354</v>
      </c>
      <c r="H316" s="8" t="s">
        <v>1462</v>
      </c>
      <c r="I316" s="8" t="s">
        <v>1463</v>
      </c>
      <c r="J316" s="8" t="s">
        <v>189</v>
      </c>
      <c r="K316" s="8">
        <v>0</v>
      </c>
      <c r="L316" s="8">
        <v>0</v>
      </c>
      <c r="M316" s="6">
        <v>3.1752143434193E-15</v>
      </c>
      <c r="N316" s="7">
        <v>0.18254628666528</v>
      </c>
      <c r="O316" s="3">
        <v>24.8</v>
      </c>
      <c r="P316" s="8">
        <v>0.3</v>
      </c>
      <c r="Q316" s="3" t="s">
        <v>2843</v>
      </c>
      <c r="R316" s="8" t="s">
        <v>1464</v>
      </c>
      <c r="S316" s="3" t="s">
        <v>190</v>
      </c>
    </row>
    <row r="317" spans="1:19" x14ac:dyDescent="0.3">
      <c r="A317" s="11" t="s">
        <v>965</v>
      </c>
      <c r="B317" s="8" t="s">
        <v>1772</v>
      </c>
      <c r="C317" s="8" t="s">
        <v>94</v>
      </c>
      <c r="D317" s="8" t="s">
        <v>7</v>
      </c>
      <c r="E317" s="8">
        <v>42</v>
      </c>
      <c r="F317" s="8">
        <v>84928</v>
      </c>
      <c r="G317" s="12" t="s">
        <v>1773</v>
      </c>
      <c r="H317" s="8" t="s">
        <v>1463</v>
      </c>
      <c r="I317" s="8" t="s">
        <v>1463</v>
      </c>
      <c r="J317" s="8" t="s">
        <v>966</v>
      </c>
      <c r="K317" s="8">
        <v>0.88800000000000001</v>
      </c>
      <c r="L317" s="8">
        <v>0.13700000000000001</v>
      </c>
      <c r="M317" s="6">
        <v>1.41046995991234E-22</v>
      </c>
      <c r="N317" s="7">
        <v>0.37499228529377399</v>
      </c>
      <c r="O317" s="3">
        <v>28.7</v>
      </c>
      <c r="P317" s="8">
        <v>0.3</v>
      </c>
      <c r="Q317" s="3" t="s">
        <v>2843</v>
      </c>
      <c r="R317" s="8" t="s">
        <v>1464</v>
      </c>
      <c r="S317" s="3" t="s">
        <v>967</v>
      </c>
    </row>
    <row r="318" spans="1:19" x14ac:dyDescent="0.3">
      <c r="A318" s="11" t="s">
        <v>410</v>
      </c>
      <c r="B318" s="8" t="s">
        <v>2353</v>
      </c>
      <c r="C318" s="8" t="s">
        <v>40</v>
      </c>
      <c r="D318" s="8" t="s">
        <v>10</v>
      </c>
      <c r="E318" s="8">
        <v>111</v>
      </c>
      <c r="F318" s="8">
        <v>7543</v>
      </c>
      <c r="G318" s="12" t="s">
        <v>2352</v>
      </c>
      <c r="H318" s="8" t="s">
        <v>103</v>
      </c>
      <c r="I318" s="8" t="s">
        <v>103</v>
      </c>
      <c r="J318" s="8" t="s">
        <v>2351</v>
      </c>
      <c r="K318" s="8">
        <v>1.948</v>
      </c>
      <c r="L318" s="8">
        <v>0</v>
      </c>
      <c r="M318" s="6">
        <v>2.95734132949808E-39</v>
      </c>
      <c r="N318" s="7">
        <v>0.37444933920704798</v>
      </c>
      <c r="O318" s="3">
        <v>57.4</v>
      </c>
      <c r="P318" s="8">
        <v>0.3</v>
      </c>
      <c r="Q318" s="3" t="s">
        <v>2843</v>
      </c>
      <c r="R318" s="8" t="s">
        <v>1464</v>
      </c>
      <c r="S318" s="3" t="s">
        <v>411</v>
      </c>
    </row>
    <row r="319" spans="1:19" x14ac:dyDescent="0.3">
      <c r="A319" s="11" t="s">
        <v>566</v>
      </c>
      <c r="B319" s="8" t="s">
        <v>2350</v>
      </c>
      <c r="C319" s="8" t="s">
        <v>11</v>
      </c>
      <c r="D319" s="8" t="s">
        <v>7</v>
      </c>
      <c r="E319" s="8">
        <v>140</v>
      </c>
      <c r="F319" s="8">
        <v>31</v>
      </c>
      <c r="G319" s="12" t="s">
        <v>2349</v>
      </c>
      <c r="H319" s="8" t="s">
        <v>1462</v>
      </c>
      <c r="I319" s="8" t="s">
        <v>1463</v>
      </c>
      <c r="J319" s="8" t="s">
        <v>2300</v>
      </c>
      <c r="K319" s="8">
        <v>0</v>
      </c>
      <c r="L319" s="8">
        <v>0</v>
      </c>
      <c r="M319" s="6">
        <v>1.2365672082192401E-21</v>
      </c>
      <c r="N319" s="7">
        <v>0.359195402298851</v>
      </c>
      <c r="O319" s="3">
        <v>20.2</v>
      </c>
      <c r="P319" s="8">
        <v>0.2</v>
      </c>
      <c r="Q319" s="3" t="s">
        <v>2843</v>
      </c>
      <c r="R319" s="8" t="s">
        <v>1464</v>
      </c>
      <c r="S319" s="3" t="s">
        <v>567</v>
      </c>
    </row>
    <row r="320" spans="1:19" x14ac:dyDescent="0.3">
      <c r="A320" s="11" t="s">
        <v>154</v>
      </c>
      <c r="B320" s="8" t="s">
        <v>2348</v>
      </c>
      <c r="C320" s="8" t="s">
        <v>13</v>
      </c>
      <c r="D320" s="8" t="s">
        <v>10</v>
      </c>
      <c r="E320" s="8">
        <v>138</v>
      </c>
      <c r="F320" s="8">
        <v>161</v>
      </c>
      <c r="G320" s="5" t="s">
        <v>2347</v>
      </c>
      <c r="H320" s="8" t="s">
        <v>1463</v>
      </c>
      <c r="I320" s="8" t="s">
        <v>1463</v>
      </c>
      <c r="J320" s="8" t="s">
        <v>155</v>
      </c>
      <c r="K320" s="8">
        <v>0</v>
      </c>
      <c r="L320" s="8">
        <v>0.154</v>
      </c>
      <c r="M320" s="6">
        <v>1.10528388384672E-57</v>
      </c>
      <c r="N320" s="7">
        <v>0.35434669567446497</v>
      </c>
      <c r="O320" s="3">
        <v>26.4</v>
      </c>
      <c r="P320" s="8">
        <v>0.2</v>
      </c>
      <c r="Q320" s="3" t="s">
        <v>2843</v>
      </c>
      <c r="R320" s="8" t="s">
        <v>1464</v>
      </c>
      <c r="S320" s="3" t="s">
        <v>156</v>
      </c>
    </row>
    <row r="321" spans="1:19" x14ac:dyDescent="0.3">
      <c r="A321" s="11" t="s">
        <v>922</v>
      </c>
      <c r="B321" s="8" t="s">
        <v>2346</v>
      </c>
      <c r="C321" s="8" t="s">
        <v>8</v>
      </c>
      <c r="D321" s="8" t="s">
        <v>7</v>
      </c>
      <c r="E321" s="8">
        <v>84</v>
      </c>
      <c r="F321" s="8">
        <v>23774</v>
      </c>
      <c r="G321" s="5" t="s">
        <v>2345</v>
      </c>
      <c r="H321" s="8" t="s">
        <v>1463</v>
      </c>
      <c r="I321" s="8" t="s">
        <v>1463</v>
      </c>
      <c r="J321" s="8" t="s">
        <v>923</v>
      </c>
      <c r="K321" s="8">
        <v>0.25600000000000001</v>
      </c>
      <c r="L321" s="8">
        <v>0</v>
      </c>
      <c r="M321" s="6">
        <v>7.6045772285117201E-41</v>
      </c>
      <c r="N321" s="7">
        <v>0.31794871794871798</v>
      </c>
      <c r="O321" s="3">
        <v>34.299999999999997</v>
      </c>
      <c r="P321" s="8">
        <v>0.2</v>
      </c>
      <c r="Q321" s="3" t="s">
        <v>2843</v>
      </c>
      <c r="R321" s="8" t="s">
        <v>1464</v>
      </c>
      <c r="S321" s="3" t="s">
        <v>924</v>
      </c>
    </row>
    <row r="322" spans="1:19" x14ac:dyDescent="0.3">
      <c r="A322" s="11" t="s">
        <v>1352</v>
      </c>
      <c r="B322" s="8" t="s">
        <v>2344</v>
      </c>
      <c r="C322" s="8" t="s">
        <v>69</v>
      </c>
      <c r="D322" s="8" t="s">
        <v>7</v>
      </c>
      <c r="E322" s="8">
        <v>76</v>
      </c>
      <c r="F322" s="8">
        <v>55755</v>
      </c>
      <c r="G322" s="5" t="s">
        <v>2343</v>
      </c>
      <c r="H322" s="8" t="s">
        <v>103</v>
      </c>
      <c r="I322" s="8" t="s">
        <v>103</v>
      </c>
      <c r="J322" s="8" t="s">
        <v>2342</v>
      </c>
      <c r="K322" s="8">
        <v>1.399</v>
      </c>
      <c r="L322" s="8">
        <v>0.16900000000000001</v>
      </c>
      <c r="M322" s="6">
        <v>4.9184229053663901E-20</v>
      </c>
      <c r="N322" s="7">
        <v>0.38056057698609602</v>
      </c>
      <c r="O322" s="3">
        <v>23.5</v>
      </c>
      <c r="P322" s="8">
        <v>0.2</v>
      </c>
      <c r="Q322" s="3" t="s">
        <v>2843</v>
      </c>
      <c r="R322" s="8" t="s">
        <v>1464</v>
      </c>
      <c r="S322" s="3" t="s">
        <v>1353</v>
      </c>
    </row>
    <row r="323" spans="1:19" x14ac:dyDescent="0.3">
      <c r="A323" s="11" t="s">
        <v>832</v>
      </c>
      <c r="B323" s="8" t="s">
        <v>2335</v>
      </c>
      <c r="C323" s="8" t="s">
        <v>69</v>
      </c>
      <c r="D323" s="8" t="s">
        <v>10</v>
      </c>
      <c r="E323" s="8">
        <v>21</v>
      </c>
      <c r="F323" s="8">
        <v>552891</v>
      </c>
      <c r="G323" s="5" t="s">
        <v>2334</v>
      </c>
      <c r="H323" s="8" t="s">
        <v>1463</v>
      </c>
      <c r="I323" s="8" t="s">
        <v>1462</v>
      </c>
      <c r="J323" s="8" t="s">
        <v>833</v>
      </c>
      <c r="K323" s="8">
        <v>0</v>
      </c>
      <c r="L323" s="8">
        <v>2.5999999999999999E-2</v>
      </c>
      <c r="M323" s="6" t="s">
        <v>2333</v>
      </c>
      <c r="N323" s="7">
        <v>2.8646971045098099E-2</v>
      </c>
      <c r="O323" s="3">
        <v>46.3</v>
      </c>
      <c r="P323" s="8">
        <v>0.2</v>
      </c>
      <c r="Q323" s="3" t="s">
        <v>2843</v>
      </c>
      <c r="R323" s="8" t="s">
        <v>1464</v>
      </c>
      <c r="S323" s="3" t="s">
        <v>834</v>
      </c>
    </row>
    <row r="324" spans="1:19" x14ac:dyDescent="0.3">
      <c r="A324" s="11" t="s">
        <v>1000</v>
      </c>
      <c r="B324" s="8" t="s">
        <v>2341</v>
      </c>
      <c r="C324" s="8" t="s">
        <v>20</v>
      </c>
      <c r="D324" s="8" t="s">
        <v>7</v>
      </c>
      <c r="E324" s="8">
        <v>93</v>
      </c>
      <c r="F324" s="8">
        <v>8507</v>
      </c>
      <c r="G324" s="5" t="s">
        <v>2340</v>
      </c>
      <c r="H324" s="8" t="s">
        <v>103</v>
      </c>
      <c r="I324" s="8" t="s">
        <v>103</v>
      </c>
      <c r="J324" s="8" t="s">
        <v>2339</v>
      </c>
      <c r="K324" s="8">
        <v>0</v>
      </c>
      <c r="L324" s="8">
        <v>5.8999999999999997E-2</v>
      </c>
      <c r="M324" s="6">
        <v>3.75115226803363E-23</v>
      </c>
      <c r="N324" s="7">
        <v>6.8042111567201594E-2</v>
      </c>
      <c r="O324" s="3">
        <v>40.1</v>
      </c>
      <c r="P324" s="8">
        <v>0.2</v>
      </c>
      <c r="Q324" s="3" t="s">
        <v>2843</v>
      </c>
      <c r="R324" s="8" t="s">
        <v>1464</v>
      </c>
      <c r="S324" s="3" t="s">
        <v>1001</v>
      </c>
    </row>
    <row r="325" spans="1:19" x14ac:dyDescent="0.3">
      <c r="A325" s="11" t="s">
        <v>172</v>
      </c>
      <c r="B325" s="8" t="s">
        <v>2338</v>
      </c>
      <c r="C325" s="8" t="s">
        <v>51</v>
      </c>
      <c r="D325" s="8" t="s">
        <v>10</v>
      </c>
      <c r="E325" s="8">
        <v>90</v>
      </c>
      <c r="F325" s="8">
        <v>84893</v>
      </c>
      <c r="G325" s="12" t="s">
        <v>2337</v>
      </c>
      <c r="H325" s="8" t="s">
        <v>1463</v>
      </c>
      <c r="I325" s="8" t="s">
        <v>1463</v>
      </c>
      <c r="J325" s="8" t="s">
        <v>2336</v>
      </c>
      <c r="K325" s="8">
        <v>0</v>
      </c>
      <c r="L325" s="8">
        <v>0</v>
      </c>
      <c r="M325" s="6">
        <v>1.78603700665945E-51</v>
      </c>
      <c r="N325" s="7">
        <v>0.15486889420394701</v>
      </c>
      <c r="O325" s="3">
        <v>29.3</v>
      </c>
      <c r="P325" s="8">
        <v>0.2</v>
      </c>
      <c r="Q325" s="3" t="s">
        <v>2843</v>
      </c>
      <c r="R325" s="8" t="s">
        <v>1464</v>
      </c>
      <c r="S325" s="3" t="s">
        <v>173</v>
      </c>
    </row>
    <row r="326" spans="1:19" x14ac:dyDescent="0.3">
      <c r="A326" s="11" t="s">
        <v>1076</v>
      </c>
      <c r="B326" s="8" t="s">
        <v>2335</v>
      </c>
      <c r="C326" s="8" t="s">
        <v>69</v>
      </c>
      <c r="D326" s="8" t="s">
        <v>10</v>
      </c>
      <c r="E326" s="8">
        <v>21</v>
      </c>
      <c r="F326" s="8">
        <v>2790</v>
      </c>
      <c r="G326" s="5" t="s">
        <v>2334</v>
      </c>
      <c r="H326" s="8" t="s">
        <v>1463</v>
      </c>
      <c r="I326" s="8" t="s">
        <v>1462</v>
      </c>
      <c r="J326" s="8" t="s">
        <v>1077</v>
      </c>
      <c r="K326" s="8">
        <v>0</v>
      </c>
      <c r="L326" s="8">
        <v>2.5999999999999999E-2</v>
      </c>
      <c r="M326" s="6" t="s">
        <v>2333</v>
      </c>
      <c r="N326" s="7">
        <v>2.8646971045098099E-2</v>
      </c>
      <c r="O326" s="3">
        <v>46.3</v>
      </c>
      <c r="P326" s="8">
        <v>0.2</v>
      </c>
      <c r="Q326" s="3" t="s">
        <v>2843</v>
      </c>
      <c r="R326" s="8" t="s">
        <v>1464</v>
      </c>
      <c r="S326" s="3" t="s">
        <v>1078</v>
      </c>
    </row>
    <row r="327" spans="1:19" x14ac:dyDescent="0.3">
      <c r="A327" s="11" t="s">
        <v>426</v>
      </c>
      <c r="B327" s="8" t="s">
        <v>1591</v>
      </c>
      <c r="C327" s="8" t="s">
        <v>63</v>
      </c>
      <c r="D327" s="8" t="s">
        <v>10</v>
      </c>
      <c r="E327" s="8">
        <v>34</v>
      </c>
      <c r="F327" s="8">
        <v>3091</v>
      </c>
      <c r="G327" s="5" t="s">
        <v>1592</v>
      </c>
      <c r="H327" s="8" t="s">
        <v>1462</v>
      </c>
      <c r="I327" s="8" t="s">
        <v>1462</v>
      </c>
      <c r="J327" s="8" t="s">
        <v>427</v>
      </c>
      <c r="K327" s="8">
        <v>1.3029999999999999</v>
      </c>
      <c r="L327" s="8">
        <v>0.20200000000000001</v>
      </c>
      <c r="M327" s="6">
        <v>3.1901045601514602E-141</v>
      </c>
      <c r="N327" s="7">
        <v>7.1494044708679497E-2</v>
      </c>
      <c r="O327" s="3">
        <v>43.7</v>
      </c>
      <c r="P327" s="8">
        <v>0.2</v>
      </c>
      <c r="Q327" s="3" t="s">
        <v>2843</v>
      </c>
      <c r="R327" s="8" t="s">
        <v>1464</v>
      </c>
      <c r="S327" s="3" t="s">
        <v>428</v>
      </c>
    </row>
    <row r="328" spans="1:19" x14ac:dyDescent="0.3">
      <c r="A328" s="11" t="s">
        <v>1278</v>
      </c>
      <c r="B328" s="8" t="s">
        <v>2332</v>
      </c>
      <c r="C328" s="8" t="s">
        <v>51</v>
      </c>
      <c r="D328" s="8" t="s">
        <v>10</v>
      </c>
      <c r="E328" s="8">
        <v>906</v>
      </c>
      <c r="F328" s="8">
        <v>23522</v>
      </c>
      <c r="G328" s="12" t="s">
        <v>2331</v>
      </c>
      <c r="H328" s="8" t="s">
        <v>1463</v>
      </c>
      <c r="I328" s="8" t="s">
        <v>1463</v>
      </c>
      <c r="J328" s="8" t="s">
        <v>2330</v>
      </c>
      <c r="K328" s="8">
        <v>0</v>
      </c>
      <c r="L328" s="8">
        <v>0</v>
      </c>
      <c r="M328" s="6">
        <v>2.1254927754095499E-9</v>
      </c>
      <c r="N328" s="7">
        <v>0.41746031746031698</v>
      </c>
      <c r="O328" s="3">
        <v>33.4</v>
      </c>
      <c r="P328" s="8">
        <v>0.2</v>
      </c>
      <c r="Q328" s="3" t="s">
        <v>2843</v>
      </c>
      <c r="R328" s="8" t="s">
        <v>1464</v>
      </c>
      <c r="S328" s="3" t="s">
        <v>1279</v>
      </c>
    </row>
    <row r="329" spans="1:19" x14ac:dyDescent="0.3">
      <c r="A329" s="11" t="s">
        <v>212</v>
      </c>
      <c r="B329" s="8" t="s">
        <v>2329</v>
      </c>
      <c r="C329" s="8" t="s">
        <v>51</v>
      </c>
      <c r="D329" s="8" t="s">
        <v>10</v>
      </c>
      <c r="E329" s="8">
        <v>75</v>
      </c>
      <c r="F329" s="8">
        <v>4255</v>
      </c>
      <c r="G329" s="12" t="s">
        <v>2328</v>
      </c>
      <c r="H329" s="8" t="s">
        <v>1463</v>
      </c>
      <c r="I329" s="8" t="s">
        <v>1463</v>
      </c>
      <c r="J329" s="8" t="s">
        <v>213</v>
      </c>
      <c r="K329" s="8">
        <v>0</v>
      </c>
      <c r="L329" s="8">
        <v>0</v>
      </c>
      <c r="M329" s="6">
        <v>4.5869150997667601E-72</v>
      </c>
      <c r="N329" s="7">
        <v>0.332490518331226</v>
      </c>
      <c r="O329" s="3">
        <v>31.4</v>
      </c>
      <c r="P329" s="8">
        <v>0.2</v>
      </c>
      <c r="Q329" s="3" t="s">
        <v>2843</v>
      </c>
      <c r="R329" s="8" t="s">
        <v>1464</v>
      </c>
      <c r="S329" s="3" t="s">
        <v>214</v>
      </c>
    </row>
    <row r="330" spans="1:19" x14ac:dyDescent="0.3">
      <c r="A330" s="11" t="s">
        <v>140</v>
      </c>
      <c r="B330" s="8" t="s">
        <v>2327</v>
      </c>
      <c r="C330" s="8" t="s">
        <v>32</v>
      </c>
      <c r="D330" s="8" t="s">
        <v>10</v>
      </c>
      <c r="E330" s="8">
        <v>90</v>
      </c>
      <c r="F330" s="8">
        <v>9818</v>
      </c>
      <c r="G330" s="12" t="s">
        <v>2326</v>
      </c>
      <c r="H330" s="8" t="s">
        <v>1463</v>
      </c>
      <c r="I330" s="8" t="s">
        <v>1463</v>
      </c>
      <c r="J330" s="8" t="s">
        <v>1853</v>
      </c>
      <c r="K330" s="8">
        <v>0</v>
      </c>
      <c r="L330" s="8">
        <v>0</v>
      </c>
      <c r="M330" s="6">
        <v>1.5156703220932099E-178</v>
      </c>
      <c r="N330" s="7">
        <v>0.159472307219228</v>
      </c>
      <c r="O330" s="3">
        <v>73.400000000000006</v>
      </c>
      <c r="P330" s="8">
        <v>0.2</v>
      </c>
      <c r="Q330" s="3" t="s">
        <v>2843</v>
      </c>
      <c r="R330" s="8" t="s">
        <v>1464</v>
      </c>
      <c r="S330" s="3" t="s">
        <v>141</v>
      </c>
    </row>
    <row r="331" spans="1:19" x14ac:dyDescent="0.3">
      <c r="A331" s="11" t="s">
        <v>1100</v>
      </c>
      <c r="B331" s="8" t="s">
        <v>2325</v>
      </c>
      <c r="C331" s="8" t="s">
        <v>117</v>
      </c>
      <c r="D331" s="8" t="s">
        <v>7</v>
      </c>
      <c r="E331" s="8">
        <v>113</v>
      </c>
      <c r="F331" s="8">
        <v>23275</v>
      </c>
      <c r="G331" s="12" t="s">
        <v>2324</v>
      </c>
      <c r="H331" s="8" t="s">
        <v>1462</v>
      </c>
      <c r="I331" s="8" t="s">
        <v>1463</v>
      </c>
      <c r="J331" s="8" t="s">
        <v>1101</v>
      </c>
      <c r="K331" s="8">
        <v>0</v>
      </c>
      <c r="L331" s="8">
        <v>0</v>
      </c>
      <c r="M331" s="6">
        <v>5.6335630619724604E-96</v>
      </c>
      <c r="N331" s="7">
        <v>0.34880636604774501</v>
      </c>
      <c r="O331" s="3">
        <v>54</v>
      </c>
      <c r="P331" s="8">
        <v>0.2</v>
      </c>
      <c r="Q331" s="3" t="s">
        <v>2843</v>
      </c>
      <c r="R331" s="8" t="s">
        <v>1464</v>
      </c>
      <c r="S331" s="3" t="s">
        <v>1102</v>
      </c>
    </row>
    <row r="332" spans="1:19" x14ac:dyDescent="0.3">
      <c r="A332" s="11" t="s">
        <v>554</v>
      </c>
      <c r="B332" s="8" t="s">
        <v>2323</v>
      </c>
      <c r="C332" s="8" t="s">
        <v>63</v>
      </c>
      <c r="D332" s="8" t="s">
        <v>10</v>
      </c>
      <c r="E332" s="8">
        <v>74</v>
      </c>
      <c r="F332" s="8">
        <v>26037</v>
      </c>
      <c r="G332" s="12" t="s">
        <v>2322</v>
      </c>
      <c r="H332" s="8" t="s">
        <v>1462</v>
      </c>
      <c r="I332" s="8" t="s">
        <v>1463</v>
      </c>
      <c r="J332" s="8" t="s">
        <v>2321</v>
      </c>
      <c r="K332" s="8">
        <v>0</v>
      </c>
      <c r="L332" s="8">
        <v>0</v>
      </c>
      <c r="M332" s="6">
        <v>5.9917191884451603E-35</v>
      </c>
      <c r="N332" s="7">
        <v>0.35894357743097199</v>
      </c>
      <c r="O332" s="3">
        <v>28.9</v>
      </c>
      <c r="P332" s="8">
        <v>0.2</v>
      </c>
      <c r="Q332" s="3" t="s">
        <v>2843</v>
      </c>
      <c r="R332" s="8" t="s">
        <v>1464</v>
      </c>
      <c r="S332" s="3" t="s">
        <v>555</v>
      </c>
    </row>
    <row r="333" spans="1:19" x14ac:dyDescent="0.3">
      <c r="A333" s="11" t="s">
        <v>694</v>
      </c>
      <c r="B333" s="8" t="s">
        <v>2320</v>
      </c>
      <c r="C333" s="8" t="s">
        <v>13</v>
      </c>
      <c r="D333" s="8" t="s">
        <v>7</v>
      </c>
      <c r="E333" s="8">
        <v>157</v>
      </c>
      <c r="F333" s="8">
        <v>399979</v>
      </c>
      <c r="G333" s="5" t="s">
        <v>2319</v>
      </c>
      <c r="H333" s="8" t="s">
        <v>1462</v>
      </c>
      <c r="I333" s="8" t="s">
        <v>1463</v>
      </c>
      <c r="J333" s="8" t="s">
        <v>695</v>
      </c>
      <c r="K333" s="8">
        <v>0</v>
      </c>
      <c r="L333" s="8">
        <v>0</v>
      </c>
      <c r="M333" s="6">
        <v>5.3592535256426199E-61</v>
      </c>
      <c r="N333" s="7">
        <v>0.33157894736842097</v>
      </c>
      <c r="O333" s="3">
        <v>55.1</v>
      </c>
      <c r="P333" s="8">
        <v>0.2</v>
      </c>
      <c r="Q333" s="3" t="s">
        <v>2843</v>
      </c>
      <c r="R333" s="8" t="s">
        <v>1464</v>
      </c>
      <c r="S333" s="3" t="s">
        <v>696</v>
      </c>
    </row>
    <row r="334" spans="1:19" x14ac:dyDescent="0.3">
      <c r="A334" s="11" t="s">
        <v>54</v>
      </c>
      <c r="B334" s="8" t="s">
        <v>2318</v>
      </c>
      <c r="C334" s="8" t="s">
        <v>42</v>
      </c>
      <c r="D334" s="8" t="s">
        <v>7</v>
      </c>
      <c r="E334" s="8">
        <v>79</v>
      </c>
      <c r="F334" s="8">
        <v>6772</v>
      </c>
      <c r="G334" s="12" t="s">
        <v>2317</v>
      </c>
      <c r="H334" s="8" t="s">
        <v>1462</v>
      </c>
      <c r="I334" s="8" t="s">
        <v>1463</v>
      </c>
      <c r="J334" s="8" t="s">
        <v>55</v>
      </c>
      <c r="K334" s="8">
        <v>0</v>
      </c>
      <c r="L334" s="8">
        <v>0</v>
      </c>
      <c r="M334" s="6">
        <v>6.7377291798965805E-69</v>
      </c>
      <c r="N334" s="7">
        <v>0.341772151898734</v>
      </c>
      <c r="O334" s="3">
        <v>49.3</v>
      </c>
      <c r="P334" s="8">
        <v>0.2</v>
      </c>
      <c r="Q334" s="3" t="s">
        <v>2843</v>
      </c>
      <c r="R334" s="8" t="s">
        <v>1464</v>
      </c>
      <c r="S334" s="3" t="s">
        <v>56</v>
      </c>
    </row>
    <row r="335" spans="1:19" x14ac:dyDescent="0.3">
      <c r="A335" s="11" t="s">
        <v>1254</v>
      </c>
      <c r="B335" s="8" t="s">
        <v>1798</v>
      </c>
      <c r="C335" s="8" t="s">
        <v>42</v>
      </c>
      <c r="D335" s="8" t="s">
        <v>10</v>
      </c>
      <c r="E335" s="8">
        <v>132</v>
      </c>
      <c r="F335" s="8">
        <v>150465</v>
      </c>
      <c r="G335" s="12" t="s">
        <v>1799</v>
      </c>
      <c r="H335" s="8" t="s">
        <v>1463</v>
      </c>
      <c r="I335" s="8" t="s">
        <v>1463</v>
      </c>
      <c r="J335" s="8" t="s">
        <v>1255</v>
      </c>
      <c r="K335" s="8">
        <v>3.2519999999999998</v>
      </c>
      <c r="L335" s="8">
        <v>0.39700000000000002</v>
      </c>
      <c r="M335" s="6">
        <v>5.8274522539438995E-47</v>
      </c>
      <c r="N335" s="7">
        <v>0.19082673729542499</v>
      </c>
      <c r="O335" s="3">
        <v>34.6</v>
      </c>
      <c r="P335" s="8">
        <v>0.2</v>
      </c>
      <c r="Q335" s="3" t="s">
        <v>2843</v>
      </c>
      <c r="R335" s="8" t="s">
        <v>1464</v>
      </c>
      <c r="S335" s="3" t="s">
        <v>1256</v>
      </c>
    </row>
    <row r="336" spans="1:19" x14ac:dyDescent="0.3">
      <c r="A336" s="11" t="s">
        <v>780</v>
      </c>
      <c r="B336" s="8" t="s">
        <v>1817</v>
      </c>
      <c r="C336" s="8" t="s">
        <v>11</v>
      </c>
      <c r="D336" s="8" t="s">
        <v>10</v>
      </c>
      <c r="E336" s="8">
        <v>34</v>
      </c>
      <c r="F336" s="8">
        <v>26118</v>
      </c>
      <c r="G336" s="5" t="s">
        <v>1818</v>
      </c>
      <c r="H336" s="8" t="s">
        <v>1462</v>
      </c>
      <c r="I336" s="8" t="s">
        <v>1463</v>
      </c>
      <c r="J336" s="8" t="s">
        <v>1819</v>
      </c>
      <c r="K336" s="8">
        <v>0.52200000000000002</v>
      </c>
      <c r="L336" s="8">
        <v>0.222</v>
      </c>
      <c r="M336" s="6">
        <v>6.3934384335040601E-293</v>
      </c>
      <c r="N336" s="7">
        <v>0.33062701809811701</v>
      </c>
      <c r="O336" s="3">
        <v>80</v>
      </c>
      <c r="P336" s="8">
        <v>0.2</v>
      </c>
      <c r="Q336" s="3" t="s">
        <v>2843</v>
      </c>
      <c r="R336" s="8" t="s">
        <v>1464</v>
      </c>
      <c r="S336" s="3" t="s">
        <v>781</v>
      </c>
    </row>
    <row r="337" spans="1:19" x14ac:dyDescent="0.3">
      <c r="A337" s="11" t="s">
        <v>588</v>
      </c>
      <c r="B337" s="8" t="s">
        <v>2316</v>
      </c>
      <c r="C337" s="8" t="s">
        <v>51</v>
      </c>
      <c r="D337" s="8" t="s">
        <v>10</v>
      </c>
      <c r="E337" s="8">
        <v>66</v>
      </c>
      <c r="F337" s="8">
        <v>221079</v>
      </c>
      <c r="G337" s="12" t="s">
        <v>2315</v>
      </c>
      <c r="H337" s="8" t="s">
        <v>1463</v>
      </c>
      <c r="I337" s="8" t="s">
        <v>1463</v>
      </c>
      <c r="J337" s="8" t="s">
        <v>589</v>
      </c>
      <c r="K337" s="8">
        <v>0</v>
      </c>
      <c r="L337" s="8">
        <v>0</v>
      </c>
      <c r="M337" s="6">
        <v>1.0354774476318E-23</v>
      </c>
      <c r="N337" s="7">
        <v>0.41126997476871302</v>
      </c>
      <c r="O337" s="3">
        <v>20.399999999999999</v>
      </c>
      <c r="P337" s="8">
        <v>0.1</v>
      </c>
      <c r="Q337" s="3" t="s">
        <v>2843</v>
      </c>
      <c r="R337" s="8" t="s">
        <v>1464</v>
      </c>
      <c r="S337" s="3" t="s">
        <v>590</v>
      </c>
    </row>
    <row r="338" spans="1:19" x14ac:dyDescent="0.3">
      <c r="A338" s="11" t="s">
        <v>1095</v>
      </c>
      <c r="B338" s="8" t="s">
        <v>2314</v>
      </c>
      <c r="C338" s="8" t="s">
        <v>38</v>
      </c>
      <c r="D338" s="8" t="s">
        <v>7</v>
      </c>
      <c r="E338" s="8">
        <v>206</v>
      </c>
      <c r="F338" s="8">
        <v>100127983</v>
      </c>
      <c r="G338" s="12" t="s">
        <v>2313</v>
      </c>
      <c r="H338" s="8" t="s">
        <v>1462</v>
      </c>
      <c r="I338" s="8" t="s">
        <v>1463</v>
      </c>
      <c r="J338" s="8" t="s">
        <v>1096</v>
      </c>
      <c r="K338" s="8">
        <v>0</v>
      </c>
      <c r="L338" s="8">
        <v>0</v>
      </c>
      <c r="M338" s="6">
        <v>1.9471876212146899E-36</v>
      </c>
      <c r="N338" s="7">
        <v>0.38352272727272702</v>
      </c>
      <c r="O338" s="3">
        <v>22.5</v>
      </c>
      <c r="P338" s="8">
        <v>0.1</v>
      </c>
      <c r="Q338" s="3" t="s">
        <v>2843</v>
      </c>
      <c r="R338" s="8" t="s">
        <v>1464</v>
      </c>
      <c r="S338" s="3" t="s">
        <v>1097</v>
      </c>
    </row>
    <row r="339" spans="1:19" x14ac:dyDescent="0.3">
      <c r="A339" s="11" t="s">
        <v>404</v>
      </c>
      <c r="B339" s="8" t="s">
        <v>2312</v>
      </c>
      <c r="C339" s="8" t="s">
        <v>94</v>
      </c>
      <c r="D339" s="8" t="s">
        <v>10</v>
      </c>
      <c r="E339" s="8">
        <v>95</v>
      </c>
      <c r="F339" s="8">
        <v>64921</v>
      </c>
      <c r="G339" s="12" t="s">
        <v>2311</v>
      </c>
      <c r="H339" s="8" t="s">
        <v>1462</v>
      </c>
      <c r="I339" s="8" t="s">
        <v>1462</v>
      </c>
      <c r="J339" s="8" t="s">
        <v>405</v>
      </c>
      <c r="K339" s="8">
        <v>0</v>
      </c>
      <c r="L339" s="8">
        <v>0</v>
      </c>
      <c r="M339" s="6">
        <v>5.1118916825243901E-19</v>
      </c>
      <c r="N339" s="7">
        <v>0.40346083788706699</v>
      </c>
      <c r="O339" s="3">
        <v>57.2</v>
      </c>
      <c r="P339" s="8">
        <v>0.1</v>
      </c>
      <c r="Q339" s="3" t="s">
        <v>2843</v>
      </c>
      <c r="R339" s="8" t="s">
        <v>1464</v>
      </c>
      <c r="S339" s="3" t="s">
        <v>406</v>
      </c>
    </row>
    <row r="340" spans="1:19" x14ac:dyDescent="0.3">
      <c r="A340" s="11" t="s">
        <v>404</v>
      </c>
      <c r="B340" s="8" t="s">
        <v>2310</v>
      </c>
      <c r="C340" s="8" t="s">
        <v>94</v>
      </c>
      <c r="D340" s="8" t="s">
        <v>10</v>
      </c>
      <c r="E340" s="8">
        <v>98</v>
      </c>
      <c r="F340" s="8">
        <v>64921</v>
      </c>
      <c r="G340" s="5" t="s">
        <v>2309</v>
      </c>
      <c r="H340" s="8" t="s">
        <v>1462</v>
      </c>
      <c r="I340" s="8" t="s">
        <v>1462</v>
      </c>
      <c r="J340" s="8" t="s">
        <v>405</v>
      </c>
      <c r="K340" s="8">
        <v>0</v>
      </c>
      <c r="L340" s="8">
        <v>0</v>
      </c>
      <c r="M340" s="6">
        <v>3.0736698440499698E-22</v>
      </c>
      <c r="N340" s="7">
        <v>0.41657922350472198</v>
      </c>
      <c r="O340" s="3">
        <v>56.5</v>
      </c>
      <c r="P340" s="8">
        <v>0.1</v>
      </c>
      <c r="Q340" s="3" t="s">
        <v>2843</v>
      </c>
      <c r="R340" s="8" t="s">
        <v>1464</v>
      </c>
      <c r="S340" s="3" t="s">
        <v>406</v>
      </c>
    </row>
    <row r="341" spans="1:19" x14ac:dyDescent="0.3">
      <c r="A341" s="11" t="s">
        <v>952</v>
      </c>
      <c r="B341" s="8" t="s">
        <v>2308</v>
      </c>
      <c r="C341" s="8" t="s">
        <v>30</v>
      </c>
      <c r="D341" s="8" t="s">
        <v>10</v>
      </c>
      <c r="E341" s="8">
        <v>164</v>
      </c>
      <c r="F341" s="8">
        <v>23317</v>
      </c>
      <c r="G341" s="12" t="s">
        <v>2307</v>
      </c>
      <c r="H341" s="8" t="s">
        <v>1462</v>
      </c>
      <c r="I341" s="8" t="s">
        <v>1462</v>
      </c>
      <c r="J341" s="8" t="s">
        <v>953</v>
      </c>
      <c r="K341" s="8">
        <v>0</v>
      </c>
      <c r="L341" s="8">
        <v>0</v>
      </c>
      <c r="M341" s="6">
        <v>6.2112417572237801E-17</v>
      </c>
      <c r="N341" s="7">
        <v>0.41371428571428598</v>
      </c>
      <c r="O341" s="3">
        <v>25.5</v>
      </c>
      <c r="P341" s="8">
        <v>0.1</v>
      </c>
      <c r="Q341" s="3" t="s">
        <v>2843</v>
      </c>
      <c r="R341" s="8" t="s">
        <v>1464</v>
      </c>
      <c r="S341" s="3" t="s">
        <v>954</v>
      </c>
    </row>
    <row r="342" spans="1:19" x14ac:dyDescent="0.3">
      <c r="A342" s="11" t="s">
        <v>1058</v>
      </c>
      <c r="B342" s="8" t="s">
        <v>1577</v>
      </c>
      <c r="C342" s="8" t="s">
        <v>69</v>
      </c>
      <c r="D342" s="8" t="s">
        <v>7</v>
      </c>
      <c r="E342" s="8">
        <v>126</v>
      </c>
      <c r="F342" s="8">
        <v>23048</v>
      </c>
      <c r="G342" s="12" t="s">
        <v>1578</v>
      </c>
      <c r="H342" s="8" t="s">
        <v>1463</v>
      </c>
      <c r="I342" s="8" t="s">
        <v>1463</v>
      </c>
      <c r="J342" s="8" t="s">
        <v>1059</v>
      </c>
      <c r="K342" s="8">
        <v>0.249</v>
      </c>
      <c r="L342" s="8">
        <v>0</v>
      </c>
      <c r="M342" s="6">
        <v>5.0140060885210401E-48</v>
      </c>
      <c r="N342" s="7">
        <v>0.36666666666666697</v>
      </c>
      <c r="O342" s="3">
        <v>38.5</v>
      </c>
      <c r="P342" s="8">
        <v>0.1</v>
      </c>
      <c r="Q342" s="3" t="s">
        <v>2843</v>
      </c>
      <c r="R342" s="8" t="s">
        <v>1464</v>
      </c>
      <c r="S342" s="3" t="s">
        <v>1060</v>
      </c>
    </row>
    <row r="343" spans="1:19" x14ac:dyDescent="0.3">
      <c r="A343" s="11" t="s">
        <v>142</v>
      </c>
      <c r="B343" s="8" t="s">
        <v>2306</v>
      </c>
      <c r="C343" s="8" t="s">
        <v>45</v>
      </c>
      <c r="D343" s="8" t="s">
        <v>7</v>
      </c>
      <c r="E343" s="8">
        <v>64</v>
      </c>
      <c r="F343" s="8">
        <v>3321</v>
      </c>
      <c r="G343" s="12" t="s">
        <v>2305</v>
      </c>
      <c r="H343" s="8" t="s">
        <v>103</v>
      </c>
      <c r="I343" s="8" t="s">
        <v>103</v>
      </c>
      <c r="J343" s="8" t="s">
        <v>2156</v>
      </c>
      <c r="K343" s="8">
        <v>0</v>
      </c>
      <c r="L343" s="8">
        <v>0</v>
      </c>
      <c r="M343" s="6">
        <v>5.8455869462143498E-21</v>
      </c>
      <c r="N343" s="7">
        <v>0.34708520179372199</v>
      </c>
      <c r="O343" s="3">
        <v>32.9</v>
      </c>
      <c r="P343" s="8">
        <v>0.1</v>
      </c>
      <c r="Q343" s="3" t="s">
        <v>2843</v>
      </c>
      <c r="R343" s="8" t="s">
        <v>1464</v>
      </c>
      <c r="S343" s="3" t="s">
        <v>143</v>
      </c>
    </row>
    <row r="344" spans="1:19" x14ac:dyDescent="0.3">
      <c r="A344" s="11" t="s">
        <v>367</v>
      </c>
      <c r="B344" s="8" t="s">
        <v>1711</v>
      </c>
      <c r="C344" s="8" t="s">
        <v>30</v>
      </c>
      <c r="D344" s="8" t="s">
        <v>10</v>
      </c>
      <c r="E344" s="8">
        <v>53</v>
      </c>
      <c r="F344" s="8">
        <v>5584</v>
      </c>
      <c r="G344" s="12" t="s">
        <v>1712</v>
      </c>
      <c r="H344" s="8" t="s">
        <v>1462</v>
      </c>
      <c r="I344" s="8" t="s">
        <v>1462</v>
      </c>
      <c r="J344" s="8" t="s">
        <v>368</v>
      </c>
      <c r="K344" s="8">
        <v>0.4</v>
      </c>
      <c r="L344" s="8">
        <v>0</v>
      </c>
      <c r="M344" s="6">
        <v>1.41024621516569E-107</v>
      </c>
      <c r="N344" s="7">
        <v>0.41552901023890798</v>
      </c>
      <c r="O344" s="3">
        <v>75.5</v>
      </c>
      <c r="P344" s="8">
        <v>0.1</v>
      </c>
      <c r="Q344" s="3" t="s">
        <v>2843</v>
      </c>
      <c r="R344" s="8" t="s">
        <v>1464</v>
      </c>
      <c r="S344" s="3" t="s">
        <v>369</v>
      </c>
    </row>
    <row r="345" spans="1:19" x14ac:dyDescent="0.3">
      <c r="A345" s="11" t="s">
        <v>26</v>
      </c>
      <c r="B345" s="8" t="s">
        <v>2304</v>
      </c>
      <c r="C345" s="8" t="s">
        <v>28</v>
      </c>
      <c r="D345" s="8" t="s">
        <v>10</v>
      </c>
      <c r="E345" s="8">
        <v>111</v>
      </c>
      <c r="F345" s="8">
        <v>22803</v>
      </c>
      <c r="G345" s="12" t="s">
        <v>2303</v>
      </c>
      <c r="H345" s="8" t="s">
        <v>1463</v>
      </c>
      <c r="I345" s="8" t="s">
        <v>1463</v>
      </c>
      <c r="J345" s="8" t="s">
        <v>27</v>
      </c>
      <c r="K345" s="8">
        <v>0</v>
      </c>
      <c r="L345" s="8">
        <v>0</v>
      </c>
      <c r="M345" s="6">
        <v>2.10968005801228E-92</v>
      </c>
      <c r="N345" s="7">
        <v>3.6416492242267201E-2</v>
      </c>
      <c r="O345" s="3">
        <v>22.1</v>
      </c>
      <c r="P345" s="8">
        <v>0.1</v>
      </c>
      <c r="Q345" s="3" t="s">
        <v>2843</v>
      </c>
      <c r="R345" s="8" t="s">
        <v>1464</v>
      </c>
      <c r="S345" s="3" t="s">
        <v>29</v>
      </c>
    </row>
    <row r="346" spans="1:19" x14ac:dyDescent="0.3">
      <c r="A346" s="11" t="s">
        <v>1334</v>
      </c>
      <c r="B346" s="8" t="s">
        <v>1460</v>
      </c>
      <c r="C346" s="8" t="s">
        <v>28</v>
      </c>
      <c r="D346" s="8" t="s">
        <v>7</v>
      </c>
      <c r="E346" s="8">
        <v>151</v>
      </c>
      <c r="F346" s="8">
        <v>26090</v>
      </c>
      <c r="G346" s="12" t="s">
        <v>1461</v>
      </c>
      <c r="H346" s="8" t="s">
        <v>1462</v>
      </c>
      <c r="I346" s="8" t="s">
        <v>1463</v>
      </c>
      <c r="J346" s="8" t="s">
        <v>1335</v>
      </c>
      <c r="K346" s="8">
        <v>0</v>
      </c>
      <c r="L346" s="8">
        <v>5.8000000000000003E-2</v>
      </c>
      <c r="M346" s="6">
        <v>4.6287067759200998E-73</v>
      </c>
      <c r="N346" s="7">
        <v>1</v>
      </c>
      <c r="O346" s="3">
        <v>39.1</v>
      </c>
      <c r="P346" s="8">
        <v>0</v>
      </c>
      <c r="Q346" s="3" t="s">
        <v>2843</v>
      </c>
      <c r="R346" s="8" t="s">
        <v>1464</v>
      </c>
      <c r="S346" s="3" t="s">
        <v>1336</v>
      </c>
    </row>
    <row r="347" spans="1:19" x14ac:dyDescent="0.3">
      <c r="A347" s="11" t="s">
        <v>566</v>
      </c>
      <c r="B347" s="8" t="s">
        <v>2302</v>
      </c>
      <c r="C347" s="8" t="s">
        <v>11</v>
      </c>
      <c r="D347" s="8" t="s">
        <v>7</v>
      </c>
      <c r="E347" s="8">
        <v>146</v>
      </c>
      <c r="F347" s="8">
        <v>31</v>
      </c>
      <c r="G347" s="12" t="s">
        <v>2301</v>
      </c>
      <c r="H347" s="8" t="s">
        <v>1462</v>
      </c>
      <c r="I347" s="8" t="s">
        <v>1463</v>
      </c>
      <c r="J347" s="8" t="s">
        <v>2300</v>
      </c>
      <c r="K347" s="8">
        <v>0.17299999999999999</v>
      </c>
      <c r="L347" s="8">
        <v>0</v>
      </c>
      <c r="M347" s="6">
        <v>2.21864390702329E-65</v>
      </c>
      <c r="N347" s="7">
        <v>1</v>
      </c>
      <c r="O347" s="3">
        <v>41.7</v>
      </c>
      <c r="P347" s="8">
        <v>0</v>
      </c>
      <c r="Q347" s="3" t="s">
        <v>2843</v>
      </c>
      <c r="R347" s="8" t="s">
        <v>1464</v>
      </c>
      <c r="S347" s="3" t="s">
        <v>567</v>
      </c>
    </row>
    <row r="348" spans="1:19" x14ac:dyDescent="0.3">
      <c r="A348" s="11" t="s">
        <v>339</v>
      </c>
      <c r="B348" s="8" t="s">
        <v>2299</v>
      </c>
      <c r="C348" s="8" t="s">
        <v>30</v>
      </c>
      <c r="D348" s="8" t="s">
        <v>7</v>
      </c>
      <c r="E348" s="8">
        <v>141</v>
      </c>
      <c r="F348" s="8">
        <v>23527</v>
      </c>
      <c r="G348" s="12" t="s">
        <v>2298</v>
      </c>
      <c r="H348" s="8" t="s">
        <v>1463</v>
      </c>
      <c r="I348" s="8" t="s">
        <v>1463</v>
      </c>
      <c r="J348" s="8" t="s">
        <v>340</v>
      </c>
      <c r="K348" s="8">
        <v>0</v>
      </c>
      <c r="L348" s="8">
        <v>0</v>
      </c>
      <c r="M348" s="6">
        <v>6.00237209956213E-13</v>
      </c>
      <c r="N348" s="7">
        <v>1</v>
      </c>
      <c r="O348" s="3">
        <v>57.3</v>
      </c>
      <c r="P348" s="8">
        <v>0</v>
      </c>
      <c r="Q348" s="3" t="s">
        <v>2843</v>
      </c>
      <c r="R348" s="8" t="s">
        <v>1464</v>
      </c>
      <c r="S348" s="3" t="s">
        <v>341</v>
      </c>
    </row>
    <row r="349" spans="1:19" x14ac:dyDescent="0.3">
      <c r="A349" s="11" t="s">
        <v>1395</v>
      </c>
      <c r="B349" s="8" t="s">
        <v>1467</v>
      </c>
      <c r="C349" s="8" t="s">
        <v>42</v>
      </c>
      <c r="D349" s="8" t="s">
        <v>7</v>
      </c>
      <c r="E349" s="8">
        <v>65</v>
      </c>
      <c r="F349" s="8">
        <v>6868</v>
      </c>
      <c r="G349" s="12" t="s">
        <v>1468</v>
      </c>
      <c r="H349" s="8" t="s">
        <v>1462</v>
      </c>
      <c r="I349" s="8" t="s">
        <v>1463</v>
      </c>
      <c r="J349" s="8" t="s">
        <v>1396</v>
      </c>
      <c r="K349" s="8">
        <v>0.48099999999999998</v>
      </c>
      <c r="L349" s="8">
        <v>0.124</v>
      </c>
      <c r="M349" s="6">
        <v>8.2887954828810402E-175</v>
      </c>
      <c r="N349" s="7">
        <v>1</v>
      </c>
      <c r="O349" s="3">
        <v>93.5</v>
      </c>
      <c r="P349" s="8">
        <v>0</v>
      </c>
      <c r="Q349" s="3" t="s">
        <v>2843</v>
      </c>
      <c r="R349" s="8" t="s">
        <v>1464</v>
      </c>
      <c r="S349" s="3" t="s">
        <v>1397</v>
      </c>
    </row>
    <row r="350" spans="1:19" x14ac:dyDescent="0.3">
      <c r="A350" s="11" t="s">
        <v>734</v>
      </c>
      <c r="B350" s="8" t="s">
        <v>2297</v>
      </c>
      <c r="C350" s="8" t="s">
        <v>42</v>
      </c>
      <c r="D350" s="8" t="s">
        <v>7</v>
      </c>
      <c r="E350" s="8">
        <v>199</v>
      </c>
      <c r="F350" s="8">
        <v>109</v>
      </c>
      <c r="G350" s="12" t="s">
        <v>2296</v>
      </c>
      <c r="H350" s="8" t="s">
        <v>1462</v>
      </c>
      <c r="I350" s="8" t="s">
        <v>1462</v>
      </c>
      <c r="J350" s="8" t="s">
        <v>735</v>
      </c>
      <c r="K350" s="8">
        <v>0</v>
      </c>
      <c r="L350" s="8">
        <v>1.452</v>
      </c>
      <c r="M350" s="6">
        <v>1.9731943690092001E-20</v>
      </c>
      <c r="N350" s="7">
        <v>1</v>
      </c>
      <c r="O350" s="3">
        <v>33.299999999999997</v>
      </c>
      <c r="P350" s="8">
        <v>0</v>
      </c>
      <c r="Q350" s="3" t="s">
        <v>2843</v>
      </c>
      <c r="R350" s="8" t="s">
        <v>1464</v>
      </c>
      <c r="S350" s="3" t="s">
        <v>736</v>
      </c>
    </row>
    <row r="351" spans="1:19" x14ac:dyDescent="0.3">
      <c r="A351" s="11" t="s">
        <v>215</v>
      </c>
      <c r="B351" s="8" t="s">
        <v>2295</v>
      </c>
      <c r="C351" s="8" t="s">
        <v>94</v>
      </c>
      <c r="D351" s="8" t="s">
        <v>10</v>
      </c>
      <c r="E351" s="8">
        <v>48</v>
      </c>
      <c r="F351" s="8">
        <v>55750</v>
      </c>
      <c r="G351" s="12" t="s">
        <v>2294</v>
      </c>
      <c r="H351" s="8" t="s">
        <v>1463</v>
      </c>
      <c r="I351" s="8" t="s">
        <v>1463</v>
      </c>
      <c r="J351" s="8" t="s">
        <v>216</v>
      </c>
      <c r="K351" s="8">
        <v>0.114</v>
      </c>
      <c r="L351" s="8">
        <v>0</v>
      </c>
      <c r="M351" s="6">
        <v>2.2174988051677302E-211</v>
      </c>
      <c r="N351" s="7">
        <v>1</v>
      </c>
      <c r="O351" s="3">
        <v>69</v>
      </c>
      <c r="P351" s="8">
        <v>0</v>
      </c>
      <c r="Q351" s="3" t="s">
        <v>2843</v>
      </c>
      <c r="R351" s="8" t="s">
        <v>1464</v>
      </c>
      <c r="S351" s="3" t="s">
        <v>217</v>
      </c>
    </row>
    <row r="352" spans="1:19" x14ac:dyDescent="0.3">
      <c r="A352" s="11" t="s">
        <v>826</v>
      </c>
      <c r="B352" s="8" t="s">
        <v>2293</v>
      </c>
      <c r="C352" s="8" t="s">
        <v>44</v>
      </c>
      <c r="D352" s="8" t="s">
        <v>7</v>
      </c>
      <c r="E352" s="8">
        <v>63</v>
      </c>
      <c r="F352" s="8">
        <v>56895</v>
      </c>
      <c r="G352" s="12" t="s">
        <v>2292</v>
      </c>
      <c r="H352" s="8" t="s">
        <v>103</v>
      </c>
      <c r="I352" s="8" t="s">
        <v>103</v>
      </c>
      <c r="J352" s="8" t="s">
        <v>827</v>
      </c>
      <c r="K352" s="8">
        <v>0</v>
      </c>
      <c r="L352" s="8">
        <v>0</v>
      </c>
      <c r="M352" s="6">
        <v>9.7707326428727794E-12</v>
      </c>
      <c r="N352" s="7">
        <v>1</v>
      </c>
      <c r="O352" s="3">
        <v>21.6</v>
      </c>
      <c r="P352" s="8">
        <v>0</v>
      </c>
      <c r="Q352" s="3" t="s">
        <v>2843</v>
      </c>
      <c r="R352" s="8" t="s">
        <v>1464</v>
      </c>
      <c r="S352" s="3" t="s">
        <v>828</v>
      </c>
    </row>
    <row r="353" spans="1:19" x14ac:dyDescent="0.3">
      <c r="A353" s="11" t="s">
        <v>1342</v>
      </c>
      <c r="B353" s="8" t="s">
        <v>1471</v>
      </c>
      <c r="C353" s="8" t="s">
        <v>38</v>
      </c>
      <c r="D353" s="8" t="s">
        <v>10</v>
      </c>
      <c r="E353" s="8">
        <v>131</v>
      </c>
      <c r="F353" s="8">
        <v>137964</v>
      </c>
      <c r="G353" s="12" t="s">
        <v>1472</v>
      </c>
      <c r="H353" s="8" t="s">
        <v>103</v>
      </c>
      <c r="I353" s="8" t="s">
        <v>103</v>
      </c>
      <c r="J353" s="8" t="s">
        <v>1343</v>
      </c>
      <c r="K353" s="8">
        <v>2.875</v>
      </c>
      <c r="L353" s="8">
        <v>4.4539999999999997</v>
      </c>
      <c r="M353" s="6">
        <v>1.6530764655785701E-154</v>
      </c>
      <c r="N353" s="7">
        <v>0.528185111262792</v>
      </c>
      <c r="O353" s="3">
        <v>69.5</v>
      </c>
      <c r="P353" s="8">
        <v>0</v>
      </c>
      <c r="Q353" s="3" t="s">
        <v>2843</v>
      </c>
      <c r="R353" s="8" t="s">
        <v>1464</v>
      </c>
      <c r="S353" s="3" t="s">
        <v>1344</v>
      </c>
    </row>
    <row r="354" spans="1:19" x14ac:dyDescent="0.3">
      <c r="A354" s="11" t="s">
        <v>939</v>
      </c>
      <c r="B354" s="8" t="s">
        <v>1477</v>
      </c>
      <c r="C354" s="8" t="s">
        <v>45</v>
      </c>
      <c r="D354" s="8" t="s">
        <v>10</v>
      </c>
      <c r="E354" s="8">
        <v>72</v>
      </c>
      <c r="F354" s="8">
        <v>29929</v>
      </c>
      <c r="G354" s="5" t="s">
        <v>1478</v>
      </c>
      <c r="H354" s="8" t="s">
        <v>1463</v>
      </c>
      <c r="I354" s="8" t="s">
        <v>1463</v>
      </c>
      <c r="J354" s="8" t="s">
        <v>940</v>
      </c>
      <c r="K354" s="8">
        <v>0</v>
      </c>
      <c r="L354" s="8">
        <v>0</v>
      </c>
      <c r="M354" s="6">
        <v>2.2222128279078501E-44</v>
      </c>
      <c r="N354" s="7">
        <v>1</v>
      </c>
      <c r="O354" s="3">
        <v>33.200000000000003</v>
      </c>
      <c r="P354" s="8">
        <v>0</v>
      </c>
      <c r="Q354" s="3" t="s">
        <v>2843</v>
      </c>
      <c r="R354" s="8" t="s">
        <v>1464</v>
      </c>
      <c r="S354" s="3" t="s">
        <v>941</v>
      </c>
    </row>
    <row r="355" spans="1:19" x14ac:dyDescent="0.3">
      <c r="A355" s="11" t="s">
        <v>1074</v>
      </c>
      <c r="B355" s="8" t="s">
        <v>2291</v>
      </c>
      <c r="C355" s="8" t="s">
        <v>13</v>
      </c>
      <c r="D355" s="8" t="s">
        <v>7</v>
      </c>
      <c r="E355" s="8">
        <v>114</v>
      </c>
      <c r="F355" s="8">
        <v>55626</v>
      </c>
      <c r="G355" s="5" t="s">
        <v>2290</v>
      </c>
      <c r="H355" s="8" t="s">
        <v>1463</v>
      </c>
      <c r="I355" s="8" t="s">
        <v>1462</v>
      </c>
      <c r="J355" s="8" t="s">
        <v>2289</v>
      </c>
      <c r="K355" s="8">
        <v>0</v>
      </c>
      <c r="L355" s="8">
        <v>0.13800000000000001</v>
      </c>
      <c r="M355" s="6">
        <v>8.1290652504463796E-20</v>
      </c>
      <c r="N355" s="7">
        <v>1</v>
      </c>
      <c r="O355" s="3">
        <v>23.4</v>
      </c>
      <c r="P355" s="8">
        <v>0</v>
      </c>
      <c r="Q355" s="3" t="s">
        <v>2843</v>
      </c>
      <c r="R355" s="8" t="s">
        <v>1464</v>
      </c>
      <c r="S355" s="3" t="s">
        <v>1075</v>
      </c>
    </row>
    <row r="356" spans="1:19" x14ac:dyDescent="0.3">
      <c r="A356" s="11" t="s">
        <v>281</v>
      </c>
      <c r="B356" s="8" t="s">
        <v>2288</v>
      </c>
      <c r="C356" s="8" t="s">
        <v>42</v>
      </c>
      <c r="D356" s="8" t="s">
        <v>7</v>
      </c>
      <c r="E356" s="8">
        <v>72</v>
      </c>
      <c r="F356" s="8">
        <v>64682</v>
      </c>
      <c r="G356" s="12" t="s">
        <v>2287</v>
      </c>
      <c r="H356" s="8" t="s">
        <v>103</v>
      </c>
      <c r="I356" s="8" t="s">
        <v>103</v>
      </c>
      <c r="J356" s="8" t="s">
        <v>282</v>
      </c>
      <c r="K356" s="8">
        <v>0</v>
      </c>
      <c r="L356" s="8">
        <v>0</v>
      </c>
      <c r="M356" s="6">
        <v>8.7564576849107103E-51</v>
      </c>
      <c r="N356" s="7">
        <v>1</v>
      </c>
      <c r="O356" s="3">
        <v>45.3</v>
      </c>
      <c r="P356" s="8">
        <v>0</v>
      </c>
      <c r="Q356" s="3" t="s">
        <v>2843</v>
      </c>
      <c r="R356" s="8" t="s">
        <v>1464</v>
      </c>
      <c r="S356" s="3" t="s">
        <v>283</v>
      </c>
    </row>
    <row r="357" spans="1:19" x14ac:dyDescent="0.3">
      <c r="A357" s="11" t="s">
        <v>979</v>
      </c>
      <c r="B357" s="8" t="s">
        <v>1481</v>
      </c>
      <c r="C357" s="8" t="s">
        <v>73</v>
      </c>
      <c r="D357" s="8" t="s">
        <v>7</v>
      </c>
      <c r="E357" s="8">
        <v>125</v>
      </c>
      <c r="F357" s="8">
        <v>23141</v>
      </c>
      <c r="G357" s="12" t="s">
        <v>1482</v>
      </c>
      <c r="H357" s="8" t="s">
        <v>1462</v>
      </c>
      <c r="I357" s="8" t="s">
        <v>1463</v>
      </c>
      <c r="J357" s="8" t="s">
        <v>980</v>
      </c>
      <c r="K357" s="8">
        <v>5.0750000000000002</v>
      </c>
      <c r="L357" s="8">
        <v>9.0380000000000003</v>
      </c>
      <c r="M357" s="6">
        <v>2.26272759685747E-73</v>
      </c>
      <c r="N357" s="7">
        <v>0.84544149934245905</v>
      </c>
      <c r="O357" s="3">
        <v>50.2</v>
      </c>
      <c r="P357" s="8">
        <v>0</v>
      </c>
      <c r="Q357" s="3" t="s">
        <v>2843</v>
      </c>
      <c r="R357" s="8" t="s">
        <v>1464</v>
      </c>
      <c r="S357" s="3" t="s">
        <v>981</v>
      </c>
    </row>
    <row r="358" spans="1:19" x14ac:dyDescent="0.3">
      <c r="A358" s="11" t="s">
        <v>398</v>
      </c>
      <c r="B358" s="8" t="s">
        <v>2286</v>
      </c>
      <c r="C358" s="8" t="s">
        <v>51</v>
      </c>
      <c r="D358" s="8" t="s">
        <v>7</v>
      </c>
      <c r="E358" s="8">
        <v>40</v>
      </c>
      <c r="F358" s="8">
        <v>22852</v>
      </c>
      <c r="G358" s="12" t="s">
        <v>2285</v>
      </c>
      <c r="H358" s="8" t="s">
        <v>1462</v>
      </c>
      <c r="I358" s="8" t="s">
        <v>1462</v>
      </c>
      <c r="J358" s="8" t="s">
        <v>399</v>
      </c>
      <c r="K358" s="8">
        <v>0</v>
      </c>
      <c r="L358" s="8">
        <v>0.27500000000000002</v>
      </c>
      <c r="M358" s="6">
        <v>3.1300797005156897E-8</v>
      </c>
      <c r="N358" s="7">
        <v>1</v>
      </c>
      <c r="O358" s="3">
        <v>21.7</v>
      </c>
      <c r="P358" s="8">
        <v>0</v>
      </c>
      <c r="Q358" s="3" t="s">
        <v>2843</v>
      </c>
      <c r="R358" s="8" t="s">
        <v>1464</v>
      </c>
      <c r="S358" s="3" t="s">
        <v>400</v>
      </c>
    </row>
    <row r="359" spans="1:19" x14ac:dyDescent="0.3">
      <c r="A359" s="11" t="s">
        <v>451</v>
      </c>
      <c r="B359" s="8" t="s">
        <v>2284</v>
      </c>
      <c r="C359" s="8" t="s">
        <v>24</v>
      </c>
      <c r="D359" s="8" t="s">
        <v>10</v>
      </c>
      <c r="E359" s="8">
        <v>16</v>
      </c>
      <c r="F359" s="8">
        <v>55435</v>
      </c>
      <c r="G359" s="12" t="s">
        <v>2283</v>
      </c>
      <c r="H359" s="8" t="s">
        <v>103</v>
      </c>
      <c r="I359" s="8" t="s">
        <v>103</v>
      </c>
      <c r="J359" s="8" t="s">
        <v>2282</v>
      </c>
      <c r="K359" s="8">
        <v>0</v>
      </c>
      <c r="L359" s="8">
        <v>0</v>
      </c>
      <c r="M359" s="6">
        <v>1.2772715637278401E-86</v>
      </c>
      <c r="N359" s="7">
        <v>1</v>
      </c>
      <c r="O359" s="3">
        <v>48.7</v>
      </c>
      <c r="P359" s="8">
        <v>0</v>
      </c>
      <c r="Q359" s="3" t="s">
        <v>2843</v>
      </c>
      <c r="R359" s="8" t="s">
        <v>1464</v>
      </c>
      <c r="S359" s="3" t="s">
        <v>452</v>
      </c>
    </row>
    <row r="360" spans="1:19" x14ac:dyDescent="0.3">
      <c r="A360" s="11" t="s">
        <v>684</v>
      </c>
      <c r="B360" s="8" t="s">
        <v>2281</v>
      </c>
      <c r="C360" s="8" t="s">
        <v>53</v>
      </c>
      <c r="D360" s="8" t="s">
        <v>7</v>
      </c>
      <c r="E360" s="8">
        <v>133</v>
      </c>
      <c r="F360" s="8">
        <v>9716</v>
      </c>
      <c r="G360" s="5" t="s">
        <v>2280</v>
      </c>
      <c r="H360" s="8" t="s">
        <v>103</v>
      </c>
      <c r="I360" s="8" t="s">
        <v>103</v>
      </c>
      <c r="J360" s="8" t="s">
        <v>685</v>
      </c>
      <c r="K360" s="8">
        <v>0</v>
      </c>
      <c r="L360" s="8">
        <v>0</v>
      </c>
      <c r="M360" s="6">
        <v>3.8420768140891E-15</v>
      </c>
      <c r="N360" s="7">
        <v>1</v>
      </c>
      <c r="O360" s="3">
        <v>42.3</v>
      </c>
      <c r="P360" s="8">
        <v>0</v>
      </c>
      <c r="Q360" s="3" t="s">
        <v>2843</v>
      </c>
      <c r="R360" s="8" t="s">
        <v>1464</v>
      </c>
      <c r="S360" s="3" t="s">
        <v>686</v>
      </c>
    </row>
    <row r="361" spans="1:19" x14ac:dyDescent="0.3">
      <c r="A361" s="11" t="s">
        <v>712</v>
      </c>
      <c r="B361" s="8" t="s">
        <v>2279</v>
      </c>
      <c r="C361" s="8" t="s">
        <v>30</v>
      </c>
      <c r="D361" s="8" t="s">
        <v>7</v>
      </c>
      <c r="E361" s="8">
        <v>33</v>
      </c>
      <c r="F361" s="8">
        <v>50650</v>
      </c>
      <c r="G361" s="5" t="s">
        <v>2278</v>
      </c>
      <c r="H361" s="8" t="s">
        <v>1463</v>
      </c>
      <c r="I361" s="8" t="s">
        <v>1462</v>
      </c>
      <c r="J361" s="8" t="s">
        <v>713</v>
      </c>
      <c r="K361" s="8">
        <v>0</v>
      </c>
      <c r="L361" s="8">
        <v>15</v>
      </c>
      <c r="M361" s="6">
        <v>1.1132133243243901E-11</v>
      </c>
      <c r="N361" s="7">
        <v>0.55423431265830503</v>
      </c>
      <c r="O361" s="3">
        <v>25.7</v>
      </c>
      <c r="P361" s="8">
        <v>0</v>
      </c>
      <c r="Q361" s="3" t="s">
        <v>2843</v>
      </c>
      <c r="R361" s="8" t="s">
        <v>1464</v>
      </c>
      <c r="S361" s="3" t="s">
        <v>714</v>
      </c>
    </row>
    <row r="362" spans="1:19" x14ac:dyDescent="0.3">
      <c r="A362" s="11" t="s">
        <v>1168</v>
      </c>
      <c r="B362" s="8" t="s">
        <v>2277</v>
      </c>
      <c r="C362" s="8" t="s">
        <v>42</v>
      </c>
      <c r="D362" s="8" t="s">
        <v>10</v>
      </c>
      <c r="E362" s="8">
        <v>19</v>
      </c>
      <c r="F362" s="8">
        <v>80210</v>
      </c>
      <c r="G362" s="12" t="s">
        <v>2276</v>
      </c>
      <c r="H362" s="8" t="s">
        <v>103</v>
      </c>
      <c r="I362" s="8" t="s">
        <v>103</v>
      </c>
      <c r="J362" s="8" t="s">
        <v>1169</v>
      </c>
      <c r="K362" s="8">
        <v>0</v>
      </c>
      <c r="L362" s="8">
        <v>0.22800000000000001</v>
      </c>
      <c r="M362" s="6">
        <v>6.9218214240210795E-17</v>
      </c>
      <c r="N362" s="7">
        <v>1</v>
      </c>
      <c r="O362" s="3">
        <v>34.6</v>
      </c>
      <c r="P362" s="8">
        <v>0</v>
      </c>
      <c r="Q362" s="3" t="s">
        <v>2843</v>
      </c>
      <c r="R362" s="8" t="s">
        <v>1464</v>
      </c>
      <c r="S362" s="3" t="s">
        <v>1170</v>
      </c>
    </row>
    <row r="363" spans="1:19" x14ac:dyDescent="0.3">
      <c r="A363" s="11" t="s">
        <v>104</v>
      </c>
      <c r="B363" s="8" t="s">
        <v>1483</v>
      </c>
      <c r="C363" s="8" t="s">
        <v>38</v>
      </c>
      <c r="D363" s="8" t="s">
        <v>7</v>
      </c>
      <c r="E363" s="8">
        <v>138</v>
      </c>
      <c r="F363" s="8">
        <v>50807</v>
      </c>
      <c r="G363" s="5" t="s">
        <v>1484</v>
      </c>
      <c r="H363" s="8" t="s">
        <v>1463</v>
      </c>
      <c r="I363" s="8" t="s">
        <v>1463</v>
      </c>
      <c r="J363" s="8" t="s">
        <v>1485</v>
      </c>
      <c r="K363" s="8">
        <v>3.556</v>
      </c>
      <c r="L363" s="8">
        <v>6.0259999999999998</v>
      </c>
      <c r="M363" s="6">
        <v>2.8304334907027699E-23</v>
      </c>
      <c r="N363" s="7">
        <v>0.68928422984978899</v>
      </c>
      <c r="O363" s="3">
        <v>43.7</v>
      </c>
      <c r="P363" s="8">
        <v>0</v>
      </c>
      <c r="Q363" s="3" t="s">
        <v>2843</v>
      </c>
      <c r="R363" s="8" t="s">
        <v>1464</v>
      </c>
      <c r="S363" s="3" t="s">
        <v>105</v>
      </c>
    </row>
    <row r="364" spans="1:19" x14ac:dyDescent="0.3">
      <c r="A364" s="11" t="s">
        <v>519</v>
      </c>
      <c r="B364" s="8" t="s">
        <v>2275</v>
      </c>
      <c r="C364" s="8" t="s">
        <v>30</v>
      </c>
      <c r="D364" s="8" t="s">
        <v>10</v>
      </c>
      <c r="E364" s="8">
        <v>84</v>
      </c>
      <c r="F364" s="8">
        <v>23200</v>
      </c>
      <c r="G364" s="5" t="s">
        <v>2274</v>
      </c>
      <c r="H364" s="8" t="s">
        <v>1463</v>
      </c>
      <c r="I364" s="8" t="s">
        <v>1463</v>
      </c>
      <c r="J364" s="8" t="s">
        <v>520</v>
      </c>
      <c r="K364" s="8">
        <v>0</v>
      </c>
      <c r="L364" s="8">
        <v>0.27900000000000003</v>
      </c>
      <c r="M364" s="6">
        <v>1.1779421119370201E-50</v>
      </c>
      <c r="N364" s="7">
        <v>1</v>
      </c>
      <c r="O364" s="3">
        <v>60.3</v>
      </c>
      <c r="P364" s="8">
        <v>0</v>
      </c>
      <c r="Q364" s="3" t="s">
        <v>2843</v>
      </c>
      <c r="R364" s="8" t="s">
        <v>1464</v>
      </c>
      <c r="S364" s="3" t="s">
        <v>521</v>
      </c>
    </row>
    <row r="365" spans="1:19" x14ac:dyDescent="0.3">
      <c r="A365" s="11" t="s">
        <v>528</v>
      </c>
      <c r="B365" s="8" t="s">
        <v>1498</v>
      </c>
      <c r="C365" s="8" t="s">
        <v>44</v>
      </c>
      <c r="D365" s="8" t="s">
        <v>10</v>
      </c>
      <c r="E365" s="8">
        <v>68</v>
      </c>
      <c r="F365" s="8">
        <v>594</v>
      </c>
      <c r="G365" s="5" t="s">
        <v>1499</v>
      </c>
      <c r="H365" s="8" t="s">
        <v>1462</v>
      </c>
      <c r="I365" s="8" t="s">
        <v>1463</v>
      </c>
      <c r="J365" s="8" t="s">
        <v>529</v>
      </c>
      <c r="K365" s="8">
        <v>0</v>
      </c>
      <c r="L365" s="8">
        <v>0.86899999999999999</v>
      </c>
      <c r="M365" s="6">
        <v>2.2710045582373402E-52</v>
      </c>
      <c r="N365" s="7">
        <v>1</v>
      </c>
      <c r="O365" s="3">
        <v>35.299999999999997</v>
      </c>
      <c r="P365" s="8">
        <v>0</v>
      </c>
      <c r="Q365" s="3" t="s">
        <v>2843</v>
      </c>
      <c r="R365" s="8" t="s">
        <v>1464</v>
      </c>
      <c r="S365" s="3" t="s">
        <v>530</v>
      </c>
    </row>
    <row r="366" spans="1:19" x14ac:dyDescent="0.3">
      <c r="A366" s="11" t="s">
        <v>911</v>
      </c>
      <c r="B366" s="8" t="s">
        <v>2273</v>
      </c>
      <c r="C366" s="8" t="s">
        <v>24</v>
      </c>
      <c r="D366" s="8" t="s">
        <v>7</v>
      </c>
      <c r="E366" s="8">
        <v>108</v>
      </c>
      <c r="F366" s="8">
        <v>56898</v>
      </c>
      <c r="G366" s="12" t="s">
        <v>2272</v>
      </c>
      <c r="H366" s="8" t="s">
        <v>1463</v>
      </c>
      <c r="I366" s="8" t="s">
        <v>1463</v>
      </c>
      <c r="J366" s="8" t="s">
        <v>912</v>
      </c>
      <c r="K366" s="8">
        <v>0.63300000000000001</v>
      </c>
      <c r="L366" s="8">
        <v>0.111</v>
      </c>
      <c r="M366" s="6">
        <v>8.3394371811484604E-37</v>
      </c>
      <c r="N366" s="7">
        <v>0.52827323914886504</v>
      </c>
      <c r="O366" s="3">
        <v>31.6</v>
      </c>
      <c r="P366" s="8">
        <v>0</v>
      </c>
      <c r="Q366" s="3" t="s">
        <v>2843</v>
      </c>
      <c r="R366" s="8" t="s">
        <v>1464</v>
      </c>
      <c r="S366" s="3" t="s">
        <v>913</v>
      </c>
    </row>
    <row r="367" spans="1:19" x14ac:dyDescent="0.3">
      <c r="A367" s="11" t="s">
        <v>194</v>
      </c>
      <c r="B367" s="8" t="s">
        <v>2271</v>
      </c>
      <c r="C367" s="8" t="s">
        <v>73</v>
      </c>
      <c r="D367" s="8" t="s">
        <v>10</v>
      </c>
      <c r="E367" s="8">
        <v>11355</v>
      </c>
      <c r="F367" s="8">
        <v>636</v>
      </c>
      <c r="G367" s="5" t="s">
        <v>2270</v>
      </c>
      <c r="H367" s="8" t="s">
        <v>103</v>
      </c>
      <c r="I367" s="8" t="s">
        <v>103</v>
      </c>
      <c r="J367" s="8" t="s">
        <v>195</v>
      </c>
      <c r="K367" s="8">
        <v>0</v>
      </c>
      <c r="L367" s="8">
        <v>1.5740000000000001</v>
      </c>
      <c r="M367" s="6">
        <v>8.0812106041797605E-6</v>
      </c>
      <c r="N367" s="7">
        <v>1</v>
      </c>
      <c r="O367" s="3">
        <v>37.9</v>
      </c>
      <c r="P367" s="8">
        <v>0</v>
      </c>
      <c r="Q367" s="3" t="s">
        <v>2843</v>
      </c>
      <c r="R367" s="8" t="s">
        <v>1464</v>
      </c>
      <c r="S367" s="3" t="s">
        <v>196</v>
      </c>
    </row>
    <row r="368" spans="1:19" x14ac:dyDescent="0.3">
      <c r="A368" s="11" t="s">
        <v>429</v>
      </c>
      <c r="B368" s="8" t="s">
        <v>2269</v>
      </c>
      <c r="C368" s="8" t="s">
        <v>24</v>
      </c>
      <c r="D368" s="8" t="s">
        <v>7</v>
      </c>
      <c r="E368" s="8">
        <v>201</v>
      </c>
      <c r="F368" s="8">
        <v>259282</v>
      </c>
      <c r="G368" s="12" t="s">
        <v>2268</v>
      </c>
      <c r="H368" s="8" t="s">
        <v>1463</v>
      </c>
      <c r="I368" s="8" t="s">
        <v>1463</v>
      </c>
      <c r="J368" s="8" t="s">
        <v>430</v>
      </c>
      <c r="K368" s="8">
        <v>0.54600000000000004</v>
      </c>
      <c r="L368" s="8">
        <v>0</v>
      </c>
      <c r="M368" s="6">
        <v>4.18012327401601E-43</v>
      </c>
      <c r="N368" s="7">
        <v>1</v>
      </c>
      <c r="O368" s="3">
        <v>29.3</v>
      </c>
      <c r="P368" s="8">
        <v>0</v>
      </c>
      <c r="Q368" s="3" t="s">
        <v>2843</v>
      </c>
      <c r="R368" s="8" t="s">
        <v>1464</v>
      </c>
      <c r="S368" s="3" t="s">
        <v>431</v>
      </c>
    </row>
    <row r="369" spans="1:19" x14ac:dyDescent="0.3">
      <c r="A369" s="11" t="s">
        <v>448</v>
      </c>
      <c r="B369" s="8" t="s">
        <v>2267</v>
      </c>
      <c r="C369" s="8" t="s">
        <v>51</v>
      </c>
      <c r="D369" s="8" t="s">
        <v>10</v>
      </c>
      <c r="E369" s="8">
        <v>69</v>
      </c>
      <c r="F369" s="8">
        <v>9044</v>
      </c>
      <c r="G369" s="12" t="s">
        <v>2266</v>
      </c>
      <c r="H369" s="8" t="s">
        <v>1463</v>
      </c>
      <c r="I369" s="8" t="s">
        <v>1463</v>
      </c>
      <c r="J369" s="8" t="s">
        <v>449</v>
      </c>
      <c r="K369" s="8">
        <v>0</v>
      </c>
      <c r="L369" s="8">
        <v>0.45500000000000002</v>
      </c>
      <c r="M369" s="6">
        <v>3.0056452535059999E-8</v>
      </c>
      <c r="N369" s="7">
        <v>0.634170488153461</v>
      </c>
      <c r="O369" s="3">
        <v>33.6</v>
      </c>
      <c r="P369" s="8">
        <v>0</v>
      </c>
      <c r="Q369" s="3" t="s">
        <v>2843</v>
      </c>
      <c r="R369" s="8" t="s">
        <v>1464</v>
      </c>
      <c r="S369" s="3" t="s">
        <v>450</v>
      </c>
    </row>
    <row r="370" spans="1:19" x14ac:dyDescent="0.3">
      <c r="A370" s="11" t="s">
        <v>1142</v>
      </c>
      <c r="B370" s="8" t="s">
        <v>2265</v>
      </c>
      <c r="C370" s="8" t="s">
        <v>51</v>
      </c>
      <c r="D370" s="8" t="s">
        <v>7</v>
      </c>
      <c r="E370" s="8">
        <v>88</v>
      </c>
      <c r="F370" s="8">
        <v>80007</v>
      </c>
      <c r="G370" s="5" t="s">
        <v>2264</v>
      </c>
      <c r="H370" s="8" t="s">
        <v>1462</v>
      </c>
      <c r="I370" s="8" t="s">
        <v>1462</v>
      </c>
      <c r="J370" s="8" t="s">
        <v>1143</v>
      </c>
      <c r="K370" s="8">
        <v>0</v>
      </c>
      <c r="L370" s="8">
        <v>0.43099999999999999</v>
      </c>
      <c r="M370" s="6">
        <v>7.79822646822001E-24</v>
      </c>
      <c r="N370" s="7">
        <v>0.52344139650872801</v>
      </c>
      <c r="O370" s="3">
        <v>26.5</v>
      </c>
      <c r="P370" s="8">
        <v>0</v>
      </c>
      <c r="Q370" s="3" t="s">
        <v>2843</v>
      </c>
      <c r="R370" s="8" t="s">
        <v>1464</v>
      </c>
      <c r="S370" s="3" t="s">
        <v>1144</v>
      </c>
    </row>
    <row r="371" spans="1:19" x14ac:dyDescent="0.3">
      <c r="A371" s="11" t="s">
        <v>203</v>
      </c>
      <c r="B371" s="8" t="s">
        <v>2263</v>
      </c>
      <c r="C371" s="8" t="s">
        <v>13</v>
      </c>
      <c r="D371" s="8" t="s">
        <v>10</v>
      </c>
      <c r="E371" s="8">
        <v>139</v>
      </c>
      <c r="F371" s="8">
        <v>56946</v>
      </c>
      <c r="G371" s="12" t="s">
        <v>2262</v>
      </c>
      <c r="H371" s="8" t="s">
        <v>1462</v>
      </c>
      <c r="I371" s="8" t="s">
        <v>1463</v>
      </c>
      <c r="J371" s="8" t="s">
        <v>204</v>
      </c>
      <c r="K371" s="8">
        <v>0</v>
      </c>
      <c r="L371" s="8">
        <v>0</v>
      </c>
      <c r="M371" s="6">
        <v>2.3648103949868799E-29</v>
      </c>
      <c r="N371" s="7">
        <v>1</v>
      </c>
      <c r="O371" s="3">
        <v>82.2</v>
      </c>
      <c r="P371" s="8">
        <v>0</v>
      </c>
      <c r="Q371" s="3" t="s">
        <v>2843</v>
      </c>
      <c r="R371" s="8" t="s">
        <v>1464</v>
      </c>
      <c r="S371" s="3" t="s">
        <v>205</v>
      </c>
    </row>
    <row r="372" spans="1:19" x14ac:dyDescent="0.3">
      <c r="A372" s="11" t="s">
        <v>815</v>
      </c>
      <c r="B372" s="8" t="s">
        <v>2261</v>
      </c>
      <c r="C372" s="8" t="s">
        <v>42</v>
      </c>
      <c r="D372" s="8" t="s">
        <v>7</v>
      </c>
      <c r="E372" s="8">
        <v>73</v>
      </c>
      <c r="F372" s="8">
        <v>10438</v>
      </c>
      <c r="G372" s="12" t="s">
        <v>2260</v>
      </c>
      <c r="H372" s="8" t="s">
        <v>103</v>
      </c>
      <c r="I372" s="8" t="s">
        <v>103</v>
      </c>
      <c r="J372" s="8" t="s">
        <v>2259</v>
      </c>
      <c r="K372" s="8">
        <v>0</v>
      </c>
      <c r="L372" s="8">
        <v>0</v>
      </c>
      <c r="M372" s="6">
        <v>1.24644805211081E-57</v>
      </c>
      <c r="N372" s="7">
        <v>1</v>
      </c>
      <c r="O372" s="3">
        <v>42.6</v>
      </c>
      <c r="P372" s="8">
        <v>0</v>
      </c>
      <c r="Q372" s="3" t="s">
        <v>2843</v>
      </c>
      <c r="R372" s="8" t="s">
        <v>1464</v>
      </c>
      <c r="S372" s="3" t="s">
        <v>816</v>
      </c>
    </row>
    <row r="373" spans="1:19" x14ac:dyDescent="0.3">
      <c r="A373" s="11" t="s">
        <v>1418</v>
      </c>
      <c r="B373" s="8" t="s">
        <v>2258</v>
      </c>
      <c r="C373" s="8" t="s">
        <v>73</v>
      </c>
      <c r="D373" s="8" t="s">
        <v>7</v>
      </c>
      <c r="E373" s="8">
        <v>189</v>
      </c>
      <c r="F373" s="8">
        <v>84698</v>
      </c>
      <c r="G373" s="5" t="s">
        <v>2257</v>
      </c>
      <c r="H373" s="8" t="s">
        <v>103</v>
      </c>
      <c r="I373" s="8" t="s">
        <v>103</v>
      </c>
      <c r="J373" s="8" t="s">
        <v>2256</v>
      </c>
      <c r="K373" s="8">
        <v>1.7729999999999999</v>
      </c>
      <c r="L373" s="8">
        <v>0</v>
      </c>
      <c r="M373" s="6">
        <v>4.9492040723477204E-15</v>
      </c>
      <c r="N373" s="7">
        <v>1</v>
      </c>
      <c r="O373" s="3">
        <v>29.1</v>
      </c>
      <c r="P373" s="8">
        <v>0</v>
      </c>
      <c r="Q373" s="3" t="s">
        <v>2843</v>
      </c>
      <c r="R373" s="8" t="s">
        <v>1464</v>
      </c>
      <c r="S373" s="3" t="s">
        <v>1419</v>
      </c>
    </row>
    <row r="374" spans="1:19" x14ac:dyDescent="0.3">
      <c r="A374" s="11" t="s">
        <v>914</v>
      </c>
      <c r="B374" s="8" t="s">
        <v>2255</v>
      </c>
      <c r="C374" s="8" t="s">
        <v>69</v>
      </c>
      <c r="D374" s="8" t="s">
        <v>7</v>
      </c>
      <c r="E374" s="8">
        <v>99</v>
      </c>
      <c r="F374" s="8">
        <v>883</v>
      </c>
      <c r="G374" s="12" t="s">
        <v>2254</v>
      </c>
      <c r="H374" s="8" t="s">
        <v>1463</v>
      </c>
      <c r="I374" s="8" t="s">
        <v>1463</v>
      </c>
      <c r="J374" s="8" t="s">
        <v>2253</v>
      </c>
      <c r="K374" s="8">
        <v>0</v>
      </c>
      <c r="L374" s="8">
        <v>0.22900000000000001</v>
      </c>
      <c r="M374" s="6">
        <v>3.6252720699320999E-54</v>
      </c>
      <c r="N374" s="7">
        <v>1</v>
      </c>
      <c r="O374" s="3">
        <v>78.900000000000006</v>
      </c>
      <c r="P374" s="8">
        <v>0</v>
      </c>
      <c r="Q374" s="3" t="s">
        <v>2843</v>
      </c>
      <c r="R374" s="8" t="s">
        <v>1464</v>
      </c>
      <c r="S374" s="3" t="s">
        <v>915</v>
      </c>
    </row>
    <row r="375" spans="1:19" x14ac:dyDescent="0.3">
      <c r="A375" s="11" t="s">
        <v>763</v>
      </c>
      <c r="B375" s="8" t="s">
        <v>2252</v>
      </c>
      <c r="C375" s="8" t="s">
        <v>45</v>
      </c>
      <c r="D375" s="8" t="s">
        <v>10</v>
      </c>
      <c r="E375" s="8">
        <v>39</v>
      </c>
      <c r="F375" s="8">
        <v>343099</v>
      </c>
      <c r="G375" s="5" t="s">
        <v>2251</v>
      </c>
      <c r="H375" s="8" t="s">
        <v>1463</v>
      </c>
      <c r="I375" s="8" t="s">
        <v>1463</v>
      </c>
      <c r="J375" s="8" t="s">
        <v>764</v>
      </c>
      <c r="K375" s="8">
        <v>0.47599999999999998</v>
      </c>
      <c r="L375" s="8">
        <v>0</v>
      </c>
      <c r="M375" s="6">
        <v>2.3309839082333599E-20</v>
      </c>
      <c r="N375" s="7">
        <v>1</v>
      </c>
      <c r="O375" s="3">
        <v>42.4</v>
      </c>
      <c r="P375" s="8">
        <v>0</v>
      </c>
      <c r="Q375" s="3" t="s">
        <v>2843</v>
      </c>
      <c r="R375" s="8" t="s">
        <v>1464</v>
      </c>
      <c r="S375" s="3" t="s">
        <v>765</v>
      </c>
    </row>
    <row r="376" spans="1:19" x14ac:dyDescent="0.3">
      <c r="A376" s="11" t="s">
        <v>221</v>
      </c>
      <c r="B376" s="8" t="s">
        <v>1505</v>
      </c>
      <c r="C376" s="8" t="s">
        <v>42</v>
      </c>
      <c r="D376" s="8" t="s">
        <v>7</v>
      </c>
      <c r="E376" s="8">
        <v>145</v>
      </c>
      <c r="F376" s="8">
        <v>55704</v>
      </c>
      <c r="G376" s="5" t="s">
        <v>1506</v>
      </c>
      <c r="H376" s="8" t="s">
        <v>1462</v>
      </c>
      <c r="I376" s="8" t="s">
        <v>1463</v>
      </c>
      <c r="J376" s="8" t="s">
        <v>222</v>
      </c>
      <c r="K376" s="8">
        <v>0</v>
      </c>
      <c r="L376" s="8">
        <v>0</v>
      </c>
      <c r="M376" s="6">
        <v>2.4495423216732101E-5</v>
      </c>
      <c r="N376" s="7">
        <v>1</v>
      </c>
      <c r="O376" s="3">
        <v>25.4</v>
      </c>
      <c r="P376" s="8">
        <v>0</v>
      </c>
      <c r="Q376" s="3" t="s">
        <v>2843</v>
      </c>
      <c r="R376" s="8" t="s">
        <v>1464</v>
      </c>
      <c r="S376" s="3" t="s">
        <v>223</v>
      </c>
    </row>
    <row r="377" spans="1:19" x14ac:dyDescent="0.3">
      <c r="A377" s="11" t="s">
        <v>648</v>
      </c>
      <c r="B377" s="8" t="s">
        <v>2250</v>
      </c>
      <c r="C377" s="8" t="s">
        <v>73</v>
      </c>
      <c r="D377" s="8" t="s">
        <v>10</v>
      </c>
      <c r="E377" s="8">
        <v>62</v>
      </c>
      <c r="F377" s="8">
        <v>55297</v>
      </c>
      <c r="G377" s="12" t="s">
        <v>2249</v>
      </c>
      <c r="H377" s="8" t="s">
        <v>1462</v>
      </c>
      <c r="I377" s="8" t="s">
        <v>1463</v>
      </c>
      <c r="J377" s="8" t="s">
        <v>649</v>
      </c>
      <c r="K377" s="8">
        <v>1.6479999999999999</v>
      </c>
      <c r="L377" s="8">
        <v>0</v>
      </c>
      <c r="M377" s="6">
        <v>1.37366132825179E-45</v>
      </c>
      <c r="N377" s="7">
        <v>1</v>
      </c>
      <c r="O377" s="3">
        <v>35.5</v>
      </c>
      <c r="P377" s="8">
        <v>0</v>
      </c>
      <c r="Q377" s="3" t="s">
        <v>2843</v>
      </c>
      <c r="R377" s="8" t="s">
        <v>1464</v>
      </c>
      <c r="S377" s="3" t="s">
        <v>650</v>
      </c>
    </row>
    <row r="378" spans="1:19" x14ac:dyDescent="0.3">
      <c r="A378" s="11" t="s">
        <v>608</v>
      </c>
      <c r="B378" s="8" t="s">
        <v>2248</v>
      </c>
      <c r="C378" s="8" t="s">
        <v>42</v>
      </c>
      <c r="D378" s="8" t="s">
        <v>7</v>
      </c>
      <c r="E378" s="8">
        <v>18</v>
      </c>
      <c r="F378" s="8">
        <v>54520</v>
      </c>
      <c r="G378" s="5" t="s">
        <v>2247</v>
      </c>
      <c r="H378" s="8" t="s">
        <v>1463</v>
      </c>
      <c r="I378" s="8" t="s">
        <v>1462</v>
      </c>
      <c r="J378" s="8" t="s">
        <v>609</v>
      </c>
      <c r="K378" s="8">
        <v>0</v>
      </c>
      <c r="L378" s="8">
        <v>0</v>
      </c>
      <c r="M378" s="6">
        <v>8.0261958900835499E-15</v>
      </c>
      <c r="N378" s="7">
        <v>1</v>
      </c>
      <c r="O378" s="3">
        <v>23.8</v>
      </c>
      <c r="P378" s="8">
        <v>0</v>
      </c>
      <c r="Q378" s="3" t="s">
        <v>2843</v>
      </c>
      <c r="R378" s="8" t="s">
        <v>1464</v>
      </c>
      <c r="S378" s="3" t="s">
        <v>610</v>
      </c>
    </row>
    <row r="379" spans="1:19" x14ac:dyDescent="0.3">
      <c r="A379" s="11" t="s">
        <v>905</v>
      </c>
      <c r="B379" s="8" t="s">
        <v>2246</v>
      </c>
      <c r="C379" s="8" t="s">
        <v>94</v>
      </c>
      <c r="D379" s="8" t="s">
        <v>10</v>
      </c>
      <c r="E379" s="8">
        <v>288</v>
      </c>
      <c r="F379" s="8">
        <v>8621</v>
      </c>
      <c r="G379" s="5" t="s">
        <v>2245</v>
      </c>
      <c r="H379" s="8" t="s">
        <v>1463</v>
      </c>
      <c r="I379" s="8" t="s">
        <v>1462</v>
      </c>
      <c r="J379" s="8" t="s">
        <v>906</v>
      </c>
      <c r="K379" s="8">
        <v>0</v>
      </c>
      <c r="L379" s="8">
        <v>0</v>
      </c>
      <c r="M379" s="6">
        <v>9.9473817821082697E-14</v>
      </c>
      <c r="N379" s="7">
        <v>1</v>
      </c>
      <c r="O379" s="3">
        <v>27.5</v>
      </c>
      <c r="P379" s="8">
        <v>0</v>
      </c>
      <c r="Q379" s="3" t="s">
        <v>2843</v>
      </c>
      <c r="R379" s="8" t="s">
        <v>1464</v>
      </c>
      <c r="S379" s="3" t="s">
        <v>907</v>
      </c>
    </row>
    <row r="380" spans="1:19" x14ac:dyDescent="0.3">
      <c r="A380" s="11" t="s">
        <v>794</v>
      </c>
      <c r="B380" s="8" t="s">
        <v>1510</v>
      </c>
      <c r="C380" s="8" t="s">
        <v>94</v>
      </c>
      <c r="D380" s="8" t="s">
        <v>10</v>
      </c>
      <c r="E380" s="8">
        <v>121</v>
      </c>
      <c r="F380" s="8">
        <v>5218</v>
      </c>
      <c r="G380" s="12" t="s">
        <v>1511</v>
      </c>
      <c r="H380" s="8" t="s">
        <v>1462</v>
      </c>
      <c r="I380" s="8" t="s">
        <v>1462</v>
      </c>
      <c r="J380" s="8" t="s">
        <v>1512</v>
      </c>
      <c r="K380" s="8">
        <v>1.389</v>
      </c>
      <c r="L380" s="8">
        <v>0.34399999999999997</v>
      </c>
      <c r="M380" s="6">
        <v>9.5779166984776595E-35</v>
      </c>
      <c r="N380" s="7">
        <v>0.711351799969134</v>
      </c>
      <c r="O380" s="3">
        <v>44.5</v>
      </c>
      <c r="P380" s="8">
        <v>0</v>
      </c>
      <c r="Q380" s="3" t="s">
        <v>2843</v>
      </c>
      <c r="R380" s="8" t="s">
        <v>1464</v>
      </c>
      <c r="S380" s="3" t="s">
        <v>795</v>
      </c>
    </row>
    <row r="381" spans="1:19" x14ac:dyDescent="0.3">
      <c r="A381" s="11" t="s">
        <v>1435</v>
      </c>
      <c r="B381" s="8" t="s">
        <v>1513</v>
      </c>
      <c r="C381" s="8" t="s">
        <v>28</v>
      </c>
      <c r="D381" s="8" t="s">
        <v>7</v>
      </c>
      <c r="E381" s="8">
        <v>88</v>
      </c>
      <c r="F381" s="8">
        <v>51654</v>
      </c>
      <c r="G381" s="12" t="s">
        <v>1514</v>
      </c>
      <c r="H381" s="8" t="s">
        <v>1462</v>
      </c>
      <c r="I381" s="8" t="s">
        <v>1463</v>
      </c>
      <c r="J381" s="8" t="s">
        <v>1515</v>
      </c>
      <c r="K381" s="8">
        <v>0.39100000000000001</v>
      </c>
      <c r="L381" s="8">
        <v>0.88100000000000001</v>
      </c>
      <c r="M381" s="6">
        <v>7.4971797198915102E-255</v>
      </c>
      <c r="N381" s="7">
        <v>1</v>
      </c>
      <c r="O381" s="3">
        <v>79.599999999999994</v>
      </c>
      <c r="P381" s="8">
        <v>0</v>
      </c>
      <c r="Q381" s="3" t="s">
        <v>2843</v>
      </c>
      <c r="R381" s="8" t="s">
        <v>1464</v>
      </c>
      <c r="S381" s="3" t="s">
        <v>1436</v>
      </c>
    </row>
    <row r="382" spans="1:19" x14ac:dyDescent="0.3">
      <c r="A382" s="11" t="s">
        <v>162</v>
      </c>
      <c r="B382" s="8" t="s">
        <v>2244</v>
      </c>
      <c r="C382" s="8" t="s">
        <v>44</v>
      </c>
      <c r="D382" s="8" t="s">
        <v>10</v>
      </c>
      <c r="E382" s="8">
        <v>40</v>
      </c>
      <c r="F382" s="8">
        <v>54901</v>
      </c>
      <c r="G382" s="5" t="s">
        <v>2243</v>
      </c>
      <c r="H382" s="8" t="s">
        <v>1462</v>
      </c>
      <c r="I382" s="8" t="s">
        <v>1462</v>
      </c>
      <c r="J382" s="8" t="s">
        <v>163</v>
      </c>
      <c r="K382" s="8">
        <v>0</v>
      </c>
      <c r="L382" s="8">
        <v>0</v>
      </c>
      <c r="M382" s="6">
        <v>3.3503553346864003E-35</v>
      </c>
      <c r="N382" s="7">
        <v>1</v>
      </c>
      <c r="O382" s="3">
        <v>41.7</v>
      </c>
      <c r="P382" s="8">
        <v>0</v>
      </c>
      <c r="Q382" s="3" t="s">
        <v>2843</v>
      </c>
      <c r="R382" s="8" t="s">
        <v>1464</v>
      </c>
      <c r="S382" s="3" t="s">
        <v>164</v>
      </c>
    </row>
    <row r="383" spans="1:19" x14ac:dyDescent="0.3">
      <c r="A383" s="11" t="s">
        <v>162</v>
      </c>
      <c r="B383" s="8" t="s">
        <v>2242</v>
      </c>
      <c r="C383" s="8" t="s">
        <v>44</v>
      </c>
      <c r="D383" s="8" t="s">
        <v>10</v>
      </c>
      <c r="E383" s="8">
        <v>17018</v>
      </c>
      <c r="F383" s="8">
        <v>54901</v>
      </c>
      <c r="G383" s="5" t="s">
        <v>2241</v>
      </c>
      <c r="H383" s="8" t="s">
        <v>1462</v>
      </c>
      <c r="I383" s="8" t="s">
        <v>1463</v>
      </c>
      <c r="J383" s="8" t="s">
        <v>163</v>
      </c>
      <c r="K383" s="8">
        <v>0</v>
      </c>
      <c r="L383" s="8">
        <v>0</v>
      </c>
      <c r="M383" s="6">
        <v>1.31449440081777E-19</v>
      </c>
      <c r="N383" s="7">
        <v>1</v>
      </c>
      <c r="O383" s="3">
        <v>21.3</v>
      </c>
      <c r="P383" s="8">
        <v>0</v>
      </c>
      <c r="Q383" s="3" t="s">
        <v>2843</v>
      </c>
      <c r="R383" s="8" t="s">
        <v>1464</v>
      </c>
      <c r="S383" s="3" t="s">
        <v>164</v>
      </c>
    </row>
    <row r="384" spans="1:19" x14ac:dyDescent="0.3">
      <c r="A384" s="11" t="s">
        <v>475</v>
      </c>
      <c r="B384" s="8" t="s">
        <v>2240</v>
      </c>
      <c r="C384" s="8" t="s">
        <v>73</v>
      </c>
      <c r="D384" s="8" t="s">
        <v>7</v>
      </c>
      <c r="E384" s="8">
        <v>121</v>
      </c>
      <c r="F384" s="8">
        <v>51134</v>
      </c>
      <c r="G384" s="5" t="s">
        <v>2239</v>
      </c>
      <c r="H384" s="8" t="s">
        <v>1462</v>
      </c>
      <c r="I384" s="8" t="s">
        <v>1463</v>
      </c>
      <c r="J384" s="8" t="s">
        <v>2236</v>
      </c>
      <c r="K384" s="8">
        <v>5.9109999999999996</v>
      </c>
      <c r="L384" s="8">
        <v>3.6709999999999998</v>
      </c>
      <c r="M384" s="6">
        <v>1.7913542326325601E-8</v>
      </c>
      <c r="N384" s="7">
        <v>0.60851511888660403</v>
      </c>
      <c r="O384" s="3">
        <v>22.6</v>
      </c>
      <c r="P384" s="8">
        <v>0</v>
      </c>
      <c r="Q384" s="3" t="s">
        <v>2843</v>
      </c>
      <c r="R384" s="8" t="s">
        <v>1464</v>
      </c>
      <c r="S384" s="3" t="s">
        <v>476</v>
      </c>
    </row>
    <row r="385" spans="1:19" x14ac:dyDescent="0.3">
      <c r="A385" s="11" t="s">
        <v>475</v>
      </c>
      <c r="B385" s="8" t="s">
        <v>2238</v>
      </c>
      <c r="C385" s="8" t="s">
        <v>73</v>
      </c>
      <c r="D385" s="8" t="s">
        <v>7</v>
      </c>
      <c r="E385" s="8">
        <v>16</v>
      </c>
      <c r="F385" s="8">
        <v>51134</v>
      </c>
      <c r="G385" s="5" t="s">
        <v>2237</v>
      </c>
      <c r="H385" s="8" t="s">
        <v>1462</v>
      </c>
      <c r="I385" s="8" t="s">
        <v>1462</v>
      </c>
      <c r="J385" s="8" t="s">
        <v>2236</v>
      </c>
      <c r="K385" s="8">
        <v>2.6880000000000002</v>
      </c>
      <c r="L385" s="8">
        <v>0.217</v>
      </c>
      <c r="M385" s="6">
        <v>4.7794451048483598E-30</v>
      </c>
      <c r="N385" s="7">
        <v>1</v>
      </c>
      <c r="O385" s="3">
        <v>43.9</v>
      </c>
      <c r="P385" s="8">
        <v>0</v>
      </c>
      <c r="Q385" s="3" t="s">
        <v>2843</v>
      </c>
      <c r="R385" s="8" t="s">
        <v>1464</v>
      </c>
      <c r="S385" s="3" t="s">
        <v>476</v>
      </c>
    </row>
    <row r="386" spans="1:19" x14ac:dyDescent="0.3">
      <c r="A386" s="11" t="s">
        <v>319</v>
      </c>
      <c r="B386" s="8" t="s">
        <v>2235</v>
      </c>
      <c r="C386" s="8" t="s">
        <v>62</v>
      </c>
      <c r="D386" s="8" t="s">
        <v>7</v>
      </c>
      <c r="E386" s="8">
        <v>109</v>
      </c>
      <c r="F386" s="8">
        <v>84902</v>
      </c>
      <c r="G386" s="12" t="s">
        <v>2234</v>
      </c>
      <c r="H386" s="8" t="s">
        <v>1462</v>
      </c>
      <c r="I386" s="8" t="s">
        <v>1462</v>
      </c>
      <c r="J386" s="8" t="s">
        <v>320</v>
      </c>
      <c r="K386" s="8">
        <v>0</v>
      </c>
      <c r="L386" s="8">
        <v>1.075</v>
      </c>
      <c r="M386" s="6">
        <v>1.0689060209089199E-62</v>
      </c>
      <c r="N386" s="7">
        <v>0.69671215016722199</v>
      </c>
      <c r="O386" s="3">
        <v>76.900000000000006</v>
      </c>
      <c r="P386" s="8">
        <v>0</v>
      </c>
      <c r="Q386" s="3" t="s">
        <v>2843</v>
      </c>
      <c r="R386" s="8" t="s">
        <v>1464</v>
      </c>
      <c r="S386" s="3" t="s">
        <v>321</v>
      </c>
    </row>
    <row r="387" spans="1:19" x14ac:dyDescent="0.3">
      <c r="A387" s="11" t="s">
        <v>1066</v>
      </c>
      <c r="B387" s="8" t="s">
        <v>2233</v>
      </c>
      <c r="C387" s="8" t="s">
        <v>45</v>
      </c>
      <c r="D387" s="8" t="s">
        <v>10</v>
      </c>
      <c r="E387" s="8">
        <v>105</v>
      </c>
      <c r="F387" s="8">
        <v>9557</v>
      </c>
      <c r="G387" s="12" t="s">
        <v>2232</v>
      </c>
      <c r="H387" s="8" t="s">
        <v>1463</v>
      </c>
      <c r="I387" s="8" t="s">
        <v>1463</v>
      </c>
      <c r="J387" s="8" t="s">
        <v>2231</v>
      </c>
      <c r="K387" s="8">
        <v>0.224</v>
      </c>
      <c r="L387" s="8">
        <v>0.42</v>
      </c>
      <c r="M387" s="6">
        <v>1.5252541758636501E-99</v>
      </c>
      <c r="N387" s="7">
        <v>0.56155543569277699</v>
      </c>
      <c r="O387" s="3">
        <v>52.8</v>
      </c>
      <c r="P387" s="8">
        <v>0</v>
      </c>
      <c r="Q387" s="3" t="s">
        <v>2843</v>
      </c>
      <c r="R387" s="8" t="s">
        <v>1464</v>
      </c>
      <c r="S387" s="3" t="s">
        <v>1067</v>
      </c>
    </row>
    <row r="388" spans="1:19" x14ac:dyDescent="0.3">
      <c r="A388" s="11" t="s">
        <v>1384</v>
      </c>
      <c r="B388" s="8" t="s">
        <v>2230</v>
      </c>
      <c r="C388" s="8" t="s">
        <v>38</v>
      </c>
      <c r="D388" s="8" t="s">
        <v>10</v>
      </c>
      <c r="E388" s="8">
        <v>78</v>
      </c>
      <c r="F388" s="8">
        <v>91782</v>
      </c>
      <c r="G388" s="12" t="s">
        <v>2229</v>
      </c>
      <c r="H388" s="8" t="s">
        <v>1463</v>
      </c>
      <c r="I388" s="8" t="s">
        <v>1463</v>
      </c>
      <c r="J388" s="8" t="s">
        <v>1385</v>
      </c>
      <c r="K388" s="8">
        <v>0</v>
      </c>
      <c r="L388" s="8">
        <v>0</v>
      </c>
      <c r="M388" s="6">
        <v>2.5079977683774099E-55</v>
      </c>
      <c r="N388" s="7">
        <v>1</v>
      </c>
      <c r="O388" s="3">
        <v>21.4</v>
      </c>
      <c r="P388" s="8">
        <v>0</v>
      </c>
      <c r="Q388" s="3" t="s">
        <v>2843</v>
      </c>
      <c r="R388" s="8" t="s">
        <v>1464</v>
      </c>
      <c r="S388" s="3" t="s">
        <v>1386</v>
      </c>
    </row>
    <row r="389" spans="1:19" x14ac:dyDescent="0.3">
      <c r="A389" s="11" t="s">
        <v>1159</v>
      </c>
      <c r="B389" s="8" t="s">
        <v>2228</v>
      </c>
      <c r="C389" s="8" t="s">
        <v>44</v>
      </c>
      <c r="D389" s="8" t="s">
        <v>10</v>
      </c>
      <c r="E389" s="8">
        <v>56</v>
      </c>
      <c r="F389" s="8">
        <v>23070</v>
      </c>
      <c r="G389" s="12" t="s">
        <v>2227</v>
      </c>
      <c r="H389" s="8" t="s">
        <v>1462</v>
      </c>
      <c r="I389" s="8" t="s">
        <v>1463</v>
      </c>
      <c r="J389" s="8" t="s">
        <v>1160</v>
      </c>
      <c r="K389" s="8">
        <v>0</v>
      </c>
      <c r="L389" s="8">
        <v>0</v>
      </c>
      <c r="M389" s="6">
        <v>7.6936238537622694E-161</v>
      </c>
      <c r="N389" s="7">
        <v>1</v>
      </c>
      <c r="O389" s="3">
        <v>72.5</v>
      </c>
      <c r="P389" s="8">
        <v>0</v>
      </c>
      <c r="Q389" s="3" t="s">
        <v>2843</v>
      </c>
      <c r="R389" s="8" t="s">
        <v>1464</v>
      </c>
      <c r="S389" s="3" t="s">
        <v>1161</v>
      </c>
    </row>
    <row r="390" spans="1:19" x14ac:dyDescent="0.3">
      <c r="A390" s="11" t="s">
        <v>311</v>
      </c>
      <c r="B390" s="8" t="s">
        <v>2226</v>
      </c>
      <c r="C390" s="8" t="s">
        <v>20</v>
      </c>
      <c r="D390" s="8" t="s">
        <v>10</v>
      </c>
      <c r="E390" s="8">
        <v>86</v>
      </c>
      <c r="F390" s="8">
        <v>51397</v>
      </c>
      <c r="G390" s="12" t="s">
        <v>2225</v>
      </c>
      <c r="H390" s="8" t="s">
        <v>1462</v>
      </c>
      <c r="I390" s="8" t="s">
        <v>1463</v>
      </c>
      <c r="J390" s="8" t="s">
        <v>312</v>
      </c>
      <c r="K390" s="8">
        <v>4.0789999999999997</v>
      </c>
      <c r="L390" s="8">
        <v>5.6000000000000001E-2</v>
      </c>
      <c r="M390" s="6">
        <v>3.2026789017717098E-132</v>
      </c>
      <c r="N390" s="7">
        <v>1</v>
      </c>
      <c r="O390" s="3">
        <v>60.6</v>
      </c>
      <c r="P390" s="8">
        <v>0</v>
      </c>
      <c r="Q390" s="3" t="s">
        <v>2843</v>
      </c>
      <c r="R390" s="8" t="s">
        <v>1464</v>
      </c>
      <c r="S390" s="3" t="s">
        <v>313</v>
      </c>
    </row>
    <row r="391" spans="1:19" x14ac:dyDescent="0.3">
      <c r="A391" s="11" t="s">
        <v>1272</v>
      </c>
      <c r="B391" s="8" t="s">
        <v>1527</v>
      </c>
      <c r="C391" s="8" t="s">
        <v>73</v>
      </c>
      <c r="D391" s="8" t="s">
        <v>10</v>
      </c>
      <c r="E391" s="8">
        <v>82</v>
      </c>
      <c r="F391" s="8">
        <v>1389</v>
      </c>
      <c r="G391" s="12" t="s">
        <v>1528</v>
      </c>
      <c r="H391" s="8" t="s">
        <v>1462</v>
      </c>
      <c r="I391" s="8" t="s">
        <v>1462</v>
      </c>
      <c r="J391" s="8" t="s">
        <v>1273</v>
      </c>
      <c r="K391" s="8">
        <v>1.081</v>
      </c>
      <c r="L391" s="8">
        <v>0</v>
      </c>
      <c r="M391" s="6">
        <v>1.73913584127858E-37</v>
      </c>
      <c r="N391" s="7">
        <v>1</v>
      </c>
      <c r="O391" s="3">
        <v>21.5</v>
      </c>
      <c r="P391" s="8">
        <v>0</v>
      </c>
      <c r="Q391" s="3" t="s">
        <v>2843</v>
      </c>
      <c r="R391" s="8" t="s">
        <v>1464</v>
      </c>
      <c r="S391" s="3" t="s">
        <v>1274</v>
      </c>
    </row>
    <row r="392" spans="1:19" x14ac:dyDescent="0.3">
      <c r="A392" s="11" t="s">
        <v>1263</v>
      </c>
      <c r="B392" s="8" t="s">
        <v>2224</v>
      </c>
      <c r="C392" s="8" t="s">
        <v>28</v>
      </c>
      <c r="D392" s="8" t="s">
        <v>10</v>
      </c>
      <c r="E392" s="8">
        <v>337</v>
      </c>
      <c r="F392" s="8">
        <v>1477</v>
      </c>
      <c r="G392" s="12" t="s">
        <v>2223</v>
      </c>
      <c r="H392" s="8" t="s">
        <v>1462</v>
      </c>
      <c r="I392" s="8" t="s">
        <v>1463</v>
      </c>
      <c r="J392" s="8" t="s">
        <v>1264</v>
      </c>
      <c r="K392" s="8">
        <v>0</v>
      </c>
      <c r="L392" s="8">
        <v>7.0000000000000007E-2</v>
      </c>
      <c r="M392" s="6">
        <v>1.60640630068304E-55</v>
      </c>
      <c r="N392" s="7">
        <v>1</v>
      </c>
      <c r="O392" s="3">
        <v>21.9</v>
      </c>
      <c r="P392" s="8">
        <v>0</v>
      </c>
      <c r="Q392" s="3" t="s">
        <v>2843</v>
      </c>
      <c r="R392" s="8" t="s">
        <v>1464</v>
      </c>
      <c r="S392" s="3" t="s">
        <v>1265</v>
      </c>
    </row>
    <row r="393" spans="1:19" x14ac:dyDescent="0.3">
      <c r="A393" s="11" t="s">
        <v>839</v>
      </c>
      <c r="B393" s="8" t="s">
        <v>2222</v>
      </c>
      <c r="C393" s="8" t="s">
        <v>13</v>
      </c>
      <c r="D393" s="8" t="s">
        <v>7</v>
      </c>
      <c r="E393" s="8">
        <v>104</v>
      </c>
      <c r="F393" s="8">
        <v>120227</v>
      </c>
      <c r="G393" s="5" t="s">
        <v>2221</v>
      </c>
      <c r="H393" s="8" t="s">
        <v>103</v>
      </c>
      <c r="I393" s="8" t="s">
        <v>103</v>
      </c>
      <c r="J393" s="8" t="s">
        <v>840</v>
      </c>
      <c r="K393" s="8">
        <v>3.2610000000000001</v>
      </c>
      <c r="L393" s="8">
        <v>0</v>
      </c>
      <c r="M393" s="6">
        <v>4.2942606757135803E-15</v>
      </c>
      <c r="N393" s="7">
        <v>1</v>
      </c>
      <c r="O393" s="3">
        <v>38.9</v>
      </c>
      <c r="P393" s="8">
        <v>0</v>
      </c>
      <c r="Q393" s="3" t="s">
        <v>2843</v>
      </c>
      <c r="R393" s="8" t="s">
        <v>1464</v>
      </c>
      <c r="S393" s="3" t="s">
        <v>841</v>
      </c>
    </row>
    <row r="394" spans="1:19" x14ac:dyDescent="0.3">
      <c r="A394" s="11" t="s">
        <v>1403</v>
      </c>
      <c r="B394" s="8" t="s">
        <v>2220</v>
      </c>
      <c r="C394" s="8" t="s">
        <v>94</v>
      </c>
      <c r="D394" s="8" t="s">
        <v>7</v>
      </c>
      <c r="E394" s="8">
        <v>141</v>
      </c>
      <c r="F394" s="8">
        <v>9265</v>
      </c>
      <c r="G394" s="12" t="s">
        <v>2219</v>
      </c>
      <c r="H394" s="8" t="s">
        <v>1463</v>
      </c>
      <c r="I394" s="8" t="s">
        <v>1463</v>
      </c>
      <c r="J394" s="8" t="s">
        <v>1404</v>
      </c>
      <c r="K394" s="8">
        <v>1.0640000000000001</v>
      </c>
      <c r="L394" s="8">
        <v>0.188</v>
      </c>
      <c r="M394" s="6">
        <v>2.72309524747032E-14</v>
      </c>
      <c r="N394" s="7">
        <v>1</v>
      </c>
      <c r="O394" s="3">
        <v>39.6</v>
      </c>
      <c r="P394" s="8">
        <v>0</v>
      </c>
      <c r="Q394" s="3" t="s">
        <v>2843</v>
      </c>
      <c r="R394" s="8" t="s">
        <v>1464</v>
      </c>
      <c r="S394" s="3" t="s">
        <v>1405</v>
      </c>
    </row>
    <row r="395" spans="1:19" x14ac:dyDescent="0.3">
      <c r="A395" s="11" t="s">
        <v>757</v>
      </c>
      <c r="B395" s="8" t="s">
        <v>2218</v>
      </c>
      <c r="C395" s="8" t="s">
        <v>69</v>
      </c>
      <c r="D395" s="8" t="s">
        <v>7</v>
      </c>
      <c r="E395" s="8">
        <v>34</v>
      </c>
      <c r="F395" s="8">
        <v>64794</v>
      </c>
      <c r="G395" s="5" t="s">
        <v>2217</v>
      </c>
      <c r="H395" s="8" t="s">
        <v>1462</v>
      </c>
      <c r="I395" s="8" t="s">
        <v>1463</v>
      </c>
      <c r="J395" s="8" t="s">
        <v>758</v>
      </c>
      <c r="K395" s="8">
        <v>0</v>
      </c>
      <c r="L395" s="8">
        <v>0.44900000000000001</v>
      </c>
      <c r="M395" s="6">
        <v>1.1891559003047099E-34</v>
      </c>
      <c r="N395" s="7">
        <v>1</v>
      </c>
      <c r="O395" s="3">
        <v>36.5</v>
      </c>
      <c r="P395" s="8">
        <v>0</v>
      </c>
      <c r="Q395" s="3" t="s">
        <v>2843</v>
      </c>
      <c r="R395" s="8" t="s">
        <v>1464</v>
      </c>
      <c r="S395" s="3" t="s">
        <v>759</v>
      </c>
    </row>
    <row r="396" spans="1:19" x14ac:dyDescent="0.3">
      <c r="A396" s="11" t="s">
        <v>67</v>
      </c>
      <c r="B396" s="8" t="s">
        <v>2216</v>
      </c>
      <c r="C396" s="8" t="s">
        <v>69</v>
      </c>
      <c r="D396" s="8" t="s">
        <v>7</v>
      </c>
      <c r="E396" s="8">
        <v>56</v>
      </c>
      <c r="F396" s="8">
        <v>57706</v>
      </c>
      <c r="G396" s="5" t="s">
        <v>2215</v>
      </c>
      <c r="H396" s="8" t="s">
        <v>1462</v>
      </c>
      <c r="I396" s="8" t="s">
        <v>1463</v>
      </c>
      <c r="J396" s="8" t="s">
        <v>68</v>
      </c>
      <c r="K396" s="8">
        <v>0</v>
      </c>
      <c r="L396" s="8">
        <v>0</v>
      </c>
      <c r="M396" s="6">
        <v>8.1311277381297299E-8</v>
      </c>
      <c r="N396" s="7">
        <v>1</v>
      </c>
      <c r="O396" s="3">
        <v>22</v>
      </c>
      <c r="P396" s="8">
        <v>0</v>
      </c>
      <c r="Q396" s="3" t="s">
        <v>2843</v>
      </c>
      <c r="R396" s="8" t="s">
        <v>1464</v>
      </c>
      <c r="S396" s="3" t="s">
        <v>70</v>
      </c>
    </row>
    <row r="397" spans="1:19" x14ac:dyDescent="0.3">
      <c r="A397" s="11" t="s">
        <v>67</v>
      </c>
      <c r="B397" s="8" t="s">
        <v>2214</v>
      </c>
      <c r="C397" s="8" t="s">
        <v>69</v>
      </c>
      <c r="D397" s="8" t="s">
        <v>7</v>
      </c>
      <c r="E397" s="8">
        <v>184</v>
      </c>
      <c r="F397" s="8">
        <v>57706</v>
      </c>
      <c r="G397" s="5" t="s">
        <v>2213</v>
      </c>
      <c r="H397" s="8" t="s">
        <v>1462</v>
      </c>
      <c r="I397" s="8" t="s">
        <v>1462</v>
      </c>
      <c r="J397" s="8" t="s">
        <v>68</v>
      </c>
      <c r="K397" s="8">
        <v>0</v>
      </c>
      <c r="L397" s="8">
        <v>7.9000000000000001E-2</v>
      </c>
      <c r="M397" s="6">
        <v>1.0606531377574101E-17</v>
      </c>
      <c r="N397" s="7">
        <v>1</v>
      </c>
      <c r="O397" s="3">
        <v>23.5</v>
      </c>
      <c r="P397" s="8">
        <v>0</v>
      </c>
      <c r="Q397" s="3" t="s">
        <v>2843</v>
      </c>
      <c r="R397" s="8" t="s">
        <v>1464</v>
      </c>
      <c r="S397" s="3" t="s">
        <v>70</v>
      </c>
    </row>
    <row r="398" spans="1:19" x14ac:dyDescent="0.3">
      <c r="A398" s="11" t="s">
        <v>31</v>
      </c>
      <c r="B398" s="8" t="s">
        <v>1539</v>
      </c>
      <c r="C398" s="8" t="s">
        <v>32</v>
      </c>
      <c r="D398" s="8" t="s">
        <v>7</v>
      </c>
      <c r="E398" s="8">
        <v>168</v>
      </c>
      <c r="F398" s="8">
        <v>81624</v>
      </c>
      <c r="G398" s="5" t="s">
        <v>1540</v>
      </c>
      <c r="H398" s="8" t="s">
        <v>1463</v>
      </c>
      <c r="I398" s="8" t="s">
        <v>1463</v>
      </c>
      <c r="J398" s="8" t="s">
        <v>1538</v>
      </c>
      <c r="K398" s="8">
        <v>0</v>
      </c>
      <c r="L398" s="8">
        <v>0.19400000000000001</v>
      </c>
      <c r="M398" s="6">
        <v>6.3005077528755899E-9</v>
      </c>
      <c r="N398" s="7">
        <v>1</v>
      </c>
      <c r="O398" s="3">
        <v>21</v>
      </c>
      <c r="P398" s="8">
        <v>0</v>
      </c>
      <c r="Q398" s="3" t="s">
        <v>2843</v>
      </c>
      <c r="R398" s="8" t="s">
        <v>1464</v>
      </c>
      <c r="S398" s="3" t="s">
        <v>33</v>
      </c>
    </row>
    <row r="399" spans="1:19" x14ac:dyDescent="0.3">
      <c r="A399" s="11" t="s">
        <v>1371</v>
      </c>
      <c r="B399" s="8" t="s">
        <v>2212</v>
      </c>
      <c r="C399" s="8" t="s">
        <v>117</v>
      </c>
      <c r="D399" s="8" t="s">
        <v>10</v>
      </c>
      <c r="E399" s="8">
        <v>70</v>
      </c>
      <c r="F399" s="8">
        <v>9980</v>
      </c>
      <c r="G399" s="5" t="s">
        <v>2211</v>
      </c>
      <c r="H399" s="8" t="s">
        <v>1462</v>
      </c>
      <c r="I399" s="8" t="s">
        <v>1463</v>
      </c>
      <c r="J399" s="8" t="s">
        <v>1372</v>
      </c>
      <c r="K399" s="8">
        <v>0</v>
      </c>
      <c r="L399" s="8">
        <v>1.282</v>
      </c>
      <c r="M399" s="6">
        <v>8.7734385568472404E-16</v>
      </c>
      <c r="N399" s="7">
        <v>1</v>
      </c>
      <c r="O399" s="3">
        <v>35.9</v>
      </c>
      <c r="P399" s="8">
        <v>0</v>
      </c>
      <c r="Q399" s="3" t="s">
        <v>2843</v>
      </c>
      <c r="R399" s="8" t="s">
        <v>1464</v>
      </c>
      <c r="S399" s="3" t="s">
        <v>1373</v>
      </c>
    </row>
    <row r="400" spans="1:19" x14ac:dyDescent="0.3">
      <c r="A400" s="11" t="s">
        <v>1443</v>
      </c>
      <c r="B400" s="8" t="s">
        <v>2210</v>
      </c>
      <c r="C400" s="8" t="s">
        <v>42</v>
      </c>
      <c r="D400" s="8" t="s">
        <v>7</v>
      </c>
      <c r="E400" s="8">
        <v>77</v>
      </c>
      <c r="F400" s="8">
        <v>1838</v>
      </c>
      <c r="G400" s="12" t="s">
        <v>2209</v>
      </c>
      <c r="H400" s="8" t="s">
        <v>1462</v>
      </c>
      <c r="I400" s="8" t="s">
        <v>1462</v>
      </c>
      <c r="J400" s="8" t="s">
        <v>2208</v>
      </c>
      <c r="K400" s="8">
        <v>0</v>
      </c>
      <c r="L400" s="8">
        <v>0</v>
      </c>
      <c r="M400" s="6">
        <v>1.19217110203917E-18</v>
      </c>
      <c r="N400" s="7">
        <v>1</v>
      </c>
      <c r="O400" s="3">
        <v>37.5</v>
      </c>
      <c r="P400" s="8">
        <v>0</v>
      </c>
      <c r="Q400" s="3" t="s">
        <v>2843</v>
      </c>
      <c r="R400" s="8" t="s">
        <v>1464</v>
      </c>
      <c r="S400" s="3" t="s">
        <v>1444</v>
      </c>
    </row>
    <row r="401" spans="1:19" x14ac:dyDescent="0.3">
      <c r="A401" s="11" t="s">
        <v>420</v>
      </c>
      <c r="B401" s="8" t="s">
        <v>1544</v>
      </c>
      <c r="C401" s="8" t="s">
        <v>32</v>
      </c>
      <c r="D401" s="8" t="s">
        <v>7</v>
      </c>
      <c r="E401" s="8">
        <v>90</v>
      </c>
      <c r="F401" s="8">
        <v>22873</v>
      </c>
      <c r="G401" s="5" t="s">
        <v>1545</v>
      </c>
      <c r="H401" s="8" t="s">
        <v>1463</v>
      </c>
      <c r="I401" s="8" t="s">
        <v>1463</v>
      </c>
      <c r="J401" s="8" t="s">
        <v>421</v>
      </c>
      <c r="K401" s="8">
        <v>0.17299999999999999</v>
      </c>
      <c r="L401" s="8">
        <v>5.1999999999999998E-2</v>
      </c>
      <c r="M401" s="6">
        <v>3.1441874221272898E-43</v>
      </c>
      <c r="N401" s="7">
        <v>1</v>
      </c>
      <c r="O401" s="3">
        <v>32.299999999999997</v>
      </c>
      <c r="P401" s="8">
        <v>0</v>
      </c>
      <c r="Q401" s="3" t="s">
        <v>2843</v>
      </c>
      <c r="R401" s="8" t="s">
        <v>1464</v>
      </c>
      <c r="S401" s="3" t="s">
        <v>422</v>
      </c>
    </row>
    <row r="402" spans="1:19" x14ac:dyDescent="0.3">
      <c r="A402" s="11" t="s">
        <v>389</v>
      </c>
      <c r="B402" s="8" t="s">
        <v>2207</v>
      </c>
      <c r="C402" s="8" t="s">
        <v>45</v>
      </c>
      <c r="D402" s="8" t="s">
        <v>7</v>
      </c>
      <c r="E402" s="8">
        <v>116</v>
      </c>
      <c r="F402" s="8">
        <v>1889</v>
      </c>
      <c r="G402" s="12" t="s">
        <v>2206</v>
      </c>
      <c r="H402" s="8" t="s">
        <v>1462</v>
      </c>
      <c r="I402" s="8" t="s">
        <v>1463</v>
      </c>
      <c r="J402" s="8" t="s">
        <v>390</v>
      </c>
      <c r="K402" s="8">
        <v>0</v>
      </c>
      <c r="L402" s="8">
        <v>0.128</v>
      </c>
      <c r="M402" s="6">
        <v>1.04672474095317E-56</v>
      </c>
      <c r="N402" s="7">
        <v>0.53509601466756695</v>
      </c>
      <c r="O402" s="3">
        <v>30.8</v>
      </c>
      <c r="P402" s="8">
        <v>0</v>
      </c>
      <c r="Q402" s="3" t="s">
        <v>2843</v>
      </c>
      <c r="R402" s="8" t="s">
        <v>1464</v>
      </c>
      <c r="S402" s="3" t="s">
        <v>391</v>
      </c>
    </row>
    <row r="403" spans="1:19" x14ac:dyDescent="0.3">
      <c r="A403" s="11" t="s">
        <v>1345</v>
      </c>
      <c r="B403" s="8" t="s">
        <v>2205</v>
      </c>
      <c r="C403" s="8" t="s">
        <v>62</v>
      </c>
      <c r="D403" s="8" t="s">
        <v>7</v>
      </c>
      <c r="E403" s="8">
        <v>50</v>
      </c>
      <c r="F403" s="8">
        <v>51295</v>
      </c>
      <c r="G403" s="12" t="s">
        <v>2204</v>
      </c>
      <c r="H403" s="8" t="s">
        <v>103</v>
      </c>
      <c r="I403" s="8" t="s">
        <v>103</v>
      </c>
      <c r="J403" s="8" t="s">
        <v>2203</v>
      </c>
      <c r="K403" s="8">
        <v>0</v>
      </c>
      <c r="L403" s="8">
        <v>0</v>
      </c>
      <c r="M403" s="6">
        <v>2.4706351233441501E-118</v>
      </c>
      <c r="N403" s="7">
        <v>1</v>
      </c>
      <c r="O403" s="3">
        <v>42.6</v>
      </c>
      <c r="P403" s="8">
        <v>0</v>
      </c>
      <c r="Q403" s="3" t="s">
        <v>2843</v>
      </c>
      <c r="R403" s="8" t="s">
        <v>1464</v>
      </c>
      <c r="S403" s="3" t="s">
        <v>1346</v>
      </c>
    </row>
    <row r="404" spans="1:19" x14ac:dyDescent="0.3">
      <c r="A404" s="11" t="s">
        <v>218</v>
      </c>
      <c r="B404" s="8" t="s">
        <v>2202</v>
      </c>
      <c r="C404" s="8" t="s">
        <v>73</v>
      </c>
      <c r="D404" s="8" t="s">
        <v>7</v>
      </c>
      <c r="E404" s="8">
        <v>175</v>
      </c>
      <c r="F404" s="8">
        <v>8411</v>
      </c>
      <c r="G404" s="12" t="s">
        <v>2201</v>
      </c>
      <c r="H404" s="8" t="s">
        <v>1462</v>
      </c>
      <c r="I404" s="8" t="s">
        <v>1463</v>
      </c>
      <c r="J404" s="8" t="s">
        <v>219</v>
      </c>
      <c r="K404" s="8">
        <v>0</v>
      </c>
      <c r="L404" s="8">
        <v>0</v>
      </c>
      <c r="M404" s="6">
        <v>6.3878218322453401E-9</v>
      </c>
      <c r="N404" s="7">
        <v>1</v>
      </c>
      <c r="O404" s="3">
        <v>29.6</v>
      </c>
      <c r="P404" s="8">
        <v>0</v>
      </c>
      <c r="Q404" s="3" t="s">
        <v>2843</v>
      </c>
      <c r="R404" s="8" t="s">
        <v>1464</v>
      </c>
      <c r="S404" s="3" t="s">
        <v>220</v>
      </c>
    </row>
    <row r="405" spans="1:19" x14ac:dyDescent="0.3">
      <c r="A405" s="11" t="s">
        <v>1347</v>
      </c>
      <c r="B405" s="8" t="s">
        <v>2200</v>
      </c>
      <c r="C405" s="8" t="s">
        <v>44</v>
      </c>
      <c r="D405" s="8" t="s">
        <v>10</v>
      </c>
      <c r="E405" s="8">
        <v>34</v>
      </c>
      <c r="F405" s="8">
        <v>114327</v>
      </c>
      <c r="G405" s="12" t="s">
        <v>2199</v>
      </c>
      <c r="H405" s="8" t="s">
        <v>1462</v>
      </c>
      <c r="I405" s="8" t="s">
        <v>1462</v>
      </c>
      <c r="J405" s="8" t="s">
        <v>1550</v>
      </c>
      <c r="K405" s="8">
        <v>0</v>
      </c>
      <c r="L405" s="8">
        <v>0</v>
      </c>
      <c r="M405" s="6">
        <v>2.4554912100849499E-16</v>
      </c>
      <c r="N405" s="7">
        <v>1</v>
      </c>
      <c r="O405" s="3">
        <v>23</v>
      </c>
      <c r="P405" s="8">
        <v>0</v>
      </c>
      <c r="Q405" s="3" t="s">
        <v>2843</v>
      </c>
      <c r="R405" s="8" t="s">
        <v>1464</v>
      </c>
      <c r="S405" s="3" t="s">
        <v>1348</v>
      </c>
    </row>
    <row r="406" spans="1:19" x14ac:dyDescent="0.3">
      <c r="A406" s="11" t="s">
        <v>791</v>
      </c>
      <c r="B406" s="8" t="s">
        <v>2198</v>
      </c>
      <c r="C406" s="8" t="s">
        <v>69</v>
      </c>
      <c r="D406" s="8" t="s">
        <v>10</v>
      </c>
      <c r="E406" s="8">
        <v>71</v>
      </c>
      <c r="F406" s="8">
        <v>79813</v>
      </c>
      <c r="G406" s="12" t="s">
        <v>2197</v>
      </c>
      <c r="H406" s="8" t="s">
        <v>1462</v>
      </c>
      <c r="I406" s="8" t="s">
        <v>1462</v>
      </c>
      <c r="J406" s="8" t="s">
        <v>792</v>
      </c>
      <c r="K406" s="8">
        <v>0</v>
      </c>
      <c r="L406" s="8">
        <v>0</v>
      </c>
      <c r="M406" s="6">
        <v>1.0393160488738101E-64</v>
      </c>
      <c r="N406" s="7">
        <v>1</v>
      </c>
      <c r="O406" s="3">
        <v>73</v>
      </c>
      <c r="P406" s="8">
        <v>0</v>
      </c>
      <c r="Q406" s="3" t="s">
        <v>2843</v>
      </c>
      <c r="R406" s="8" t="s">
        <v>1464</v>
      </c>
      <c r="S406" s="3" t="s">
        <v>793</v>
      </c>
    </row>
    <row r="407" spans="1:19" x14ac:dyDescent="0.3">
      <c r="A407" s="11" t="s">
        <v>152</v>
      </c>
      <c r="B407" s="8" t="s">
        <v>2196</v>
      </c>
      <c r="C407" s="8" t="s">
        <v>42</v>
      </c>
      <c r="D407" s="8" t="s">
        <v>10</v>
      </c>
      <c r="E407" s="8">
        <v>79</v>
      </c>
      <c r="F407" s="8">
        <v>27436</v>
      </c>
      <c r="G407" s="12" t="s">
        <v>2195</v>
      </c>
      <c r="H407" s="8" t="s">
        <v>1462</v>
      </c>
      <c r="I407" s="8" t="s">
        <v>1463</v>
      </c>
      <c r="J407" s="8" t="s">
        <v>1554</v>
      </c>
      <c r="K407" s="8">
        <v>0.23899999999999999</v>
      </c>
      <c r="L407" s="8">
        <v>3.7999999999999999E-2</v>
      </c>
      <c r="M407" s="6">
        <v>9.60117875364364E-25</v>
      </c>
      <c r="N407" s="7">
        <v>1</v>
      </c>
      <c r="O407" s="3">
        <v>20.2</v>
      </c>
      <c r="P407" s="8">
        <v>0</v>
      </c>
      <c r="Q407" s="3" t="s">
        <v>2843</v>
      </c>
      <c r="R407" s="8" t="s">
        <v>1464</v>
      </c>
      <c r="S407" s="3" t="s">
        <v>153</v>
      </c>
    </row>
    <row r="408" spans="1:19" x14ac:dyDescent="0.3">
      <c r="A408" s="11" t="s">
        <v>1374</v>
      </c>
      <c r="B408" s="8" t="s">
        <v>1555</v>
      </c>
      <c r="C408" s="8" t="s">
        <v>40</v>
      </c>
      <c r="D408" s="8" t="s">
        <v>7</v>
      </c>
      <c r="E408" s="8">
        <v>59</v>
      </c>
      <c r="F408" s="8">
        <v>10495</v>
      </c>
      <c r="G408" s="5" t="s">
        <v>1556</v>
      </c>
      <c r="H408" s="8" t="s">
        <v>103</v>
      </c>
      <c r="I408" s="8" t="s">
        <v>103</v>
      </c>
      <c r="J408" s="8" t="s">
        <v>1557</v>
      </c>
      <c r="K408" s="8">
        <v>8.7840000000000007</v>
      </c>
      <c r="L408" s="8">
        <v>0.35199999999999998</v>
      </c>
      <c r="M408" s="6">
        <v>2.67515924526324E-86</v>
      </c>
      <c r="N408" s="7">
        <v>0.59728328734023695</v>
      </c>
      <c r="O408" s="3">
        <v>76.400000000000006</v>
      </c>
      <c r="P408" s="8">
        <v>0</v>
      </c>
      <c r="Q408" s="3" t="s">
        <v>2843</v>
      </c>
      <c r="R408" s="8" t="s">
        <v>1464</v>
      </c>
      <c r="S408" s="3" t="s">
        <v>1375</v>
      </c>
    </row>
    <row r="409" spans="1:19" x14ac:dyDescent="0.3">
      <c r="A409" s="11" t="s">
        <v>602</v>
      </c>
      <c r="B409" s="8" t="s">
        <v>1558</v>
      </c>
      <c r="C409" s="8" t="s">
        <v>45</v>
      </c>
      <c r="D409" s="8" t="s">
        <v>7</v>
      </c>
      <c r="E409" s="8">
        <v>46</v>
      </c>
      <c r="F409" s="8">
        <v>2060</v>
      </c>
      <c r="G409" s="12" t="s">
        <v>1559</v>
      </c>
      <c r="H409" s="8" t="s">
        <v>1462</v>
      </c>
      <c r="I409" s="8" t="s">
        <v>1463</v>
      </c>
      <c r="J409" s="8" t="s">
        <v>603</v>
      </c>
      <c r="K409" s="8">
        <v>0</v>
      </c>
      <c r="L409" s="8">
        <v>0.34599999999999997</v>
      </c>
      <c r="M409" s="6">
        <v>5.4093288477926402E-41</v>
      </c>
      <c r="N409" s="7">
        <v>0.64108669873035895</v>
      </c>
      <c r="O409" s="3">
        <v>44</v>
      </c>
      <c r="P409" s="8">
        <v>0</v>
      </c>
      <c r="Q409" s="3" t="s">
        <v>2843</v>
      </c>
      <c r="R409" s="8" t="s">
        <v>1464</v>
      </c>
      <c r="S409" s="3" t="s">
        <v>604</v>
      </c>
    </row>
    <row r="410" spans="1:19" x14ac:dyDescent="0.3">
      <c r="A410" s="11" t="s">
        <v>837</v>
      </c>
      <c r="B410" s="8" t="s">
        <v>1560</v>
      </c>
      <c r="C410" s="8" t="s">
        <v>20</v>
      </c>
      <c r="D410" s="8" t="s">
        <v>10</v>
      </c>
      <c r="E410" s="8">
        <v>50</v>
      </c>
      <c r="F410" s="8">
        <v>55914</v>
      </c>
      <c r="G410" s="5" t="s">
        <v>1561</v>
      </c>
      <c r="H410" s="8" t="s">
        <v>1462</v>
      </c>
      <c r="I410" s="8" t="s">
        <v>1463</v>
      </c>
      <c r="J410" s="8" t="s">
        <v>1562</v>
      </c>
      <c r="K410" s="8">
        <v>0</v>
      </c>
      <c r="L410" s="8">
        <v>0.45500000000000002</v>
      </c>
      <c r="M410" s="6">
        <v>1.5589965448391701E-31</v>
      </c>
      <c r="N410" s="7">
        <v>0.67582783645492905</v>
      </c>
      <c r="O410" s="3">
        <v>55.6</v>
      </c>
      <c r="P410" s="8">
        <v>0</v>
      </c>
      <c r="Q410" s="3" t="s">
        <v>2843</v>
      </c>
      <c r="R410" s="8" t="s">
        <v>1464</v>
      </c>
      <c r="S410" s="3" t="s">
        <v>838</v>
      </c>
    </row>
    <row r="411" spans="1:19" x14ac:dyDescent="0.3">
      <c r="A411" s="11" t="s">
        <v>1287</v>
      </c>
      <c r="B411" s="8" t="s">
        <v>2194</v>
      </c>
      <c r="C411" s="8" t="s">
        <v>38</v>
      </c>
      <c r="D411" s="8" t="s">
        <v>10</v>
      </c>
      <c r="E411" s="8">
        <v>98</v>
      </c>
      <c r="F411" s="8">
        <v>11160</v>
      </c>
      <c r="G411" s="12" t="s">
        <v>2193</v>
      </c>
      <c r="H411" s="8" t="s">
        <v>103</v>
      </c>
      <c r="I411" s="8" t="s">
        <v>103</v>
      </c>
      <c r="J411" s="8" t="s">
        <v>1288</v>
      </c>
      <c r="K411" s="8">
        <v>0.39700000000000002</v>
      </c>
      <c r="L411" s="8">
        <v>0.20200000000000001</v>
      </c>
      <c r="M411" s="6">
        <v>9.9789734774922504E-35</v>
      </c>
      <c r="N411" s="7">
        <v>1</v>
      </c>
      <c r="O411" s="3">
        <v>20.7</v>
      </c>
      <c r="P411" s="8">
        <v>0</v>
      </c>
      <c r="Q411" s="3" t="s">
        <v>2843</v>
      </c>
      <c r="R411" s="8" t="s">
        <v>1464</v>
      </c>
      <c r="S411" s="3" t="s">
        <v>1289</v>
      </c>
    </row>
    <row r="412" spans="1:19" x14ac:dyDescent="0.3">
      <c r="A412" s="11" t="s">
        <v>908</v>
      </c>
      <c r="B412" s="8" t="s">
        <v>1565</v>
      </c>
      <c r="C412" s="8" t="s">
        <v>73</v>
      </c>
      <c r="D412" s="8" t="s">
        <v>10</v>
      </c>
      <c r="E412" s="8">
        <v>84</v>
      </c>
      <c r="F412" s="8">
        <v>55500</v>
      </c>
      <c r="G412" s="12" t="s">
        <v>1566</v>
      </c>
      <c r="H412" s="8" t="s">
        <v>1463</v>
      </c>
      <c r="I412" s="8" t="s">
        <v>1463</v>
      </c>
      <c r="J412" s="8" t="s">
        <v>909</v>
      </c>
      <c r="K412" s="8">
        <v>1.4750000000000001</v>
      </c>
      <c r="L412" s="8">
        <v>0.21199999999999999</v>
      </c>
      <c r="M412" s="6">
        <v>4.2346692983310898E-30</v>
      </c>
      <c r="N412" s="7">
        <v>0.52809900959880396</v>
      </c>
      <c r="O412" s="3">
        <v>28.1</v>
      </c>
      <c r="P412" s="8">
        <v>0</v>
      </c>
      <c r="Q412" s="3" t="s">
        <v>2843</v>
      </c>
      <c r="R412" s="8" t="s">
        <v>1464</v>
      </c>
      <c r="S412" s="3" t="s">
        <v>910</v>
      </c>
    </row>
    <row r="413" spans="1:19" x14ac:dyDescent="0.3">
      <c r="A413" s="11" t="s">
        <v>191</v>
      </c>
      <c r="B413" s="8" t="s">
        <v>2192</v>
      </c>
      <c r="C413" s="8" t="s">
        <v>44</v>
      </c>
      <c r="D413" s="8" t="s">
        <v>7</v>
      </c>
      <c r="E413" s="8">
        <v>82</v>
      </c>
      <c r="F413" s="8">
        <v>55770</v>
      </c>
      <c r="G413" s="12" t="s">
        <v>2191</v>
      </c>
      <c r="H413" s="8" t="s">
        <v>1462</v>
      </c>
      <c r="I413" s="8" t="s">
        <v>1463</v>
      </c>
      <c r="J413" s="8" t="s">
        <v>192</v>
      </c>
      <c r="K413" s="8">
        <v>0</v>
      </c>
      <c r="L413" s="8">
        <v>0</v>
      </c>
      <c r="M413" s="6">
        <v>3.4806393061804301E-38</v>
      </c>
      <c r="N413" s="7">
        <v>1</v>
      </c>
      <c r="O413" s="3">
        <v>29.8</v>
      </c>
      <c r="P413" s="8">
        <v>0</v>
      </c>
      <c r="Q413" s="3" t="s">
        <v>2843</v>
      </c>
      <c r="R413" s="8" t="s">
        <v>1464</v>
      </c>
      <c r="S413" s="3" t="s">
        <v>193</v>
      </c>
    </row>
    <row r="414" spans="1:19" x14ac:dyDescent="0.3">
      <c r="A414" s="11" t="s">
        <v>512</v>
      </c>
      <c r="B414" s="8" t="s">
        <v>2190</v>
      </c>
      <c r="C414" s="8" t="s">
        <v>30</v>
      </c>
      <c r="D414" s="8" t="s">
        <v>10</v>
      </c>
      <c r="E414" s="8">
        <v>95</v>
      </c>
      <c r="F414" s="8">
        <v>55179</v>
      </c>
      <c r="G414" s="12" t="s">
        <v>2189</v>
      </c>
      <c r="H414" s="8" t="s">
        <v>103</v>
      </c>
      <c r="I414" s="8" t="s">
        <v>103</v>
      </c>
      <c r="J414" s="8" t="s">
        <v>2188</v>
      </c>
      <c r="K414" s="8">
        <v>0.27200000000000002</v>
      </c>
      <c r="L414" s="8">
        <v>0</v>
      </c>
      <c r="M414" s="6">
        <v>0</v>
      </c>
      <c r="N414" s="7">
        <v>1</v>
      </c>
      <c r="O414" s="3">
        <v>81.099999999999994</v>
      </c>
      <c r="P414" s="8">
        <v>0</v>
      </c>
      <c r="Q414" s="3" t="s">
        <v>2843</v>
      </c>
      <c r="R414" s="8" t="s">
        <v>1464</v>
      </c>
      <c r="S414" s="3" t="s">
        <v>513</v>
      </c>
    </row>
    <row r="415" spans="1:19" x14ac:dyDescent="0.3">
      <c r="A415" s="11" t="s">
        <v>1055</v>
      </c>
      <c r="B415" s="8" t="s">
        <v>2187</v>
      </c>
      <c r="C415" s="8" t="s">
        <v>42</v>
      </c>
      <c r="D415" s="8" t="s">
        <v>10</v>
      </c>
      <c r="E415" s="8">
        <v>142</v>
      </c>
      <c r="F415" s="8">
        <v>165215</v>
      </c>
      <c r="G415" s="5" t="s">
        <v>2186</v>
      </c>
      <c r="H415" s="8" t="s">
        <v>1462</v>
      </c>
      <c r="I415" s="8" t="s">
        <v>1463</v>
      </c>
      <c r="J415" s="8" t="s">
        <v>1056</v>
      </c>
      <c r="K415" s="8">
        <v>0</v>
      </c>
      <c r="L415" s="8">
        <v>0</v>
      </c>
      <c r="M415" s="6">
        <v>9.4462066594340204E-12</v>
      </c>
      <c r="N415" s="7">
        <v>1</v>
      </c>
      <c r="O415" s="3">
        <v>62.6</v>
      </c>
      <c r="P415" s="8">
        <v>0</v>
      </c>
      <c r="Q415" s="3" t="s">
        <v>2843</v>
      </c>
      <c r="R415" s="8" t="s">
        <v>1464</v>
      </c>
      <c r="S415" s="3" t="s">
        <v>1057</v>
      </c>
    </row>
    <row r="416" spans="1:19" x14ac:dyDescent="0.3">
      <c r="A416" s="11" t="s">
        <v>206</v>
      </c>
      <c r="B416" s="8" t="s">
        <v>1571</v>
      </c>
      <c r="C416" s="8" t="s">
        <v>24</v>
      </c>
      <c r="D416" s="8" t="s">
        <v>10</v>
      </c>
      <c r="E416" s="8">
        <v>83</v>
      </c>
      <c r="F416" s="8">
        <v>8603</v>
      </c>
      <c r="G416" s="12" t="s">
        <v>1572</v>
      </c>
      <c r="H416" s="8" t="s">
        <v>1462</v>
      </c>
      <c r="I416" s="8" t="s">
        <v>1463</v>
      </c>
      <c r="J416" s="8" t="s">
        <v>1573</v>
      </c>
      <c r="K416" s="8">
        <v>1.4850000000000001</v>
      </c>
      <c r="L416" s="8">
        <v>1.873</v>
      </c>
      <c r="M416" s="6">
        <v>1.0612222397046001E-65</v>
      </c>
      <c r="N416" s="7">
        <v>0.809702276344622</v>
      </c>
      <c r="O416" s="3">
        <v>83.8</v>
      </c>
      <c r="P416" s="8">
        <v>0</v>
      </c>
      <c r="Q416" s="3" t="s">
        <v>2843</v>
      </c>
      <c r="R416" s="8" t="s">
        <v>1464</v>
      </c>
      <c r="S416" s="3" t="s">
        <v>207</v>
      </c>
    </row>
    <row r="417" spans="1:19" x14ac:dyDescent="0.3">
      <c r="A417" s="11" t="s">
        <v>206</v>
      </c>
      <c r="B417" s="8" t="s">
        <v>1574</v>
      </c>
      <c r="C417" s="8" t="s">
        <v>24</v>
      </c>
      <c r="D417" s="8" t="s">
        <v>10</v>
      </c>
      <c r="E417" s="8">
        <v>54</v>
      </c>
      <c r="F417" s="8">
        <v>8603</v>
      </c>
      <c r="G417" s="5" t="s">
        <v>1575</v>
      </c>
      <c r="H417" s="8" t="s">
        <v>1463</v>
      </c>
      <c r="I417" s="8" t="s">
        <v>1462</v>
      </c>
      <c r="J417" s="8" t="s">
        <v>1573</v>
      </c>
      <c r="K417" s="8">
        <v>4.2549999999999999</v>
      </c>
      <c r="L417" s="8">
        <v>0.45500000000000002</v>
      </c>
      <c r="M417" s="6">
        <v>1.89460509970331E-16</v>
      </c>
      <c r="N417" s="7">
        <v>1</v>
      </c>
      <c r="O417" s="3">
        <v>34.700000000000003</v>
      </c>
      <c r="P417" s="8">
        <v>0</v>
      </c>
      <c r="Q417" s="3" t="s">
        <v>2843</v>
      </c>
      <c r="R417" s="8" t="s">
        <v>1464</v>
      </c>
      <c r="S417" s="3" t="s">
        <v>207</v>
      </c>
    </row>
    <row r="418" spans="1:19" x14ac:dyDescent="0.3">
      <c r="A418" s="11" t="s">
        <v>1201</v>
      </c>
      <c r="B418" s="8" t="s">
        <v>2185</v>
      </c>
      <c r="C418" s="8" t="s">
        <v>79</v>
      </c>
      <c r="D418" s="8" t="s">
        <v>7</v>
      </c>
      <c r="E418" s="8">
        <v>54</v>
      </c>
      <c r="F418" s="8">
        <v>29109</v>
      </c>
      <c r="G418" s="12" t="s">
        <v>2184</v>
      </c>
      <c r="H418" s="8" t="s">
        <v>1463</v>
      </c>
      <c r="I418" s="8" t="s">
        <v>1462</v>
      </c>
      <c r="J418" s="8" t="s">
        <v>1202</v>
      </c>
      <c r="K418" s="8">
        <v>0</v>
      </c>
      <c r="L418" s="8">
        <v>0</v>
      </c>
      <c r="M418" s="6">
        <v>3.93197932491812E-20</v>
      </c>
      <c r="N418" s="7">
        <v>1</v>
      </c>
      <c r="O418" s="3">
        <v>26.9</v>
      </c>
      <c r="P418" s="8">
        <v>0</v>
      </c>
      <c r="Q418" s="3" t="s">
        <v>2843</v>
      </c>
      <c r="R418" s="8" t="s">
        <v>1464</v>
      </c>
      <c r="S418" s="3" t="s">
        <v>1203</v>
      </c>
    </row>
    <row r="419" spans="1:19" x14ac:dyDescent="0.3">
      <c r="A419" s="11" t="s">
        <v>325</v>
      </c>
      <c r="B419" s="8" t="s">
        <v>2183</v>
      </c>
      <c r="C419" s="8" t="s">
        <v>11</v>
      </c>
      <c r="D419" s="8" t="s">
        <v>7</v>
      </c>
      <c r="E419" s="8">
        <v>144</v>
      </c>
      <c r="F419" s="8">
        <v>201163</v>
      </c>
      <c r="G419" s="12" t="s">
        <v>2182</v>
      </c>
      <c r="H419" s="8" t="s">
        <v>1463</v>
      </c>
      <c r="I419" s="8" t="s">
        <v>1463</v>
      </c>
      <c r="J419" s="8" t="s">
        <v>326</v>
      </c>
      <c r="K419" s="8">
        <v>0</v>
      </c>
      <c r="L419" s="8">
        <v>0.53400000000000003</v>
      </c>
      <c r="M419" s="6">
        <v>1.02247656410281E-23</v>
      </c>
      <c r="N419" s="7">
        <v>0.52537948645197896</v>
      </c>
      <c r="O419" s="3">
        <v>26.6</v>
      </c>
      <c r="P419" s="8">
        <v>0</v>
      </c>
      <c r="Q419" s="3" t="s">
        <v>2843</v>
      </c>
      <c r="R419" s="8" t="s">
        <v>1464</v>
      </c>
      <c r="S419" s="3" t="s">
        <v>327</v>
      </c>
    </row>
    <row r="420" spans="1:19" x14ac:dyDescent="0.3">
      <c r="A420" s="11" t="s">
        <v>534</v>
      </c>
      <c r="B420" s="8" t="s">
        <v>2181</v>
      </c>
      <c r="C420" s="8" t="s">
        <v>42</v>
      </c>
      <c r="D420" s="8" t="s">
        <v>10</v>
      </c>
      <c r="E420" s="8">
        <v>164</v>
      </c>
      <c r="F420" s="8">
        <v>114793</v>
      </c>
      <c r="G420" s="12" t="s">
        <v>2180</v>
      </c>
      <c r="H420" s="8" t="s">
        <v>1462</v>
      </c>
      <c r="I420" s="8" t="s">
        <v>1463</v>
      </c>
      <c r="J420" s="8" t="s">
        <v>535</v>
      </c>
      <c r="K420" s="8">
        <v>0</v>
      </c>
      <c r="L420" s="8">
        <v>0</v>
      </c>
      <c r="M420" s="6">
        <v>1.31615330776382E-40</v>
      </c>
      <c r="N420" s="7">
        <v>1</v>
      </c>
      <c r="O420" s="3">
        <v>71.900000000000006</v>
      </c>
      <c r="P420" s="8">
        <v>0</v>
      </c>
      <c r="Q420" s="3" t="s">
        <v>2843</v>
      </c>
      <c r="R420" s="8" t="s">
        <v>1464</v>
      </c>
      <c r="S420" s="3" t="s">
        <v>536</v>
      </c>
    </row>
    <row r="421" spans="1:19" x14ac:dyDescent="0.3">
      <c r="A421" s="11" t="s">
        <v>668</v>
      </c>
      <c r="B421" s="8" t="s">
        <v>2179</v>
      </c>
      <c r="C421" s="8" t="s">
        <v>73</v>
      </c>
      <c r="D421" s="8" t="s">
        <v>7</v>
      </c>
      <c r="E421" s="8">
        <v>185</v>
      </c>
      <c r="F421" s="8">
        <v>91010</v>
      </c>
      <c r="G421" s="5" t="s">
        <v>2178</v>
      </c>
      <c r="H421" s="8" t="s">
        <v>1462</v>
      </c>
      <c r="I421" s="8" t="s">
        <v>1463</v>
      </c>
      <c r="J421" s="8" t="s">
        <v>669</v>
      </c>
      <c r="K421" s="8">
        <v>1.754</v>
      </c>
      <c r="L421" s="8">
        <v>4.0960000000000001</v>
      </c>
      <c r="M421" s="6">
        <v>1.5131705629370601E-4</v>
      </c>
      <c r="N421" s="7">
        <v>0.84989944476160895</v>
      </c>
      <c r="O421" s="3">
        <v>22.8</v>
      </c>
      <c r="P421" s="8">
        <v>0</v>
      </c>
      <c r="Q421" s="3" t="s">
        <v>2843</v>
      </c>
      <c r="R421" s="8" t="s">
        <v>1464</v>
      </c>
      <c r="S421" s="3" t="s">
        <v>670</v>
      </c>
    </row>
    <row r="422" spans="1:19" x14ac:dyDescent="0.3">
      <c r="A422" s="11" t="s">
        <v>453</v>
      </c>
      <c r="B422" s="8" t="s">
        <v>1579</v>
      </c>
      <c r="C422" s="8" t="s">
        <v>69</v>
      </c>
      <c r="D422" s="8" t="s">
        <v>10</v>
      </c>
      <c r="E422" s="8">
        <v>170</v>
      </c>
      <c r="F422" s="8">
        <v>54914</v>
      </c>
      <c r="G422" s="12" t="s">
        <v>1580</v>
      </c>
      <c r="H422" s="8" t="s">
        <v>103</v>
      </c>
      <c r="I422" s="8" t="s">
        <v>103</v>
      </c>
      <c r="J422" s="8" t="s">
        <v>454</v>
      </c>
      <c r="K422" s="8">
        <v>0</v>
      </c>
      <c r="L422" s="8">
        <v>0</v>
      </c>
      <c r="M422" s="6">
        <v>1.12453395920856E-18</v>
      </c>
      <c r="N422" s="7">
        <v>1</v>
      </c>
      <c r="O422" s="3">
        <v>54.8</v>
      </c>
      <c r="P422" s="8">
        <v>0</v>
      </c>
      <c r="Q422" s="3" t="s">
        <v>2843</v>
      </c>
      <c r="R422" s="8" t="s">
        <v>1464</v>
      </c>
      <c r="S422" s="3" t="s">
        <v>455</v>
      </c>
    </row>
    <row r="423" spans="1:19" x14ac:dyDescent="0.3">
      <c r="A423" s="11" t="s">
        <v>689</v>
      </c>
      <c r="B423" s="8" t="s">
        <v>2177</v>
      </c>
      <c r="C423" s="8" t="s">
        <v>24</v>
      </c>
      <c r="D423" s="8" t="s">
        <v>10</v>
      </c>
      <c r="E423" s="8">
        <v>1308</v>
      </c>
      <c r="F423" s="8">
        <v>80144</v>
      </c>
      <c r="G423" s="5" t="s">
        <v>2176</v>
      </c>
      <c r="H423" s="8" t="s">
        <v>1463</v>
      </c>
      <c r="I423" s="8" t="s">
        <v>1463</v>
      </c>
      <c r="J423" s="8" t="s">
        <v>690</v>
      </c>
      <c r="K423" s="8">
        <v>7.3170000000000002</v>
      </c>
      <c r="L423" s="8">
        <v>0</v>
      </c>
      <c r="M423" s="6">
        <v>7.2068500775236504E-11</v>
      </c>
      <c r="N423" s="7">
        <v>0.61419832151625497</v>
      </c>
      <c r="O423" s="3">
        <v>76</v>
      </c>
      <c r="P423" s="8">
        <v>0</v>
      </c>
      <c r="Q423" s="3" t="s">
        <v>2843</v>
      </c>
      <c r="R423" s="8" t="s">
        <v>1464</v>
      </c>
      <c r="S423" s="3" t="s">
        <v>691</v>
      </c>
    </row>
    <row r="424" spans="1:19" x14ac:dyDescent="0.3">
      <c r="A424" s="11" t="s">
        <v>432</v>
      </c>
      <c r="B424" s="8" t="s">
        <v>2175</v>
      </c>
      <c r="C424" s="8" t="s">
        <v>24</v>
      </c>
      <c r="D424" s="8" t="s">
        <v>10</v>
      </c>
      <c r="E424" s="8">
        <v>116</v>
      </c>
      <c r="F424" s="8">
        <v>51809</v>
      </c>
      <c r="G424" s="12" t="s">
        <v>2174</v>
      </c>
      <c r="H424" s="8" t="s">
        <v>1462</v>
      </c>
      <c r="I424" s="8" t="s">
        <v>1463</v>
      </c>
      <c r="J424" s="8" t="s">
        <v>433</v>
      </c>
      <c r="K424" s="8">
        <v>0</v>
      </c>
      <c r="L424" s="8">
        <v>0.13800000000000001</v>
      </c>
      <c r="M424" s="6">
        <v>3.3037602170818198E-35</v>
      </c>
      <c r="N424" s="7">
        <v>1</v>
      </c>
      <c r="O424" s="3">
        <v>26.9</v>
      </c>
      <c r="P424" s="8">
        <v>0</v>
      </c>
      <c r="Q424" s="3" t="s">
        <v>2843</v>
      </c>
      <c r="R424" s="8" t="s">
        <v>1464</v>
      </c>
      <c r="S424" s="3" t="s">
        <v>434</v>
      </c>
    </row>
    <row r="425" spans="1:19" x14ac:dyDescent="0.3">
      <c r="A425" s="11" t="s">
        <v>1061</v>
      </c>
      <c r="B425" s="8" t="s">
        <v>2173</v>
      </c>
      <c r="C425" s="8" t="s">
        <v>60</v>
      </c>
      <c r="D425" s="8" t="s">
        <v>7</v>
      </c>
      <c r="E425" s="8">
        <v>172</v>
      </c>
      <c r="F425" s="8">
        <v>64762</v>
      </c>
      <c r="G425" s="12" t="s">
        <v>2172</v>
      </c>
      <c r="H425" s="8" t="s">
        <v>1462</v>
      </c>
      <c r="I425" s="8" t="s">
        <v>1463</v>
      </c>
      <c r="J425" s="8" t="s">
        <v>1062</v>
      </c>
      <c r="K425" s="8">
        <v>0</v>
      </c>
      <c r="L425" s="8">
        <v>0</v>
      </c>
      <c r="M425" s="6">
        <v>4.3779082671838898E-9</v>
      </c>
      <c r="N425" s="7">
        <v>1</v>
      </c>
      <c r="O425" s="3">
        <v>33.9</v>
      </c>
      <c r="P425" s="8">
        <v>0</v>
      </c>
      <c r="Q425" s="3" t="s">
        <v>2843</v>
      </c>
      <c r="R425" s="8" t="s">
        <v>1464</v>
      </c>
      <c r="S425" s="3" t="s">
        <v>1063</v>
      </c>
    </row>
    <row r="426" spans="1:19" x14ac:dyDescent="0.3">
      <c r="A426" s="11" t="s">
        <v>157</v>
      </c>
      <c r="B426" s="8" t="s">
        <v>2171</v>
      </c>
      <c r="C426" s="8" t="s">
        <v>42</v>
      </c>
      <c r="D426" s="8" t="s">
        <v>7</v>
      </c>
      <c r="E426" s="8">
        <v>103</v>
      </c>
      <c r="F426" s="8">
        <v>6936</v>
      </c>
      <c r="G426" s="12" t="s">
        <v>2170</v>
      </c>
      <c r="H426" s="8" t="s">
        <v>1462</v>
      </c>
      <c r="I426" s="8" t="s">
        <v>1463</v>
      </c>
      <c r="J426" s="8" t="s">
        <v>158</v>
      </c>
      <c r="K426" s="8">
        <v>0</v>
      </c>
      <c r="L426" s="8">
        <v>0</v>
      </c>
      <c r="M426" s="6">
        <v>2.1370049979339301E-32</v>
      </c>
      <c r="N426" s="7">
        <v>1</v>
      </c>
      <c r="O426" s="3">
        <v>36.4</v>
      </c>
      <c r="P426" s="8">
        <v>0</v>
      </c>
      <c r="Q426" s="3" t="s">
        <v>2843</v>
      </c>
      <c r="R426" s="8" t="s">
        <v>1464</v>
      </c>
      <c r="S426" s="3" t="s">
        <v>159</v>
      </c>
    </row>
    <row r="427" spans="1:19" x14ac:dyDescent="0.3">
      <c r="A427" s="11" t="s">
        <v>893</v>
      </c>
      <c r="B427" s="8" t="s">
        <v>1583</v>
      </c>
      <c r="C427" s="8" t="s">
        <v>42</v>
      </c>
      <c r="D427" s="8" t="s">
        <v>10</v>
      </c>
      <c r="E427" s="8">
        <v>175</v>
      </c>
      <c r="F427" s="8">
        <v>348654</v>
      </c>
      <c r="G427" s="5" t="s">
        <v>1584</v>
      </c>
      <c r="H427" s="8" t="s">
        <v>1462</v>
      </c>
      <c r="I427" s="8" t="s">
        <v>1463</v>
      </c>
      <c r="J427" s="8" t="s">
        <v>894</v>
      </c>
      <c r="K427" s="8">
        <v>3.226</v>
      </c>
      <c r="L427" s="8">
        <v>2.0920000000000001</v>
      </c>
      <c r="M427" s="6">
        <v>3.7468229931115702E-7</v>
      </c>
      <c r="N427" s="7">
        <v>1</v>
      </c>
      <c r="O427" s="3">
        <v>23.8</v>
      </c>
      <c r="P427" s="8">
        <v>0</v>
      </c>
      <c r="Q427" s="3" t="s">
        <v>2843</v>
      </c>
      <c r="R427" s="8" t="s">
        <v>1464</v>
      </c>
      <c r="S427" s="3" t="s">
        <v>895</v>
      </c>
    </row>
    <row r="428" spans="1:19" x14ac:dyDescent="0.3">
      <c r="A428" s="11" t="s">
        <v>138</v>
      </c>
      <c r="B428" s="8" t="s">
        <v>1585</v>
      </c>
      <c r="C428" s="8" t="s">
        <v>30</v>
      </c>
      <c r="D428" s="8" t="s">
        <v>10</v>
      </c>
      <c r="E428" s="8">
        <v>192</v>
      </c>
      <c r="F428" s="8">
        <v>2803</v>
      </c>
      <c r="G428" s="12" t="s">
        <v>1586</v>
      </c>
      <c r="H428" s="8" t="s">
        <v>1463</v>
      </c>
      <c r="I428" s="8" t="s">
        <v>1463</v>
      </c>
      <c r="J428" s="8" t="s">
        <v>1587</v>
      </c>
      <c r="K428" s="8">
        <v>1.8520000000000001</v>
      </c>
      <c r="L428" s="8">
        <v>0.124</v>
      </c>
      <c r="M428" s="6">
        <v>1.0195331846312999E-10</v>
      </c>
      <c r="N428" s="7">
        <v>1</v>
      </c>
      <c r="O428" s="3">
        <v>35.5</v>
      </c>
      <c r="P428" s="8">
        <v>0</v>
      </c>
      <c r="Q428" s="3" t="s">
        <v>2843</v>
      </c>
      <c r="R428" s="8" t="s">
        <v>1464</v>
      </c>
      <c r="S428" s="3" t="s">
        <v>139</v>
      </c>
    </row>
    <row r="429" spans="1:19" x14ac:dyDescent="0.3">
      <c r="A429" s="11" t="s">
        <v>138</v>
      </c>
      <c r="B429" s="8" t="s">
        <v>1588</v>
      </c>
      <c r="C429" s="8" t="s">
        <v>30</v>
      </c>
      <c r="D429" s="8" t="s">
        <v>10</v>
      </c>
      <c r="E429" s="8">
        <v>45</v>
      </c>
      <c r="F429" s="8">
        <v>2803</v>
      </c>
      <c r="G429" s="5" t="s">
        <v>1589</v>
      </c>
      <c r="H429" s="8" t="s">
        <v>1463</v>
      </c>
      <c r="I429" s="8" t="s">
        <v>1463</v>
      </c>
      <c r="J429" s="8" t="s">
        <v>1587</v>
      </c>
      <c r="K429" s="8">
        <v>4.7169999999999996</v>
      </c>
      <c r="L429" s="8">
        <v>1.379</v>
      </c>
      <c r="M429" s="6">
        <v>2.8884042589535898E-6</v>
      </c>
      <c r="N429" s="7">
        <v>1</v>
      </c>
      <c r="O429" s="3">
        <v>24.8</v>
      </c>
      <c r="P429" s="8">
        <v>0</v>
      </c>
      <c r="Q429" s="3" t="s">
        <v>2843</v>
      </c>
      <c r="R429" s="8" t="s">
        <v>1464</v>
      </c>
      <c r="S429" s="3" t="s">
        <v>139</v>
      </c>
    </row>
    <row r="430" spans="1:19" x14ac:dyDescent="0.3">
      <c r="A430" s="11" t="s">
        <v>785</v>
      </c>
      <c r="B430" s="8" t="s">
        <v>2169</v>
      </c>
      <c r="C430" s="8" t="s">
        <v>45</v>
      </c>
      <c r="D430" s="8" t="s">
        <v>7</v>
      </c>
      <c r="E430" s="8">
        <v>89</v>
      </c>
      <c r="F430" s="8">
        <v>64388</v>
      </c>
      <c r="G430" s="5" t="s">
        <v>2168</v>
      </c>
      <c r="H430" s="8" t="s">
        <v>103</v>
      </c>
      <c r="I430" s="8" t="s">
        <v>103</v>
      </c>
      <c r="J430" s="8" t="s">
        <v>786</v>
      </c>
      <c r="K430" s="8">
        <v>0</v>
      </c>
      <c r="L430" s="8">
        <v>1.595</v>
      </c>
      <c r="M430" s="6">
        <v>1.3110261829210601E-7</v>
      </c>
      <c r="N430" s="7">
        <v>0.67791696702353899</v>
      </c>
      <c r="O430" s="3">
        <v>64.3</v>
      </c>
      <c r="P430" s="8">
        <v>0</v>
      </c>
      <c r="Q430" s="3" t="s">
        <v>2843</v>
      </c>
      <c r="R430" s="8" t="s">
        <v>1464</v>
      </c>
      <c r="S430" s="3" t="s">
        <v>787</v>
      </c>
    </row>
    <row r="431" spans="1:19" x14ac:dyDescent="0.3">
      <c r="A431" s="11" t="s">
        <v>947</v>
      </c>
      <c r="B431" s="8" t="s">
        <v>2167</v>
      </c>
      <c r="C431" s="8" t="s">
        <v>44</v>
      </c>
      <c r="D431" s="8" t="s">
        <v>7</v>
      </c>
      <c r="E431" s="8">
        <v>52</v>
      </c>
      <c r="F431" s="8">
        <v>57531</v>
      </c>
      <c r="G431" s="5" t="s">
        <v>2166</v>
      </c>
      <c r="H431" s="8" t="s">
        <v>1462</v>
      </c>
      <c r="I431" s="8" t="s">
        <v>1463</v>
      </c>
      <c r="J431" s="8" t="s">
        <v>948</v>
      </c>
      <c r="K431" s="8">
        <v>0</v>
      </c>
      <c r="L431" s="8">
        <v>0.20300000000000001</v>
      </c>
      <c r="M431" s="6">
        <v>5.0777604174333299E-32</v>
      </c>
      <c r="N431" s="7">
        <v>1</v>
      </c>
      <c r="O431" s="3">
        <v>62.2</v>
      </c>
      <c r="P431" s="8">
        <v>0</v>
      </c>
      <c r="Q431" s="3" t="s">
        <v>2843</v>
      </c>
      <c r="R431" s="8" t="s">
        <v>1464</v>
      </c>
      <c r="S431" s="3" t="s">
        <v>949</v>
      </c>
    </row>
    <row r="432" spans="1:19" x14ac:dyDescent="0.3">
      <c r="A432" s="11" t="s">
        <v>1422</v>
      </c>
      <c r="B432" s="8" t="s">
        <v>2165</v>
      </c>
      <c r="C432" s="8" t="s">
        <v>69</v>
      </c>
      <c r="D432" s="8" t="s">
        <v>7</v>
      </c>
      <c r="E432" s="8">
        <v>199</v>
      </c>
      <c r="F432" s="8">
        <v>84278</v>
      </c>
      <c r="G432" s="5" t="s">
        <v>2164</v>
      </c>
      <c r="H432" s="8" t="s">
        <v>103</v>
      </c>
      <c r="I432" s="8" t="s">
        <v>103</v>
      </c>
      <c r="J432" s="8" t="s">
        <v>1423</v>
      </c>
      <c r="K432" s="8">
        <v>12.281000000000001</v>
      </c>
      <c r="L432" s="8">
        <v>17.646999999999998</v>
      </c>
      <c r="M432" s="6">
        <v>4.8689559336373699E-6</v>
      </c>
      <c r="N432" s="7">
        <v>1</v>
      </c>
      <c r="O432" s="3">
        <v>26.5</v>
      </c>
      <c r="P432" s="8">
        <v>0</v>
      </c>
      <c r="Q432" s="3" t="s">
        <v>2843</v>
      </c>
      <c r="R432" s="8" t="s">
        <v>1464</v>
      </c>
      <c r="S432" s="3" t="s">
        <v>1424</v>
      </c>
    </row>
    <row r="433" spans="1:19" x14ac:dyDescent="0.3">
      <c r="A433" s="11" t="s">
        <v>426</v>
      </c>
      <c r="B433" s="8" t="s">
        <v>2163</v>
      </c>
      <c r="C433" s="8" t="s">
        <v>63</v>
      </c>
      <c r="D433" s="8" t="s">
        <v>10</v>
      </c>
      <c r="E433" s="8">
        <v>59</v>
      </c>
      <c r="F433" s="8">
        <v>3091</v>
      </c>
      <c r="G433" s="12" t="s">
        <v>2162</v>
      </c>
      <c r="H433" s="8" t="s">
        <v>103</v>
      </c>
      <c r="I433" s="8" t="s">
        <v>103</v>
      </c>
      <c r="J433" s="8" t="s">
        <v>427</v>
      </c>
      <c r="K433" s="8">
        <v>0</v>
      </c>
      <c r="L433" s="8">
        <v>0</v>
      </c>
      <c r="M433" s="6">
        <v>1.8550264092910601E-112</v>
      </c>
      <c r="N433" s="7">
        <v>0.40191218130311601</v>
      </c>
      <c r="O433" s="3">
        <v>33.5</v>
      </c>
      <c r="P433" s="8">
        <v>0</v>
      </c>
      <c r="Q433" s="3" t="s">
        <v>2843</v>
      </c>
      <c r="R433" s="8" t="s">
        <v>1464</v>
      </c>
      <c r="S433" s="3" t="s">
        <v>428</v>
      </c>
    </row>
    <row r="434" spans="1:19" x14ac:dyDescent="0.3">
      <c r="A434" s="11" t="s">
        <v>722</v>
      </c>
      <c r="B434" s="8" t="s">
        <v>1593</v>
      </c>
      <c r="C434" s="8" t="s">
        <v>45</v>
      </c>
      <c r="D434" s="8" t="s">
        <v>10</v>
      </c>
      <c r="E434" s="8">
        <v>48</v>
      </c>
      <c r="F434" s="8">
        <v>204851</v>
      </c>
      <c r="G434" s="12" t="s">
        <v>1594</v>
      </c>
      <c r="H434" s="8" t="s">
        <v>1463</v>
      </c>
      <c r="I434" s="8" t="s">
        <v>1463</v>
      </c>
      <c r="J434" s="8" t="s">
        <v>723</v>
      </c>
      <c r="K434" s="8">
        <v>0.94299999999999995</v>
      </c>
      <c r="L434" s="8">
        <v>0.217</v>
      </c>
      <c r="M434" s="6">
        <v>8.0676965085921607E-9</v>
      </c>
      <c r="N434" s="7">
        <v>1</v>
      </c>
      <c r="O434" s="3">
        <v>20.2</v>
      </c>
      <c r="P434" s="8">
        <v>0</v>
      </c>
      <c r="Q434" s="3" t="s">
        <v>2843</v>
      </c>
      <c r="R434" s="8" t="s">
        <v>1464</v>
      </c>
      <c r="S434" s="3" t="s">
        <v>724</v>
      </c>
    </row>
    <row r="435" spans="1:19" x14ac:dyDescent="0.3">
      <c r="A435" s="11" t="s">
        <v>342</v>
      </c>
      <c r="B435" s="8" t="s">
        <v>1597</v>
      </c>
      <c r="C435" s="8" t="s">
        <v>20</v>
      </c>
      <c r="D435" s="8" t="s">
        <v>10</v>
      </c>
      <c r="E435" s="8">
        <v>87</v>
      </c>
      <c r="F435" s="8">
        <v>23379</v>
      </c>
      <c r="G435" s="12" t="s">
        <v>1598</v>
      </c>
      <c r="H435" s="8" t="s">
        <v>1463</v>
      </c>
      <c r="I435" s="8" t="s">
        <v>1463</v>
      </c>
      <c r="J435" s="8" t="s">
        <v>343</v>
      </c>
      <c r="K435" s="8">
        <v>0</v>
      </c>
      <c r="L435" s="8">
        <v>0</v>
      </c>
      <c r="M435" s="6">
        <v>6.9692774015525606E-163</v>
      </c>
      <c r="N435" s="7">
        <v>1</v>
      </c>
      <c r="O435" s="3">
        <v>75.2</v>
      </c>
      <c r="P435" s="8">
        <v>0</v>
      </c>
      <c r="Q435" s="3" t="s">
        <v>2843</v>
      </c>
      <c r="R435" s="8" t="s">
        <v>1464</v>
      </c>
      <c r="S435" s="3" t="s">
        <v>344</v>
      </c>
    </row>
    <row r="436" spans="1:19" x14ac:dyDescent="0.3">
      <c r="A436" s="11" t="s">
        <v>740</v>
      </c>
      <c r="B436" s="8" t="s">
        <v>2161</v>
      </c>
      <c r="C436" s="8" t="s">
        <v>30</v>
      </c>
      <c r="D436" s="8" t="s">
        <v>7</v>
      </c>
      <c r="E436" s="8">
        <v>148</v>
      </c>
      <c r="F436" s="8">
        <v>57560</v>
      </c>
      <c r="G436" s="12" t="s">
        <v>2160</v>
      </c>
      <c r="H436" s="8" t="s">
        <v>1462</v>
      </c>
      <c r="I436" s="8" t="s">
        <v>1463</v>
      </c>
      <c r="J436" s="8" t="s">
        <v>2159</v>
      </c>
      <c r="K436" s="8">
        <v>0</v>
      </c>
      <c r="L436" s="8">
        <v>0.12</v>
      </c>
      <c r="M436" s="6">
        <v>5.5165543578486096E-47</v>
      </c>
      <c r="N436" s="7">
        <v>1</v>
      </c>
      <c r="O436" s="3">
        <v>53.6</v>
      </c>
      <c r="P436" s="8">
        <v>0</v>
      </c>
      <c r="Q436" s="3" t="s">
        <v>2843</v>
      </c>
      <c r="R436" s="8" t="s">
        <v>1464</v>
      </c>
      <c r="S436" s="3" t="s">
        <v>741</v>
      </c>
    </row>
    <row r="437" spans="1:19" x14ac:dyDescent="0.3">
      <c r="A437" s="11" t="s">
        <v>857</v>
      </c>
      <c r="B437" s="8" t="s">
        <v>1599</v>
      </c>
      <c r="C437" s="8" t="s">
        <v>40</v>
      </c>
      <c r="D437" s="8" t="s">
        <v>10</v>
      </c>
      <c r="E437" s="8">
        <v>119</v>
      </c>
      <c r="F437" s="8">
        <v>3476</v>
      </c>
      <c r="G437" s="5" t="s">
        <v>1600</v>
      </c>
      <c r="H437" s="8" t="s">
        <v>1462</v>
      </c>
      <c r="I437" s="8" t="s">
        <v>1463</v>
      </c>
      <c r="J437" s="8" t="s">
        <v>858</v>
      </c>
      <c r="K437" s="8">
        <v>5.0389999999999997</v>
      </c>
      <c r="L437" s="8">
        <v>3.4950000000000001</v>
      </c>
      <c r="M437" s="6">
        <v>2.7998197530094501E-149</v>
      </c>
      <c r="N437" s="7">
        <v>0.80709451063417603</v>
      </c>
      <c r="O437" s="3">
        <v>47.5</v>
      </c>
      <c r="P437" s="8">
        <v>0</v>
      </c>
      <c r="Q437" s="3" t="s">
        <v>2843</v>
      </c>
      <c r="R437" s="8" t="s">
        <v>1464</v>
      </c>
      <c r="S437" s="3" t="s">
        <v>859</v>
      </c>
    </row>
    <row r="438" spans="1:19" x14ac:dyDescent="0.3">
      <c r="A438" s="11" t="s">
        <v>142</v>
      </c>
      <c r="B438" s="8" t="s">
        <v>2158</v>
      </c>
      <c r="C438" s="8" t="s">
        <v>45</v>
      </c>
      <c r="D438" s="8" t="s">
        <v>7</v>
      </c>
      <c r="E438" s="8">
        <v>97</v>
      </c>
      <c r="F438" s="8">
        <v>3321</v>
      </c>
      <c r="G438" s="5" t="s">
        <v>2157</v>
      </c>
      <c r="H438" s="8" t="s">
        <v>103</v>
      </c>
      <c r="I438" s="8" t="s">
        <v>103</v>
      </c>
      <c r="J438" s="8" t="s">
        <v>2156</v>
      </c>
      <c r="K438" s="8">
        <v>0</v>
      </c>
      <c r="L438" s="8">
        <v>0</v>
      </c>
      <c r="M438" s="6">
        <v>1.77481803693464E-12</v>
      </c>
      <c r="N438" s="7">
        <v>1</v>
      </c>
      <c r="O438" s="3">
        <v>22.9</v>
      </c>
      <c r="P438" s="8">
        <v>0</v>
      </c>
      <c r="Q438" s="3" t="s">
        <v>2843</v>
      </c>
      <c r="R438" s="8" t="s">
        <v>1464</v>
      </c>
      <c r="S438" s="3" t="s">
        <v>143</v>
      </c>
    </row>
    <row r="439" spans="1:19" x14ac:dyDescent="0.3">
      <c r="A439" s="11" t="s">
        <v>392</v>
      </c>
      <c r="B439" s="8" t="s">
        <v>2155</v>
      </c>
      <c r="C439" s="8" t="s">
        <v>69</v>
      </c>
      <c r="D439" s="8" t="s">
        <v>7</v>
      </c>
      <c r="E439" s="8">
        <v>76</v>
      </c>
      <c r="F439" s="8">
        <v>8518</v>
      </c>
      <c r="G439" s="12" t="s">
        <v>2154</v>
      </c>
      <c r="H439" s="8" t="s">
        <v>1462</v>
      </c>
      <c r="I439" s="8" t="s">
        <v>1463</v>
      </c>
      <c r="J439" s="8" t="s">
        <v>393</v>
      </c>
      <c r="K439" s="8">
        <v>1.3160000000000001</v>
      </c>
      <c r="L439" s="8">
        <v>0</v>
      </c>
      <c r="M439" s="6">
        <v>6.0299532528905306E-54</v>
      </c>
      <c r="N439" s="7">
        <v>1</v>
      </c>
      <c r="O439" s="3">
        <v>33</v>
      </c>
      <c r="P439" s="8">
        <v>0</v>
      </c>
      <c r="Q439" s="3" t="s">
        <v>2843</v>
      </c>
      <c r="R439" s="8" t="s">
        <v>1464</v>
      </c>
      <c r="S439" s="3" t="s">
        <v>394</v>
      </c>
    </row>
    <row r="440" spans="1:19" x14ac:dyDescent="0.3">
      <c r="A440" s="11" t="s">
        <v>1292</v>
      </c>
      <c r="B440" s="8" t="s">
        <v>1601</v>
      </c>
      <c r="C440" s="8" t="s">
        <v>51</v>
      </c>
      <c r="D440" s="8" t="s">
        <v>10</v>
      </c>
      <c r="E440" s="8">
        <v>142</v>
      </c>
      <c r="F440" s="8">
        <v>3632</v>
      </c>
      <c r="G440" s="12" t="s">
        <v>1602</v>
      </c>
      <c r="H440" s="8" t="s">
        <v>1462</v>
      </c>
      <c r="I440" s="8" t="s">
        <v>1463</v>
      </c>
      <c r="J440" s="8" t="s">
        <v>1293</v>
      </c>
      <c r="K440" s="8">
        <v>1.194</v>
      </c>
      <c r="L440" s="8">
        <v>0.45100000000000001</v>
      </c>
      <c r="M440" s="6">
        <v>2.7344915073961098E-29</v>
      </c>
      <c r="N440" s="7">
        <v>0.70600384794884397</v>
      </c>
      <c r="O440" s="3">
        <v>33.4</v>
      </c>
      <c r="P440" s="8">
        <v>0</v>
      </c>
      <c r="Q440" s="3" t="s">
        <v>2843</v>
      </c>
      <c r="R440" s="8" t="s">
        <v>1464</v>
      </c>
      <c r="S440" s="3" t="s">
        <v>1294</v>
      </c>
    </row>
    <row r="441" spans="1:19" x14ac:dyDescent="0.3">
      <c r="A441" s="11" t="s">
        <v>1327</v>
      </c>
      <c r="B441" s="8" t="s">
        <v>2153</v>
      </c>
      <c r="C441" s="8" t="s">
        <v>79</v>
      </c>
      <c r="D441" s="8" t="s">
        <v>10</v>
      </c>
      <c r="E441" s="8">
        <v>153</v>
      </c>
      <c r="F441" s="8">
        <v>124152</v>
      </c>
      <c r="G441" s="12" t="s">
        <v>2152</v>
      </c>
      <c r="H441" s="8" t="s">
        <v>1463</v>
      </c>
      <c r="I441" s="8" t="s">
        <v>1463</v>
      </c>
      <c r="J441" s="8" t="s">
        <v>1328</v>
      </c>
      <c r="K441" s="8">
        <v>0</v>
      </c>
      <c r="L441" s="8">
        <v>0</v>
      </c>
      <c r="M441" s="6">
        <v>3.4827921687227401E-7</v>
      </c>
      <c r="N441" s="7">
        <v>1</v>
      </c>
      <c r="O441" s="3">
        <v>22.4</v>
      </c>
      <c r="P441" s="8">
        <v>0</v>
      </c>
      <c r="Q441" s="3" t="s">
        <v>2843</v>
      </c>
      <c r="R441" s="8" t="s">
        <v>1464</v>
      </c>
      <c r="S441" s="3" t="s">
        <v>1329</v>
      </c>
    </row>
    <row r="442" spans="1:19" x14ac:dyDescent="0.3">
      <c r="A442" s="11" t="s">
        <v>1036</v>
      </c>
      <c r="B442" s="8" t="s">
        <v>1603</v>
      </c>
      <c r="C442" s="8" t="s">
        <v>45</v>
      </c>
      <c r="D442" s="8" t="s">
        <v>7</v>
      </c>
      <c r="E442" s="8">
        <v>126</v>
      </c>
      <c r="F442" s="8">
        <v>128239</v>
      </c>
      <c r="G442" s="12" t="s">
        <v>1604</v>
      </c>
      <c r="H442" s="8" t="s">
        <v>1463</v>
      </c>
      <c r="I442" s="8" t="s">
        <v>1463</v>
      </c>
      <c r="J442" s="8" t="s">
        <v>1037</v>
      </c>
      <c r="K442" s="8">
        <v>1.429</v>
      </c>
      <c r="L442" s="8">
        <v>0</v>
      </c>
      <c r="M442" s="6">
        <v>4.0263999619412002E-16</v>
      </c>
      <c r="N442" s="7">
        <v>1</v>
      </c>
      <c r="O442" s="3">
        <v>35.5</v>
      </c>
      <c r="P442" s="8">
        <v>0</v>
      </c>
      <c r="Q442" s="3" t="s">
        <v>2843</v>
      </c>
      <c r="R442" s="8" t="s">
        <v>1464</v>
      </c>
      <c r="S442" s="3" t="s">
        <v>1038</v>
      </c>
    </row>
    <row r="443" spans="1:19" x14ac:dyDescent="0.3">
      <c r="A443" s="11" t="s">
        <v>435</v>
      </c>
      <c r="B443" s="8" t="s">
        <v>2151</v>
      </c>
      <c r="C443" s="8" t="s">
        <v>63</v>
      </c>
      <c r="D443" s="8" t="s">
        <v>10</v>
      </c>
      <c r="E443" s="8">
        <v>91</v>
      </c>
      <c r="F443" s="8">
        <v>9786</v>
      </c>
      <c r="G443" s="5" t="s">
        <v>2150</v>
      </c>
      <c r="H443" s="8" t="s">
        <v>1462</v>
      </c>
      <c r="I443" s="8" t="s">
        <v>1463</v>
      </c>
      <c r="J443" s="8" t="s">
        <v>2149</v>
      </c>
      <c r="K443" s="8">
        <v>0</v>
      </c>
      <c r="L443" s="8">
        <v>0.11600000000000001</v>
      </c>
      <c r="M443" s="6">
        <v>2.9680826588841001E-27</v>
      </c>
      <c r="N443" s="7">
        <v>1</v>
      </c>
      <c r="O443" s="3">
        <v>30.9</v>
      </c>
      <c r="P443" s="8">
        <v>0</v>
      </c>
      <c r="Q443" s="3" t="s">
        <v>2843</v>
      </c>
      <c r="R443" s="8" t="s">
        <v>1464</v>
      </c>
      <c r="S443" s="3" t="s">
        <v>435</v>
      </c>
    </row>
    <row r="444" spans="1:19" x14ac:dyDescent="0.3">
      <c r="A444" s="11" t="s">
        <v>412</v>
      </c>
      <c r="B444" s="8" t="s">
        <v>1608</v>
      </c>
      <c r="C444" s="8" t="s">
        <v>73</v>
      </c>
      <c r="D444" s="8" t="s">
        <v>10</v>
      </c>
      <c r="E444" s="8">
        <v>80</v>
      </c>
      <c r="F444" s="8">
        <v>23325</v>
      </c>
      <c r="G444" s="12" t="s">
        <v>1609</v>
      </c>
      <c r="H444" s="8" t="s">
        <v>1462</v>
      </c>
      <c r="I444" s="8" t="s">
        <v>1463</v>
      </c>
      <c r="J444" s="8" t="s">
        <v>413</v>
      </c>
      <c r="K444" s="8">
        <v>0</v>
      </c>
      <c r="L444" s="8">
        <v>0.33900000000000002</v>
      </c>
      <c r="M444" s="6">
        <v>1.7806413474135301E-53</v>
      </c>
      <c r="N444" s="7">
        <v>0.51026904198477596</v>
      </c>
      <c r="O444" s="3">
        <v>70.2</v>
      </c>
      <c r="P444" s="8">
        <v>0</v>
      </c>
      <c r="Q444" s="3" t="s">
        <v>2843</v>
      </c>
      <c r="R444" s="8" t="s">
        <v>1464</v>
      </c>
      <c r="S444" s="3" t="s">
        <v>412</v>
      </c>
    </row>
    <row r="445" spans="1:19" x14ac:dyDescent="0.3">
      <c r="A445" s="11" t="s">
        <v>284</v>
      </c>
      <c r="B445" s="8" t="s">
        <v>1610</v>
      </c>
      <c r="C445" s="8" t="s">
        <v>38</v>
      </c>
      <c r="D445" s="8" t="s">
        <v>7</v>
      </c>
      <c r="E445" s="8">
        <v>31</v>
      </c>
      <c r="F445" s="8">
        <v>25962</v>
      </c>
      <c r="G445" s="5" t="s">
        <v>1611</v>
      </c>
      <c r="H445" s="8" t="s">
        <v>1462</v>
      </c>
      <c r="I445" s="8" t="s">
        <v>1463</v>
      </c>
      <c r="J445" s="8" t="s">
        <v>285</v>
      </c>
      <c r="K445" s="8">
        <v>5.36</v>
      </c>
      <c r="L445" s="8">
        <v>2.4889999999999999</v>
      </c>
      <c r="M445" s="6">
        <v>1.41710595697752E-34</v>
      </c>
      <c r="N445" s="7">
        <v>0.66316038415742795</v>
      </c>
      <c r="O445" s="3">
        <v>46.1</v>
      </c>
      <c r="P445" s="8">
        <v>0</v>
      </c>
      <c r="Q445" s="3" t="s">
        <v>2843</v>
      </c>
      <c r="R445" s="8" t="s">
        <v>1464</v>
      </c>
      <c r="S445" s="3" t="s">
        <v>284</v>
      </c>
    </row>
    <row r="446" spans="1:19" x14ac:dyDescent="0.3">
      <c r="A446" s="11" t="s">
        <v>1378</v>
      </c>
      <c r="B446" s="8" t="s">
        <v>2148</v>
      </c>
      <c r="C446" s="8" t="s">
        <v>45</v>
      </c>
      <c r="D446" s="8" t="s">
        <v>10</v>
      </c>
      <c r="E446" s="8">
        <v>74</v>
      </c>
      <c r="F446" s="8">
        <v>27252</v>
      </c>
      <c r="G446" s="12" t="s">
        <v>2147</v>
      </c>
      <c r="H446" s="8" t="s">
        <v>1462</v>
      </c>
      <c r="I446" s="8" t="s">
        <v>1462</v>
      </c>
      <c r="J446" s="8" t="s">
        <v>1379</v>
      </c>
      <c r="K446" s="8">
        <v>0</v>
      </c>
      <c r="L446" s="8">
        <v>0</v>
      </c>
      <c r="M446" s="6">
        <v>2.56820666854739E-21</v>
      </c>
      <c r="N446" s="7">
        <v>1</v>
      </c>
      <c r="O446" s="3">
        <v>27.2</v>
      </c>
      <c r="P446" s="8">
        <v>0</v>
      </c>
      <c r="Q446" s="3" t="s">
        <v>2843</v>
      </c>
      <c r="R446" s="8" t="s">
        <v>1464</v>
      </c>
      <c r="S446" s="3" t="s">
        <v>1380</v>
      </c>
    </row>
    <row r="447" spans="1:19" x14ac:dyDescent="0.3">
      <c r="A447" s="11" t="s">
        <v>1412</v>
      </c>
      <c r="B447" s="8" t="s">
        <v>2146</v>
      </c>
      <c r="C447" s="8" t="s">
        <v>40</v>
      </c>
      <c r="D447" s="8" t="s">
        <v>10</v>
      </c>
      <c r="E447" s="8">
        <v>34</v>
      </c>
      <c r="F447" s="8">
        <v>100287765</v>
      </c>
      <c r="G447" s="12" t="s">
        <v>1842</v>
      </c>
      <c r="H447" s="8" t="s">
        <v>103</v>
      </c>
      <c r="I447" s="8" t="s">
        <v>103</v>
      </c>
      <c r="J447" s="8" t="s">
        <v>1413</v>
      </c>
      <c r="K447" s="8">
        <v>0</v>
      </c>
      <c r="L447" s="8">
        <v>0</v>
      </c>
      <c r="M447" s="6">
        <v>2.9008284741956599E-17</v>
      </c>
      <c r="N447" s="7">
        <v>1</v>
      </c>
      <c r="O447" s="3">
        <v>54.3</v>
      </c>
      <c r="P447" s="8">
        <v>0</v>
      </c>
      <c r="Q447" s="3" t="s">
        <v>2843</v>
      </c>
      <c r="R447" s="8" t="s">
        <v>1464</v>
      </c>
      <c r="S447" s="3" t="s">
        <v>1414</v>
      </c>
    </row>
    <row r="448" spans="1:19" x14ac:dyDescent="0.3">
      <c r="A448" s="11" t="s">
        <v>1165</v>
      </c>
      <c r="B448" s="8" t="s">
        <v>2145</v>
      </c>
      <c r="C448" s="8" t="s">
        <v>94</v>
      </c>
      <c r="D448" s="8" t="s">
        <v>7</v>
      </c>
      <c r="E448" s="8">
        <v>61</v>
      </c>
      <c r="F448" s="8">
        <v>64327</v>
      </c>
      <c r="G448" s="5" t="s">
        <v>2144</v>
      </c>
      <c r="H448" s="8" t="s">
        <v>1462</v>
      </c>
      <c r="I448" s="8" t="s">
        <v>1462</v>
      </c>
      <c r="J448" s="8" t="s">
        <v>1166</v>
      </c>
      <c r="K448" s="8">
        <v>0</v>
      </c>
      <c r="L448" s="8">
        <v>0.18</v>
      </c>
      <c r="M448" s="6">
        <v>1.92960567015739E-165</v>
      </c>
      <c r="N448" s="7">
        <v>0.70882900216399503</v>
      </c>
      <c r="O448" s="3">
        <v>80.5</v>
      </c>
      <c r="P448" s="8">
        <v>0</v>
      </c>
      <c r="Q448" s="3" t="s">
        <v>2843</v>
      </c>
      <c r="R448" s="8" t="s">
        <v>1464</v>
      </c>
      <c r="S448" s="3" t="s">
        <v>1167</v>
      </c>
    </row>
    <row r="449" spans="1:19" x14ac:dyDescent="0.3">
      <c r="A449" s="11" t="s">
        <v>1365</v>
      </c>
      <c r="B449" s="8" t="s">
        <v>2143</v>
      </c>
      <c r="C449" s="8" t="s">
        <v>1366</v>
      </c>
      <c r="D449" s="8" t="s">
        <v>7</v>
      </c>
      <c r="E449" s="8">
        <v>69</v>
      </c>
      <c r="F449" s="8">
        <v>100233156</v>
      </c>
      <c r="G449" s="12" t="s">
        <v>2142</v>
      </c>
      <c r="H449" s="8" t="s">
        <v>103</v>
      </c>
      <c r="I449" s="8" t="s">
        <v>103</v>
      </c>
      <c r="J449" s="8" t="s">
        <v>1625</v>
      </c>
      <c r="K449" s="8">
        <v>37.5</v>
      </c>
      <c r="L449" s="8">
        <v>1.042</v>
      </c>
      <c r="M449" s="6">
        <v>4.2782784364881998E-7</v>
      </c>
      <c r="N449" s="7">
        <v>0.51012424002114698</v>
      </c>
      <c r="O449" s="3">
        <v>20.6</v>
      </c>
      <c r="P449" s="8">
        <v>0</v>
      </c>
      <c r="Q449" s="3" t="s">
        <v>2843</v>
      </c>
      <c r="R449" s="8" t="s">
        <v>1464</v>
      </c>
      <c r="S449" s="3" t="s">
        <v>1367</v>
      </c>
    </row>
    <row r="450" spans="1:19" x14ac:dyDescent="0.3">
      <c r="A450" s="11" t="s">
        <v>718</v>
      </c>
      <c r="B450" s="8" t="s">
        <v>2141</v>
      </c>
      <c r="C450" s="8" t="s">
        <v>720</v>
      </c>
      <c r="D450" s="8" t="s">
        <v>10</v>
      </c>
      <c r="E450" s="8">
        <v>243</v>
      </c>
      <c r="F450" s="8">
        <v>100507412</v>
      </c>
      <c r="G450" s="5" t="s">
        <v>2140</v>
      </c>
      <c r="H450" s="8" t="s">
        <v>103</v>
      </c>
      <c r="I450" s="8" t="s">
        <v>103</v>
      </c>
      <c r="J450" s="8" t="s">
        <v>719</v>
      </c>
      <c r="K450" s="8">
        <v>23.332999999999998</v>
      </c>
      <c r="L450" s="8">
        <v>12.148999999999999</v>
      </c>
      <c r="M450" s="6">
        <v>4.3527194080229398E-9</v>
      </c>
      <c r="N450" s="7">
        <v>1</v>
      </c>
      <c r="O450" s="3">
        <v>42.7</v>
      </c>
      <c r="P450" s="8">
        <v>0</v>
      </c>
      <c r="Q450" s="3" t="s">
        <v>2843</v>
      </c>
      <c r="R450" s="8" t="s">
        <v>1464</v>
      </c>
      <c r="S450" s="3" t="s">
        <v>721</v>
      </c>
    </row>
    <row r="451" spans="1:19" x14ac:dyDescent="0.3">
      <c r="A451" s="11" t="s">
        <v>1290</v>
      </c>
      <c r="B451" s="8" t="s">
        <v>1626</v>
      </c>
      <c r="C451" s="8" t="s">
        <v>51</v>
      </c>
      <c r="D451" s="8" t="s">
        <v>7</v>
      </c>
      <c r="E451" s="8">
        <v>138</v>
      </c>
      <c r="F451" s="8" t="s">
        <v>103</v>
      </c>
      <c r="G451" s="5" t="s">
        <v>1627</v>
      </c>
      <c r="H451" s="8" t="s">
        <v>103</v>
      </c>
      <c r="I451" s="8" t="s">
        <v>103</v>
      </c>
      <c r="J451" s="8" t="s">
        <v>1291</v>
      </c>
      <c r="K451" s="8">
        <v>29.67</v>
      </c>
      <c r="L451" s="8">
        <v>0.28699999999999998</v>
      </c>
      <c r="M451" s="6">
        <v>1.4681304879814101E-7</v>
      </c>
      <c r="N451" s="7">
        <v>1</v>
      </c>
      <c r="O451" s="3">
        <v>30.9</v>
      </c>
      <c r="P451" s="8">
        <v>0</v>
      </c>
      <c r="Q451" s="3" t="s">
        <v>2843</v>
      </c>
      <c r="R451" s="8" t="s">
        <v>1464</v>
      </c>
      <c r="S451" s="3" t="s">
        <v>103</v>
      </c>
    </row>
    <row r="452" spans="1:19" x14ac:dyDescent="0.3">
      <c r="A452" s="11" t="s">
        <v>149</v>
      </c>
      <c r="B452" s="8" t="s">
        <v>2139</v>
      </c>
      <c r="C452" s="8" t="s">
        <v>44</v>
      </c>
      <c r="D452" s="8" t="s">
        <v>10</v>
      </c>
      <c r="E452" s="8">
        <v>105</v>
      </c>
      <c r="F452" s="8">
        <v>55227</v>
      </c>
      <c r="G452" s="5" t="s">
        <v>2138</v>
      </c>
      <c r="H452" s="8" t="s">
        <v>1463</v>
      </c>
      <c r="I452" s="8" t="s">
        <v>1463</v>
      </c>
      <c r="J452" s="8" t="s">
        <v>150</v>
      </c>
      <c r="K452" s="8">
        <v>0</v>
      </c>
      <c r="L452" s="8">
        <v>0</v>
      </c>
      <c r="M452" s="6">
        <v>8.0946263452602803E-38</v>
      </c>
      <c r="N452" s="7">
        <v>1</v>
      </c>
      <c r="O452" s="3">
        <v>26.5</v>
      </c>
      <c r="P452" s="8">
        <v>0</v>
      </c>
      <c r="Q452" s="3" t="s">
        <v>2843</v>
      </c>
      <c r="R452" s="8" t="s">
        <v>1464</v>
      </c>
      <c r="S452" s="3" t="s">
        <v>151</v>
      </c>
    </row>
    <row r="453" spans="1:19" x14ac:dyDescent="0.3">
      <c r="A453" s="11" t="s">
        <v>1252</v>
      </c>
      <c r="B453" s="8" t="s">
        <v>2137</v>
      </c>
      <c r="C453" s="8" t="s">
        <v>53</v>
      </c>
      <c r="D453" s="8" t="s">
        <v>10</v>
      </c>
      <c r="E453" s="8">
        <v>76</v>
      </c>
      <c r="F453" s="8">
        <v>123355</v>
      </c>
      <c r="G453" s="12" t="s">
        <v>2136</v>
      </c>
      <c r="H453" s="8" t="s">
        <v>1462</v>
      </c>
      <c r="I453" s="8" t="s">
        <v>1463</v>
      </c>
      <c r="J453" s="8" t="s">
        <v>2135</v>
      </c>
      <c r="K453" s="8">
        <v>0.183</v>
      </c>
      <c r="L453" s="8">
        <v>0</v>
      </c>
      <c r="M453" s="6">
        <v>9.3206754516859403E-39</v>
      </c>
      <c r="N453" s="7">
        <v>1</v>
      </c>
      <c r="O453" s="3">
        <v>37.799999999999997</v>
      </c>
      <c r="P453" s="8">
        <v>0</v>
      </c>
      <c r="Q453" s="3" t="s">
        <v>2843</v>
      </c>
      <c r="R453" s="8" t="s">
        <v>1464</v>
      </c>
      <c r="S453" s="3" t="s">
        <v>1253</v>
      </c>
    </row>
    <row r="454" spans="1:19" x14ac:dyDescent="0.3">
      <c r="A454" s="11" t="s">
        <v>501</v>
      </c>
      <c r="B454" s="8" t="s">
        <v>2134</v>
      </c>
      <c r="C454" s="8" t="s">
        <v>117</v>
      </c>
      <c r="D454" s="8" t="s">
        <v>7</v>
      </c>
      <c r="E454" s="8">
        <v>115</v>
      </c>
      <c r="F454" s="8">
        <v>26046</v>
      </c>
      <c r="G454" s="5" t="s">
        <v>2133</v>
      </c>
      <c r="H454" s="8" t="s">
        <v>1462</v>
      </c>
      <c r="I454" s="8" t="s">
        <v>1463</v>
      </c>
      <c r="J454" s="8" t="s">
        <v>502</v>
      </c>
      <c r="K454" s="8">
        <v>2.3199999999999998</v>
      </c>
      <c r="L454" s="8">
        <v>2.085</v>
      </c>
      <c r="M454" s="6">
        <v>4.11740784411338E-25</v>
      </c>
      <c r="N454" s="7">
        <v>0.85406840030550701</v>
      </c>
      <c r="O454" s="3">
        <v>51.4</v>
      </c>
      <c r="P454" s="8">
        <v>0</v>
      </c>
      <c r="Q454" s="3" t="s">
        <v>2843</v>
      </c>
      <c r="R454" s="8" t="s">
        <v>1464</v>
      </c>
      <c r="S454" s="3" t="s">
        <v>503</v>
      </c>
    </row>
    <row r="455" spans="1:19" x14ac:dyDescent="0.3">
      <c r="A455" s="11" t="s">
        <v>899</v>
      </c>
      <c r="B455" s="8" t="s">
        <v>2132</v>
      </c>
      <c r="C455" s="8" t="s">
        <v>60</v>
      </c>
      <c r="D455" s="8" t="s">
        <v>10</v>
      </c>
      <c r="E455" s="8">
        <v>52</v>
      </c>
      <c r="F455" s="8">
        <v>10892</v>
      </c>
      <c r="G455" s="12" t="s">
        <v>2131</v>
      </c>
      <c r="H455" s="8" t="s">
        <v>1462</v>
      </c>
      <c r="I455" s="8" t="s">
        <v>1462</v>
      </c>
      <c r="J455" s="8" t="s">
        <v>900</v>
      </c>
      <c r="K455" s="8">
        <v>0</v>
      </c>
      <c r="L455" s="8">
        <v>0.51</v>
      </c>
      <c r="M455" s="6">
        <v>2.84955447750396E-39</v>
      </c>
      <c r="N455" s="7">
        <v>1</v>
      </c>
      <c r="O455" s="3">
        <v>49.8</v>
      </c>
      <c r="P455" s="8">
        <v>0</v>
      </c>
      <c r="Q455" s="3" t="s">
        <v>2843</v>
      </c>
      <c r="R455" s="8" t="s">
        <v>1464</v>
      </c>
      <c r="S455" s="3" t="s">
        <v>901</v>
      </c>
    </row>
    <row r="456" spans="1:19" x14ac:dyDescent="0.3">
      <c r="A456" s="11" t="s">
        <v>1020</v>
      </c>
      <c r="B456" s="8" t="s">
        <v>1638</v>
      </c>
      <c r="C456" s="8" t="s">
        <v>24</v>
      </c>
      <c r="D456" s="8" t="s">
        <v>7</v>
      </c>
      <c r="E456" s="8">
        <v>48</v>
      </c>
      <c r="F456" s="8">
        <v>4126</v>
      </c>
      <c r="G456" s="5" t="s">
        <v>1639</v>
      </c>
      <c r="H456" s="8" t="s">
        <v>1463</v>
      </c>
      <c r="I456" s="8" t="s">
        <v>1462</v>
      </c>
      <c r="J456" s="8" t="s">
        <v>1021</v>
      </c>
      <c r="K456" s="8">
        <v>0</v>
      </c>
      <c r="L456" s="8">
        <v>4.3570000000000002</v>
      </c>
      <c r="M456" s="6">
        <v>2.012932055859E-28</v>
      </c>
      <c r="N456" s="7">
        <v>0.75700664845433696</v>
      </c>
      <c r="O456" s="3">
        <v>76.8</v>
      </c>
      <c r="P456" s="8">
        <v>0</v>
      </c>
      <c r="Q456" s="3" t="s">
        <v>2843</v>
      </c>
      <c r="R456" s="8" t="s">
        <v>1464</v>
      </c>
      <c r="S456" s="3" t="s">
        <v>1022</v>
      </c>
    </row>
    <row r="457" spans="1:19" x14ac:dyDescent="0.3">
      <c r="A457" s="11" t="s">
        <v>626</v>
      </c>
      <c r="B457" s="8" t="s">
        <v>2130</v>
      </c>
      <c r="C457" s="8" t="s">
        <v>11</v>
      </c>
      <c r="D457" s="8" t="s">
        <v>10</v>
      </c>
      <c r="E457" s="8">
        <v>140</v>
      </c>
      <c r="F457" s="8">
        <v>4215</v>
      </c>
      <c r="G457" s="12" t="s">
        <v>2129</v>
      </c>
      <c r="H457" s="8" t="s">
        <v>1462</v>
      </c>
      <c r="I457" s="8" t="s">
        <v>1463</v>
      </c>
      <c r="J457" s="8" t="s">
        <v>2128</v>
      </c>
      <c r="K457" s="8">
        <v>0</v>
      </c>
      <c r="L457" s="8">
        <v>0.27800000000000002</v>
      </c>
      <c r="M457" s="6">
        <v>3.7643905830984598E-78</v>
      </c>
      <c r="N457" s="7">
        <v>1</v>
      </c>
      <c r="O457" s="3">
        <v>55.4</v>
      </c>
      <c r="P457" s="8">
        <v>0</v>
      </c>
      <c r="Q457" s="3" t="s">
        <v>2843</v>
      </c>
      <c r="R457" s="8" t="s">
        <v>1464</v>
      </c>
      <c r="S457" s="3" t="s">
        <v>627</v>
      </c>
    </row>
    <row r="458" spans="1:19" x14ac:dyDescent="0.3">
      <c r="A458" s="11" t="s">
        <v>1229</v>
      </c>
      <c r="B458" s="8" t="s">
        <v>2127</v>
      </c>
      <c r="C458" s="8" t="s">
        <v>42</v>
      </c>
      <c r="D458" s="8" t="s">
        <v>7</v>
      </c>
      <c r="E458" s="8">
        <v>69</v>
      </c>
      <c r="F458" s="8">
        <v>129642</v>
      </c>
      <c r="G458" s="12" t="s">
        <v>2126</v>
      </c>
      <c r="H458" s="8" t="s">
        <v>1463</v>
      </c>
      <c r="I458" s="8" t="s">
        <v>1463</v>
      </c>
      <c r="J458" s="8" t="s">
        <v>1230</v>
      </c>
      <c r="K458" s="8">
        <v>0</v>
      </c>
      <c r="L458" s="8">
        <v>0</v>
      </c>
      <c r="M458" s="6">
        <v>7.15443841289813E-29</v>
      </c>
      <c r="N458" s="7">
        <v>1</v>
      </c>
      <c r="O458" s="3">
        <v>23.5</v>
      </c>
      <c r="P458" s="8">
        <v>0</v>
      </c>
      <c r="Q458" s="3" t="s">
        <v>2843</v>
      </c>
      <c r="R458" s="8" t="s">
        <v>1464</v>
      </c>
      <c r="S458" s="3" t="s">
        <v>1231</v>
      </c>
    </row>
    <row r="459" spans="1:19" x14ac:dyDescent="0.3">
      <c r="A459" s="11" t="s">
        <v>1012</v>
      </c>
      <c r="B459" s="8" t="s">
        <v>2125</v>
      </c>
      <c r="C459" s="8" t="s">
        <v>73</v>
      </c>
      <c r="D459" s="8" t="s">
        <v>7</v>
      </c>
      <c r="E459" s="8">
        <v>101</v>
      </c>
      <c r="F459" s="8">
        <v>23389</v>
      </c>
      <c r="G459" s="12" t="s">
        <v>2124</v>
      </c>
      <c r="H459" s="8" t="s">
        <v>1462</v>
      </c>
      <c r="I459" s="8" t="s">
        <v>1463</v>
      </c>
      <c r="J459" s="8" t="s">
        <v>1013</v>
      </c>
      <c r="K459" s="8">
        <v>0</v>
      </c>
      <c r="L459" s="8">
        <v>0.32500000000000001</v>
      </c>
      <c r="M459" s="6">
        <v>2.2851599874530701E-10</v>
      </c>
      <c r="N459" s="7">
        <v>1</v>
      </c>
      <c r="O459" s="3">
        <v>37.799999999999997</v>
      </c>
      <c r="P459" s="8">
        <v>0</v>
      </c>
      <c r="Q459" s="3" t="s">
        <v>2843</v>
      </c>
      <c r="R459" s="8" t="s">
        <v>1464</v>
      </c>
      <c r="S459" s="3" t="s">
        <v>1014</v>
      </c>
    </row>
    <row r="460" spans="1:19" x14ac:dyDescent="0.3">
      <c r="A460" s="11" t="s">
        <v>960</v>
      </c>
      <c r="B460" s="8" t="s">
        <v>2123</v>
      </c>
      <c r="C460" s="8" t="s">
        <v>94</v>
      </c>
      <c r="D460" s="8" t="s">
        <v>7</v>
      </c>
      <c r="E460" s="8">
        <v>79</v>
      </c>
      <c r="F460" s="8">
        <v>23608</v>
      </c>
      <c r="G460" s="12" t="s">
        <v>2122</v>
      </c>
      <c r="H460" s="8" t="s">
        <v>1462</v>
      </c>
      <c r="I460" s="8" t="s">
        <v>1462</v>
      </c>
      <c r="J460" s="8" t="s">
        <v>2121</v>
      </c>
      <c r="K460" s="8">
        <v>0</v>
      </c>
      <c r="L460" s="8">
        <v>0.15</v>
      </c>
      <c r="M460" s="6">
        <v>1.4802326050664999E-175</v>
      </c>
      <c r="N460" s="7">
        <v>1</v>
      </c>
      <c r="O460" s="3">
        <v>22</v>
      </c>
      <c r="P460" s="8">
        <v>0</v>
      </c>
      <c r="Q460" s="3" t="s">
        <v>2843</v>
      </c>
      <c r="R460" s="8" t="s">
        <v>1464</v>
      </c>
      <c r="S460" s="3" t="s">
        <v>961</v>
      </c>
    </row>
    <row r="461" spans="1:19" x14ac:dyDescent="0.3">
      <c r="A461" s="11" t="s">
        <v>984</v>
      </c>
      <c r="B461" s="8" t="s">
        <v>2120</v>
      </c>
      <c r="C461" s="8" t="s">
        <v>30</v>
      </c>
      <c r="D461" s="8" t="s">
        <v>10</v>
      </c>
      <c r="E461" s="8">
        <v>56</v>
      </c>
      <c r="F461" s="8">
        <v>4292</v>
      </c>
      <c r="G461" s="12" t="s">
        <v>2119</v>
      </c>
      <c r="H461" s="8" t="s">
        <v>1462</v>
      </c>
      <c r="I461" s="8" t="s">
        <v>1463</v>
      </c>
      <c r="J461" s="8" t="s">
        <v>2118</v>
      </c>
      <c r="K461" s="8">
        <v>0</v>
      </c>
      <c r="L461" s="8">
        <v>0</v>
      </c>
      <c r="M461" s="6">
        <v>3.6164601143383198E-38</v>
      </c>
      <c r="N461" s="7">
        <v>1</v>
      </c>
      <c r="O461" s="3">
        <v>20.3</v>
      </c>
      <c r="P461" s="8">
        <v>0</v>
      </c>
      <c r="Q461" s="3" t="s">
        <v>2843</v>
      </c>
      <c r="R461" s="8" t="s">
        <v>1464</v>
      </c>
      <c r="S461" s="3" t="s">
        <v>985</v>
      </c>
    </row>
    <row r="462" spans="1:19" x14ac:dyDescent="0.3">
      <c r="A462" s="11" t="s">
        <v>380</v>
      </c>
      <c r="B462" s="8" t="s">
        <v>2117</v>
      </c>
      <c r="C462" s="8" t="s">
        <v>51</v>
      </c>
      <c r="D462" s="8" t="s">
        <v>10</v>
      </c>
      <c r="E462" s="8">
        <v>52</v>
      </c>
      <c r="F462" s="8">
        <v>8028</v>
      </c>
      <c r="G462" s="5" t="s">
        <v>2116</v>
      </c>
      <c r="H462" s="8" t="s">
        <v>103</v>
      </c>
      <c r="I462" s="8" t="s">
        <v>103</v>
      </c>
      <c r="J462" s="8" t="s">
        <v>2115</v>
      </c>
      <c r="K462" s="8">
        <v>4.5250000000000004</v>
      </c>
      <c r="L462" s="8">
        <v>1.3720000000000001</v>
      </c>
      <c r="M462" s="6">
        <v>4.3383000398925198E-23</v>
      </c>
      <c r="N462" s="7">
        <v>0.57369693721894999</v>
      </c>
      <c r="O462" s="3">
        <v>40.9</v>
      </c>
      <c r="P462" s="8">
        <v>0</v>
      </c>
      <c r="Q462" s="3" t="s">
        <v>2843</v>
      </c>
      <c r="R462" s="8" t="s">
        <v>1464</v>
      </c>
      <c r="S462" s="3" t="s">
        <v>381</v>
      </c>
    </row>
    <row r="463" spans="1:19" x14ac:dyDescent="0.3">
      <c r="A463" s="11" t="s">
        <v>1300</v>
      </c>
      <c r="B463" s="8" t="s">
        <v>2114</v>
      </c>
      <c r="C463" s="8" t="s">
        <v>44</v>
      </c>
      <c r="D463" s="8" t="s">
        <v>10</v>
      </c>
      <c r="E463" s="8">
        <v>44</v>
      </c>
      <c r="F463" s="8">
        <v>4301</v>
      </c>
      <c r="G463" s="12" t="s">
        <v>2113</v>
      </c>
      <c r="H463" s="8" t="s">
        <v>1462</v>
      </c>
      <c r="I463" s="8" t="s">
        <v>1463</v>
      </c>
      <c r="J463" s="8" t="s">
        <v>1934</v>
      </c>
      <c r="K463" s="8">
        <v>0</v>
      </c>
      <c r="L463" s="8">
        <v>0.09</v>
      </c>
      <c r="M463" s="6">
        <v>7.1838680564304598E-51</v>
      </c>
      <c r="N463" s="7">
        <v>1</v>
      </c>
      <c r="O463" s="3">
        <v>21.4</v>
      </c>
      <c r="P463" s="8">
        <v>0</v>
      </c>
      <c r="Q463" s="3" t="s">
        <v>2843</v>
      </c>
      <c r="R463" s="8" t="s">
        <v>1464</v>
      </c>
      <c r="S463" s="3" t="s">
        <v>1301</v>
      </c>
    </row>
    <row r="464" spans="1:19" x14ac:dyDescent="0.3">
      <c r="A464" s="11" t="s">
        <v>1269</v>
      </c>
      <c r="B464" s="8" t="s">
        <v>2112</v>
      </c>
      <c r="C464" s="8" t="s">
        <v>40</v>
      </c>
      <c r="D464" s="8" t="s">
        <v>10</v>
      </c>
      <c r="E464" s="8">
        <v>46</v>
      </c>
      <c r="F464" s="8">
        <v>158747</v>
      </c>
      <c r="G464" s="12" t="s">
        <v>2111</v>
      </c>
      <c r="H464" s="8" t="s">
        <v>1462</v>
      </c>
      <c r="I464" s="8" t="s">
        <v>1463</v>
      </c>
      <c r="J464" s="8" t="s">
        <v>1270</v>
      </c>
      <c r="K464" s="8">
        <v>2.8410000000000002</v>
      </c>
      <c r="L464" s="8">
        <v>0</v>
      </c>
      <c r="M464" s="6">
        <v>1.6723524477726401E-29</v>
      </c>
      <c r="N464" s="7">
        <v>1</v>
      </c>
      <c r="O464" s="3">
        <v>35.6</v>
      </c>
      <c r="P464" s="8">
        <v>0</v>
      </c>
      <c r="Q464" s="3" t="s">
        <v>2843</v>
      </c>
      <c r="R464" s="8" t="s">
        <v>1464</v>
      </c>
      <c r="S464" s="3" t="s">
        <v>1271</v>
      </c>
    </row>
    <row r="465" spans="1:19" x14ac:dyDescent="0.3">
      <c r="A465" s="11" t="s">
        <v>570</v>
      </c>
      <c r="B465" s="8" t="s">
        <v>2110</v>
      </c>
      <c r="C465" s="8" t="s">
        <v>38</v>
      </c>
      <c r="D465" s="8" t="s">
        <v>10</v>
      </c>
      <c r="E465" s="8">
        <v>47</v>
      </c>
      <c r="F465" s="8">
        <v>27085</v>
      </c>
      <c r="G465" s="12" t="s">
        <v>2109</v>
      </c>
      <c r="H465" s="8" t="s">
        <v>1462</v>
      </c>
      <c r="I465" s="8" t="s">
        <v>1462</v>
      </c>
      <c r="J465" s="8" t="s">
        <v>571</v>
      </c>
      <c r="K465" s="8">
        <v>0</v>
      </c>
      <c r="L465" s="8">
        <v>0</v>
      </c>
      <c r="M465" s="6">
        <v>5.1116604897437298E-29</v>
      </c>
      <c r="N465" s="7">
        <v>1</v>
      </c>
      <c r="O465" s="3">
        <v>28.2</v>
      </c>
      <c r="P465" s="8">
        <v>0</v>
      </c>
      <c r="Q465" s="3" t="s">
        <v>2843</v>
      </c>
      <c r="R465" s="8" t="s">
        <v>1464</v>
      </c>
      <c r="S465" s="3" t="s">
        <v>572</v>
      </c>
    </row>
    <row r="466" spans="1:19" x14ac:dyDescent="0.3">
      <c r="A466" s="11" t="s">
        <v>1257</v>
      </c>
      <c r="B466" s="8" t="s">
        <v>1656</v>
      </c>
      <c r="C466" s="8" t="s">
        <v>69</v>
      </c>
      <c r="D466" s="8" t="s">
        <v>10</v>
      </c>
      <c r="E466" s="8">
        <v>149</v>
      </c>
      <c r="F466" s="8">
        <v>89853</v>
      </c>
      <c r="G466" s="12" t="s">
        <v>1657</v>
      </c>
      <c r="H466" s="8" t="s">
        <v>1462</v>
      </c>
      <c r="I466" s="8" t="s">
        <v>1463</v>
      </c>
      <c r="J466" s="8" t="s">
        <v>1258</v>
      </c>
      <c r="K466" s="8">
        <v>0.70399999999999996</v>
      </c>
      <c r="L466" s="8">
        <v>0.28100000000000003</v>
      </c>
      <c r="M466" s="6">
        <v>4.7000448956332897E-24</v>
      </c>
      <c r="N466" s="7">
        <v>1</v>
      </c>
      <c r="O466" s="3">
        <v>47.5</v>
      </c>
      <c r="P466" s="8">
        <v>0</v>
      </c>
      <c r="Q466" s="3" t="s">
        <v>2843</v>
      </c>
      <c r="R466" s="8" t="s">
        <v>1464</v>
      </c>
      <c r="S466" s="3" t="s">
        <v>1259</v>
      </c>
    </row>
    <row r="467" spans="1:19" x14ac:dyDescent="0.3">
      <c r="A467" s="11" t="s">
        <v>238</v>
      </c>
      <c r="B467" s="8" t="s">
        <v>2108</v>
      </c>
      <c r="C467" s="8" t="s">
        <v>32</v>
      </c>
      <c r="D467" s="8" t="s">
        <v>7</v>
      </c>
      <c r="E467" s="8">
        <v>59</v>
      </c>
      <c r="F467" s="8">
        <v>23077</v>
      </c>
      <c r="G467" s="12" t="s">
        <v>2107</v>
      </c>
      <c r="H467" s="8" t="s">
        <v>1462</v>
      </c>
      <c r="I467" s="8" t="s">
        <v>1462</v>
      </c>
      <c r="J467" s="8" t="s">
        <v>239</v>
      </c>
      <c r="K467" s="8">
        <v>0</v>
      </c>
      <c r="L467" s="8">
        <v>0</v>
      </c>
      <c r="M467" s="6">
        <v>5.06510888514927E-106</v>
      </c>
      <c r="N467" s="7">
        <v>1</v>
      </c>
      <c r="O467" s="3">
        <v>75.099999999999994</v>
      </c>
      <c r="P467" s="8">
        <v>0</v>
      </c>
      <c r="Q467" s="3" t="s">
        <v>2843</v>
      </c>
      <c r="R467" s="8" t="s">
        <v>1464</v>
      </c>
      <c r="S467" s="3" t="s">
        <v>240</v>
      </c>
    </row>
    <row r="468" spans="1:19" x14ac:dyDescent="0.3">
      <c r="A468" s="11" t="s">
        <v>636</v>
      </c>
      <c r="B468" s="8" t="s">
        <v>1663</v>
      </c>
      <c r="C468" s="8" t="s">
        <v>11</v>
      </c>
      <c r="D468" s="8" t="s">
        <v>7</v>
      </c>
      <c r="E468" s="8">
        <v>106</v>
      </c>
      <c r="F468" s="8">
        <v>9611</v>
      </c>
      <c r="G468" s="12" t="s">
        <v>1664</v>
      </c>
      <c r="H468" s="8" t="s">
        <v>1462</v>
      </c>
      <c r="I468" s="8" t="s">
        <v>1463</v>
      </c>
      <c r="J468" s="8" t="s">
        <v>1665</v>
      </c>
      <c r="K468" s="8">
        <v>0</v>
      </c>
      <c r="L468" s="8">
        <v>0</v>
      </c>
      <c r="M468" s="6">
        <v>2.2868369562366698E-21</v>
      </c>
      <c r="N468" s="7">
        <v>1</v>
      </c>
      <c r="O468" s="3">
        <v>23.5</v>
      </c>
      <c r="P468" s="8">
        <v>0</v>
      </c>
      <c r="Q468" s="3" t="s">
        <v>2843</v>
      </c>
      <c r="R468" s="8" t="s">
        <v>1464</v>
      </c>
      <c r="S468" s="3" t="s">
        <v>637</v>
      </c>
    </row>
    <row r="469" spans="1:19" x14ac:dyDescent="0.3">
      <c r="A469" s="11" t="s">
        <v>1103</v>
      </c>
      <c r="B469" s="8" t="s">
        <v>2106</v>
      </c>
      <c r="C469" s="8" t="s">
        <v>73</v>
      </c>
      <c r="D469" s="8" t="s">
        <v>7</v>
      </c>
      <c r="E469" s="8">
        <v>120</v>
      </c>
      <c r="F469" s="8">
        <v>9612</v>
      </c>
      <c r="G469" s="12" t="s">
        <v>2105</v>
      </c>
      <c r="H469" s="8" t="s">
        <v>1463</v>
      </c>
      <c r="I469" s="8" t="s">
        <v>1463</v>
      </c>
      <c r="J469" s="8" t="s">
        <v>2104</v>
      </c>
      <c r="K469" s="8">
        <v>0</v>
      </c>
      <c r="L469" s="8">
        <v>0</v>
      </c>
      <c r="M469" s="6">
        <v>8.1767747059098403E-57</v>
      </c>
      <c r="N469" s="7">
        <v>1</v>
      </c>
      <c r="O469" s="3">
        <v>48.3</v>
      </c>
      <c r="P469" s="8">
        <v>0</v>
      </c>
      <c r="Q469" s="3" t="s">
        <v>2843</v>
      </c>
      <c r="R469" s="8" t="s">
        <v>1464</v>
      </c>
      <c r="S469" s="3" t="s">
        <v>1104</v>
      </c>
    </row>
    <row r="470" spans="1:19" x14ac:dyDescent="0.3">
      <c r="A470" s="11" t="s">
        <v>251</v>
      </c>
      <c r="B470" s="8" t="s">
        <v>2103</v>
      </c>
      <c r="C470" s="8" t="s">
        <v>53</v>
      </c>
      <c r="D470" s="8" t="s">
        <v>7</v>
      </c>
      <c r="E470" s="8">
        <v>72</v>
      </c>
      <c r="F470" s="8">
        <v>4734</v>
      </c>
      <c r="G470" s="12" t="s">
        <v>2102</v>
      </c>
      <c r="H470" s="8" t="s">
        <v>1463</v>
      </c>
      <c r="I470" s="8" t="s">
        <v>1462</v>
      </c>
      <c r="J470" s="8" t="s">
        <v>2101</v>
      </c>
      <c r="K470" s="8">
        <v>0</v>
      </c>
      <c r="L470" s="8">
        <v>0</v>
      </c>
      <c r="M470" s="6">
        <v>2.0767873776014998E-56</v>
      </c>
      <c r="N470" s="7">
        <v>1</v>
      </c>
      <c r="O470" s="3">
        <v>67.3</v>
      </c>
      <c r="P470" s="8">
        <v>0</v>
      </c>
      <c r="Q470" s="3" t="s">
        <v>2843</v>
      </c>
      <c r="R470" s="8" t="s">
        <v>1464</v>
      </c>
      <c r="S470" s="3" t="s">
        <v>252</v>
      </c>
    </row>
    <row r="471" spans="1:19" x14ac:dyDescent="0.3">
      <c r="A471" s="11" t="s">
        <v>744</v>
      </c>
      <c r="B471" s="8" t="s">
        <v>2100</v>
      </c>
      <c r="C471" s="8" t="s">
        <v>24</v>
      </c>
      <c r="D471" s="8" t="s">
        <v>7</v>
      </c>
      <c r="E471" s="8">
        <v>35</v>
      </c>
      <c r="F471" s="8">
        <v>4750</v>
      </c>
      <c r="G471" s="12" t="s">
        <v>2099</v>
      </c>
      <c r="H471" s="8" t="s">
        <v>1462</v>
      </c>
      <c r="I471" s="8" t="s">
        <v>1462</v>
      </c>
      <c r="J471" s="8" t="s">
        <v>2098</v>
      </c>
      <c r="K471" s="8">
        <v>0</v>
      </c>
      <c r="L471" s="8">
        <v>0</v>
      </c>
      <c r="M471" s="6">
        <v>1.5754982079136401E-18</v>
      </c>
      <c r="N471" s="7">
        <v>1</v>
      </c>
      <c r="O471" s="3">
        <v>37.799999999999997</v>
      </c>
      <c r="P471" s="8">
        <v>0</v>
      </c>
      <c r="Q471" s="3" t="s">
        <v>2843</v>
      </c>
      <c r="R471" s="8" t="s">
        <v>1464</v>
      </c>
      <c r="S471" s="3" t="s">
        <v>745</v>
      </c>
    </row>
    <row r="472" spans="1:19" x14ac:dyDescent="0.3">
      <c r="A472" s="11" t="s">
        <v>358</v>
      </c>
      <c r="B472" s="8" t="s">
        <v>1666</v>
      </c>
      <c r="C472" s="8" t="s">
        <v>53</v>
      </c>
      <c r="D472" s="8" t="s">
        <v>10</v>
      </c>
      <c r="E472" s="8">
        <v>160</v>
      </c>
      <c r="F472" s="8">
        <v>4756</v>
      </c>
      <c r="G472" s="12" t="s">
        <v>1667</v>
      </c>
      <c r="H472" s="8" t="s">
        <v>1462</v>
      </c>
      <c r="I472" s="8" t="s">
        <v>1463</v>
      </c>
      <c r="J472" s="8" t="s">
        <v>1668</v>
      </c>
      <c r="K472" s="8">
        <v>0.70699999999999996</v>
      </c>
      <c r="L472" s="8">
        <v>0.35299999999999998</v>
      </c>
      <c r="M472" s="6">
        <v>7.1920149528667403E-230</v>
      </c>
      <c r="N472" s="7">
        <v>0.69812196798364301</v>
      </c>
      <c r="O472" s="3">
        <v>41.7</v>
      </c>
      <c r="P472" s="8">
        <v>0</v>
      </c>
      <c r="Q472" s="3" t="s">
        <v>2843</v>
      </c>
      <c r="R472" s="8" t="s">
        <v>1464</v>
      </c>
      <c r="S472" s="3" t="s">
        <v>359</v>
      </c>
    </row>
    <row r="473" spans="1:19" x14ac:dyDescent="0.3">
      <c r="A473" s="11" t="s">
        <v>1324</v>
      </c>
      <c r="B473" s="8" t="s">
        <v>1672</v>
      </c>
      <c r="C473" s="8" t="s">
        <v>11</v>
      </c>
      <c r="D473" s="8" t="s">
        <v>10</v>
      </c>
      <c r="E473" s="8">
        <v>87</v>
      </c>
      <c r="F473" s="8">
        <v>51701</v>
      </c>
      <c r="G473" s="5" t="s">
        <v>1673</v>
      </c>
      <c r="H473" s="8" t="s">
        <v>1463</v>
      </c>
      <c r="I473" s="8" t="s">
        <v>1463</v>
      </c>
      <c r="J473" s="8" t="s">
        <v>1325</v>
      </c>
      <c r="K473" s="8">
        <v>0</v>
      </c>
      <c r="L473" s="8">
        <v>0</v>
      </c>
      <c r="M473" s="6">
        <v>6.9137795435757803E-32</v>
      </c>
      <c r="N473" s="7">
        <v>1</v>
      </c>
      <c r="O473" s="3">
        <v>41.4</v>
      </c>
      <c r="P473" s="8">
        <v>0</v>
      </c>
      <c r="Q473" s="3" t="s">
        <v>2843</v>
      </c>
      <c r="R473" s="8" t="s">
        <v>1464</v>
      </c>
      <c r="S473" s="3" t="s">
        <v>1326</v>
      </c>
    </row>
    <row r="474" spans="1:19" x14ac:dyDescent="0.3">
      <c r="A474" s="11" t="s">
        <v>1433</v>
      </c>
      <c r="B474" s="8" t="s">
        <v>1674</v>
      </c>
      <c r="C474" s="8" t="s">
        <v>30</v>
      </c>
      <c r="D474" s="8" t="s">
        <v>10</v>
      </c>
      <c r="E474" s="8">
        <v>62</v>
      </c>
      <c r="F474" s="8">
        <v>7182</v>
      </c>
      <c r="G474" s="5" t="s">
        <v>1675</v>
      </c>
      <c r="H474" s="8" t="s">
        <v>103</v>
      </c>
      <c r="I474" s="8" t="s">
        <v>103</v>
      </c>
      <c r="J474" s="8" t="s">
        <v>1676</v>
      </c>
      <c r="K474" s="8">
        <v>0</v>
      </c>
      <c r="L474" s="8">
        <v>0</v>
      </c>
      <c r="M474" s="6">
        <v>1.7312275115632701E-8</v>
      </c>
      <c r="N474" s="7">
        <v>1</v>
      </c>
      <c r="O474" s="3">
        <v>22.7</v>
      </c>
      <c r="P474" s="8">
        <v>0</v>
      </c>
      <c r="Q474" s="3" t="s">
        <v>2843</v>
      </c>
      <c r="R474" s="8" t="s">
        <v>1464</v>
      </c>
      <c r="S474" s="3" t="s">
        <v>1434</v>
      </c>
    </row>
    <row r="475" spans="1:19" x14ac:dyDescent="0.3">
      <c r="A475" s="11" t="s">
        <v>842</v>
      </c>
      <c r="B475" s="8" t="s">
        <v>2097</v>
      </c>
      <c r="C475" s="8" t="s">
        <v>51</v>
      </c>
      <c r="D475" s="8" t="s">
        <v>7</v>
      </c>
      <c r="E475" s="8">
        <v>250</v>
      </c>
      <c r="F475" s="8">
        <v>221078</v>
      </c>
      <c r="G475" s="12" t="s">
        <v>2096</v>
      </c>
      <c r="H475" s="8" t="s">
        <v>1462</v>
      </c>
      <c r="I475" s="8" t="s">
        <v>1463</v>
      </c>
      <c r="J475" s="8" t="s">
        <v>843</v>
      </c>
      <c r="K475" s="8">
        <v>0</v>
      </c>
      <c r="L475" s="8">
        <v>0</v>
      </c>
      <c r="M475" s="6">
        <v>1.6074981738809E-29</v>
      </c>
      <c r="N475" s="7">
        <v>1</v>
      </c>
      <c r="O475" s="3">
        <v>45</v>
      </c>
      <c r="P475" s="8">
        <v>0</v>
      </c>
      <c r="Q475" s="3" t="s">
        <v>2843</v>
      </c>
      <c r="R475" s="8" t="s">
        <v>1464</v>
      </c>
      <c r="S475" s="3" t="s">
        <v>844</v>
      </c>
    </row>
    <row r="476" spans="1:19" x14ac:dyDescent="0.3">
      <c r="A476" s="11" t="s">
        <v>568</v>
      </c>
      <c r="B476" s="8" t="s">
        <v>2095</v>
      </c>
      <c r="C476" s="8" t="s">
        <v>63</v>
      </c>
      <c r="D476" s="8" t="s">
        <v>10</v>
      </c>
      <c r="E476" s="8">
        <v>58</v>
      </c>
      <c r="F476" s="8">
        <v>80224</v>
      </c>
      <c r="G476" s="5" t="s">
        <v>2094</v>
      </c>
      <c r="H476" s="8" t="s">
        <v>1462</v>
      </c>
      <c r="I476" s="8" t="s">
        <v>1463</v>
      </c>
      <c r="J476" s="8" t="s">
        <v>2093</v>
      </c>
      <c r="K476" s="8">
        <v>0</v>
      </c>
      <c r="L476" s="8">
        <v>0.39100000000000001</v>
      </c>
      <c r="M476" s="6">
        <v>9.4854801366694903E-37</v>
      </c>
      <c r="N476" s="7">
        <v>0.52133284526061097</v>
      </c>
      <c r="O476" s="3">
        <v>42.4</v>
      </c>
      <c r="P476" s="8">
        <v>0</v>
      </c>
      <c r="Q476" s="3" t="s">
        <v>2843</v>
      </c>
      <c r="R476" s="8" t="s">
        <v>1464</v>
      </c>
      <c r="S476" s="3" t="s">
        <v>569</v>
      </c>
    </row>
    <row r="477" spans="1:19" x14ac:dyDescent="0.3">
      <c r="A477" s="11" t="s">
        <v>1198</v>
      </c>
      <c r="B477" s="8" t="s">
        <v>1677</v>
      </c>
      <c r="C477" s="8" t="s">
        <v>79</v>
      </c>
      <c r="D477" s="8" t="s">
        <v>10</v>
      </c>
      <c r="E477" s="8">
        <v>184</v>
      </c>
      <c r="F477" s="8">
        <v>9688</v>
      </c>
      <c r="G477" s="12" t="s">
        <v>1678</v>
      </c>
      <c r="H477" s="8" t="s">
        <v>1462</v>
      </c>
      <c r="I477" s="8" t="s">
        <v>1463</v>
      </c>
      <c r="J477" s="8" t="s">
        <v>1199</v>
      </c>
      <c r="K477" s="8">
        <v>0.39900000000000002</v>
      </c>
      <c r="L477" s="8">
        <v>0.27</v>
      </c>
      <c r="M477" s="6">
        <v>8.3064778708717297E-129</v>
      </c>
      <c r="N477" s="7">
        <v>0.59264130958739303</v>
      </c>
      <c r="O477" s="3">
        <v>27.8</v>
      </c>
      <c r="P477" s="8">
        <v>0</v>
      </c>
      <c r="Q477" s="3" t="s">
        <v>2843</v>
      </c>
      <c r="R477" s="8" t="s">
        <v>1464</v>
      </c>
      <c r="S477" s="3" t="s">
        <v>1200</v>
      </c>
    </row>
    <row r="478" spans="1:19" x14ac:dyDescent="0.3">
      <c r="A478" s="11" t="s">
        <v>522</v>
      </c>
      <c r="B478" s="8" t="s">
        <v>1679</v>
      </c>
      <c r="C478" s="8" t="s">
        <v>42</v>
      </c>
      <c r="D478" s="8" t="s">
        <v>7</v>
      </c>
      <c r="E478" s="8">
        <v>65</v>
      </c>
      <c r="F478" s="8">
        <v>5000</v>
      </c>
      <c r="G478" s="5" t="s">
        <v>1680</v>
      </c>
      <c r="H478" s="8" t="s">
        <v>1462</v>
      </c>
      <c r="I478" s="8" t="s">
        <v>1463</v>
      </c>
      <c r="J478" s="8" t="s">
        <v>523</v>
      </c>
      <c r="K478" s="8">
        <v>2.4409999999999998</v>
      </c>
      <c r="L478" s="8">
        <v>0.55600000000000005</v>
      </c>
      <c r="M478" s="6">
        <v>8.00425007282214E-69</v>
      </c>
      <c r="N478" s="7">
        <v>0.79602425856931402</v>
      </c>
      <c r="O478" s="3">
        <v>43.9</v>
      </c>
      <c r="P478" s="8">
        <v>0</v>
      </c>
      <c r="Q478" s="3" t="s">
        <v>2843</v>
      </c>
      <c r="R478" s="8" t="s">
        <v>1464</v>
      </c>
      <c r="S478" s="3" t="s">
        <v>524</v>
      </c>
    </row>
    <row r="479" spans="1:19" x14ac:dyDescent="0.3">
      <c r="A479" s="11" t="s">
        <v>270</v>
      </c>
      <c r="B479" s="8" t="s">
        <v>2092</v>
      </c>
      <c r="C479" s="8" t="s">
        <v>73</v>
      </c>
      <c r="D479" s="8" t="s">
        <v>7</v>
      </c>
      <c r="E479" s="8">
        <v>85</v>
      </c>
      <c r="F479" s="8">
        <v>114882</v>
      </c>
      <c r="G479" s="12" t="s">
        <v>2091</v>
      </c>
      <c r="H479" s="8" t="s">
        <v>1462</v>
      </c>
      <c r="I479" s="8" t="s">
        <v>1462</v>
      </c>
      <c r="J479" s="8" t="s">
        <v>2090</v>
      </c>
      <c r="K479" s="8">
        <v>0.71799999999999997</v>
      </c>
      <c r="L479" s="8">
        <v>0.18099999999999999</v>
      </c>
      <c r="M479" s="6">
        <v>6.4964549243583097E-81</v>
      </c>
      <c r="N479" s="7">
        <v>1</v>
      </c>
      <c r="O479" s="3">
        <v>75.8</v>
      </c>
      <c r="P479" s="8">
        <v>0</v>
      </c>
      <c r="Q479" s="3" t="s">
        <v>2843</v>
      </c>
      <c r="R479" s="8" t="s">
        <v>1464</v>
      </c>
      <c r="S479" s="3" t="s">
        <v>271</v>
      </c>
    </row>
    <row r="480" spans="1:19" x14ac:dyDescent="0.3">
      <c r="A480" s="11" t="s">
        <v>860</v>
      </c>
      <c r="B480" s="8" t="s">
        <v>2089</v>
      </c>
      <c r="C480" s="8" t="s">
        <v>51</v>
      </c>
      <c r="D480" s="8" t="s">
        <v>7</v>
      </c>
      <c r="E480" s="8">
        <v>84</v>
      </c>
      <c r="F480" s="8">
        <v>56288</v>
      </c>
      <c r="G480" s="12" t="s">
        <v>2088</v>
      </c>
      <c r="H480" s="8" t="s">
        <v>1463</v>
      </c>
      <c r="I480" s="8" t="s">
        <v>1463</v>
      </c>
      <c r="J480" s="8" t="s">
        <v>1683</v>
      </c>
      <c r="K480" s="8">
        <v>0</v>
      </c>
      <c r="L480" s="8">
        <v>0</v>
      </c>
      <c r="M480" s="6">
        <v>9.7334718307593496E-85</v>
      </c>
      <c r="N480" s="7">
        <v>1</v>
      </c>
      <c r="O480" s="3">
        <v>54.1</v>
      </c>
      <c r="P480" s="8">
        <v>0</v>
      </c>
      <c r="Q480" s="3" t="s">
        <v>2843</v>
      </c>
      <c r="R480" s="8" t="s">
        <v>1464</v>
      </c>
      <c r="S480" s="3" t="s">
        <v>861</v>
      </c>
    </row>
    <row r="481" spans="1:19" x14ac:dyDescent="0.3">
      <c r="A481" s="11" t="s">
        <v>227</v>
      </c>
      <c r="B481" s="8" t="s">
        <v>2087</v>
      </c>
      <c r="C481" s="8" t="s">
        <v>117</v>
      </c>
      <c r="D481" s="8" t="s">
        <v>7</v>
      </c>
      <c r="E481" s="8">
        <v>36</v>
      </c>
      <c r="F481" s="8">
        <v>94104</v>
      </c>
      <c r="G481" s="5" t="s">
        <v>2086</v>
      </c>
      <c r="H481" s="8" t="s">
        <v>1463</v>
      </c>
      <c r="I481" s="8" t="s">
        <v>1462</v>
      </c>
      <c r="J481" s="8" t="s">
        <v>228</v>
      </c>
      <c r="K481" s="8">
        <v>0.32300000000000001</v>
      </c>
      <c r="L481" s="8">
        <v>0</v>
      </c>
      <c r="M481" s="6">
        <v>7.2664505836928896E-87</v>
      </c>
      <c r="N481" s="7">
        <v>1</v>
      </c>
      <c r="O481" s="3">
        <v>69.2</v>
      </c>
      <c r="P481" s="8">
        <v>0</v>
      </c>
      <c r="Q481" s="3" t="s">
        <v>2843</v>
      </c>
      <c r="R481" s="8" t="s">
        <v>1464</v>
      </c>
      <c r="S481" s="3" t="s">
        <v>229</v>
      </c>
    </row>
    <row r="482" spans="1:19" x14ac:dyDescent="0.3">
      <c r="A482" s="11" t="s">
        <v>782</v>
      </c>
      <c r="B482" s="8" t="s">
        <v>1684</v>
      </c>
      <c r="C482" s="8" t="s">
        <v>45</v>
      </c>
      <c r="D482" s="8" t="s">
        <v>7</v>
      </c>
      <c r="E482" s="8">
        <v>34</v>
      </c>
      <c r="F482" s="8">
        <v>80003</v>
      </c>
      <c r="G482" s="5" t="s">
        <v>1685</v>
      </c>
      <c r="H482" s="8" t="s">
        <v>1462</v>
      </c>
      <c r="I482" s="8" t="s">
        <v>1462</v>
      </c>
      <c r="J482" s="8" t="s">
        <v>783</v>
      </c>
      <c r="K482" s="8">
        <v>39.756999999999998</v>
      </c>
      <c r="L482" s="8">
        <v>3.5950000000000002</v>
      </c>
      <c r="M482" s="6">
        <v>3.1420936164490698E-11</v>
      </c>
      <c r="N482" s="7">
        <v>1</v>
      </c>
      <c r="O482" s="3">
        <v>43.4</v>
      </c>
      <c r="P482" s="8">
        <v>0</v>
      </c>
      <c r="Q482" s="3" t="s">
        <v>2843</v>
      </c>
      <c r="R482" s="8" t="s">
        <v>1464</v>
      </c>
      <c r="S482" s="3" t="s">
        <v>784</v>
      </c>
    </row>
    <row r="483" spans="1:19" x14ac:dyDescent="0.3">
      <c r="A483" s="11" t="s">
        <v>916</v>
      </c>
      <c r="B483" s="8" t="s">
        <v>2085</v>
      </c>
      <c r="C483" s="8" t="s">
        <v>38</v>
      </c>
      <c r="D483" s="8" t="s">
        <v>10</v>
      </c>
      <c r="E483" s="8">
        <v>54</v>
      </c>
      <c r="F483" s="8">
        <v>5157</v>
      </c>
      <c r="G483" s="5" t="s">
        <v>2084</v>
      </c>
      <c r="H483" s="8" t="s">
        <v>1463</v>
      </c>
      <c r="I483" s="8" t="s">
        <v>1463</v>
      </c>
      <c r="J483" s="8" t="s">
        <v>917</v>
      </c>
      <c r="K483" s="8">
        <v>0</v>
      </c>
      <c r="L483" s="8">
        <v>0.42399999999999999</v>
      </c>
      <c r="M483" s="6">
        <v>6.8600942071927301E-9</v>
      </c>
      <c r="N483" s="7">
        <v>1</v>
      </c>
      <c r="O483" s="3">
        <v>22.8</v>
      </c>
      <c r="P483" s="8">
        <v>0</v>
      </c>
      <c r="Q483" s="3" t="s">
        <v>2843</v>
      </c>
      <c r="R483" s="8" t="s">
        <v>1464</v>
      </c>
      <c r="S483" s="3" t="s">
        <v>918</v>
      </c>
    </row>
    <row r="484" spans="1:19" x14ac:dyDescent="0.3">
      <c r="A484" s="11" t="s">
        <v>386</v>
      </c>
      <c r="B484" s="8" t="s">
        <v>1690</v>
      </c>
      <c r="C484" s="8" t="s">
        <v>51</v>
      </c>
      <c r="D484" s="8" t="s">
        <v>10</v>
      </c>
      <c r="E484" s="8">
        <v>189</v>
      </c>
      <c r="F484" s="8">
        <v>23590</v>
      </c>
      <c r="G484" s="12" t="s">
        <v>1691</v>
      </c>
      <c r="H484" s="8" t="s">
        <v>1463</v>
      </c>
      <c r="I484" s="8" t="s">
        <v>1463</v>
      </c>
      <c r="J484" s="8" t="s">
        <v>387</v>
      </c>
      <c r="K484" s="8">
        <v>0.22500000000000001</v>
      </c>
      <c r="L484" s="8">
        <v>6.8000000000000005E-2</v>
      </c>
      <c r="M484" s="6">
        <v>1.2784268430693E-73</v>
      </c>
      <c r="N484" s="7">
        <v>1</v>
      </c>
      <c r="O484" s="3">
        <v>37.5</v>
      </c>
      <c r="P484" s="8">
        <v>0</v>
      </c>
      <c r="Q484" s="3" t="s">
        <v>2843</v>
      </c>
      <c r="R484" s="8" t="s">
        <v>1464</v>
      </c>
      <c r="S484" s="3" t="s">
        <v>388</v>
      </c>
    </row>
    <row r="485" spans="1:19" x14ac:dyDescent="0.3">
      <c r="A485" s="11" t="s">
        <v>306</v>
      </c>
      <c r="B485" s="8" t="s">
        <v>2083</v>
      </c>
      <c r="C485" s="8" t="s">
        <v>53</v>
      </c>
      <c r="D485" s="8" t="s">
        <v>7</v>
      </c>
      <c r="E485" s="8">
        <v>51</v>
      </c>
      <c r="F485" s="8">
        <v>79834</v>
      </c>
      <c r="G485" s="5" t="s">
        <v>2082</v>
      </c>
      <c r="H485" s="8" t="s">
        <v>103</v>
      </c>
      <c r="I485" s="8" t="s">
        <v>103</v>
      </c>
      <c r="J485" s="8" t="s">
        <v>307</v>
      </c>
      <c r="K485" s="8">
        <v>0</v>
      </c>
      <c r="L485" s="8">
        <v>1.357</v>
      </c>
      <c r="M485" s="6">
        <v>1.5196367109827799E-4</v>
      </c>
      <c r="N485" s="7">
        <v>0.73172378603902799</v>
      </c>
      <c r="O485" s="3">
        <v>20.6</v>
      </c>
      <c r="P485" s="8">
        <v>0</v>
      </c>
      <c r="Q485" s="3" t="s">
        <v>2843</v>
      </c>
      <c r="R485" s="8" t="s">
        <v>1464</v>
      </c>
      <c r="S485" s="3" t="s">
        <v>308</v>
      </c>
    </row>
    <row r="486" spans="1:19" x14ac:dyDescent="0.3">
      <c r="A486" s="11" t="s">
        <v>928</v>
      </c>
      <c r="B486" s="8" t="s">
        <v>2081</v>
      </c>
      <c r="C486" s="8" t="s">
        <v>53</v>
      </c>
      <c r="D486" s="8" t="s">
        <v>10</v>
      </c>
      <c r="E486" s="8">
        <v>82</v>
      </c>
      <c r="F486" s="8">
        <v>8554</v>
      </c>
      <c r="G486" s="12" t="s">
        <v>2080</v>
      </c>
      <c r="H486" s="8" t="s">
        <v>103</v>
      </c>
      <c r="I486" s="8" t="s">
        <v>103</v>
      </c>
      <c r="J486" s="8" t="s">
        <v>929</v>
      </c>
      <c r="K486" s="8">
        <v>0</v>
      </c>
      <c r="L486" s="8">
        <v>0.245</v>
      </c>
      <c r="M486" s="6">
        <v>5.8639828974387596E-18</v>
      </c>
      <c r="N486" s="7">
        <v>0.52861608411480498</v>
      </c>
      <c r="O486" s="3">
        <v>23.3</v>
      </c>
      <c r="P486" s="8">
        <v>0</v>
      </c>
      <c r="Q486" s="3" t="s">
        <v>2843</v>
      </c>
      <c r="R486" s="8" t="s">
        <v>1464</v>
      </c>
      <c r="S486" s="3" t="s">
        <v>930</v>
      </c>
    </row>
    <row r="487" spans="1:19" x14ac:dyDescent="0.3">
      <c r="A487" s="11" t="s">
        <v>1042</v>
      </c>
      <c r="B487" s="8" t="s">
        <v>2079</v>
      </c>
      <c r="C487" s="8" t="s">
        <v>32</v>
      </c>
      <c r="D487" s="8" t="s">
        <v>10</v>
      </c>
      <c r="E487" s="8">
        <v>63</v>
      </c>
      <c r="F487" s="8">
        <v>10464</v>
      </c>
      <c r="G487" s="12" t="s">
        <v>2078</v>
      </c>
      <c r="H487" s="8" t="s">
        <v>1463</v>
      </c>
      <c r="I487" s="8" t="s">
        <v>1463</v>
      </c>
      <c r="J487" s="8" t="s">
        <v>1043</v>
      </c>
      <c r="K487" s="8">
        <v>0</v>
      </c>
      <c r="L487" s="8">
        <v>0</v>
      </c>
      <c r="M487" s="6">
        <v>1.3859142541514301E-38</v>
      </c>
      <c r="N487" s="7">
        <v>1</v>
      </c>
      <c r="O487" s="3">
        <v>33.5</v>
      </c>
      <c r="P487" s="8">
        <v>0</v>
      </c>
      <c r="Q487" s="3" t="s">
        <v>2843</v>
      </c>
      <c r="R487" s="8" t="s">
        <v>1464</v>
      </c>
      <c r="S487" s="3" t="s">
        <v>1044</v>
      </c>
    </row>
    <row r="488" spans="1:19" x14ac:dyDescent="0.3">
      <c r="A488" s="11" t="s">
        <v>525</v>
      </c>
      <c r="B488" s="8" t="s">
        <v>2077</v>
      </c>
      <c r="C488" s="8" t="s">
        <v>30</v>
      </c>
      <c r="D488" s="8" t="s">
        <v>7</v>
      </c>
      <c r="E488" s="8">
        <v>105</v>
      </c>
      <c r="F488" s="8">
        <v>5291</v>
      </c>
      <c r="G488" s="5" t="s">
        <v>2076</v>
      </c>
      <c r="H488" s="8" t="s">
        <v>1463</v>
      </c>
      <c r="I488" s="8" t="s">
        <v>1463</v>
      </c>
      <c r="J488" s="8" t="s">
        <v>526</v>
      </c>
      <c r="K488" s="8">
        <v>3.992</v>
      </c>
      <c r="L488" s="8">
        <v>1.69</v>
      </c>
      <c r="M488" s="6">
        <v>1.1926837754208501E-11</v>
      </c>
      <c r="N488" s="7">
        <v>1</v>
      </c>
      <c r="O488" s="3">
        <v>23.4</v>
      </c>
      <c r="P488" s="8">
        <v>0</v>
      </c>
      <c r="Q488" s="3" t="s">
        <v>2843</v>
      </c>
      <c r="R488" s="8" t="s">
        <v>1464</v>
      </c>
      <c r="S488" s="3" t="s">
        <v>527</v>
      </c>
    </row>
    <row r="489" spans="1:19" x14ac:dyDescent="0.3">
      <c r="A489" s="11" t="s">
        <v>401</v>
      </c>
      <c r="B489" s="8" t="s">
        <v>1697</v>
      </c>
      <c r="C489" s="8" t="s">
        <v>42</v>
      </c>
      <c r="D489" s="8" t="s">
        <v>10</v>
      </c>
      <c r="E489" s="8">
        <v>66</v>
      </c>
      <c r="F489" s="8">
        <v>200576</v>
      </c>
      <c r="G489" s="12" t="s">
        <v>1698</v>
      </c>
      <c r="H489" s="8" t="s">
        <v>1463</v>
      </c>
      <c r="I489" s="8" t="s">
        <v>1462</v>
      </c>
      <c r="J489" s="8" t="s">
        <v>402</v>
      </c>
      <c r="K489" s="8">
        <v>0</v>
      </c>
      <c r="L489" s="8">
        <v>0.23400000000000001</v>
      </c>
      <c r="M489" s="6">
        <v>3.4709526011083002E-12</v>
      </c>
      <c r="N489" s="7">
        <v>0.56873474600204099</v>
      </c>
      <c r="O489" s="3">
        <v>50.2</v>
      </c>
      <c r="P489" s="8">
        <v>0</v>
      </c>
      <c r="Q489" s="3" t="s">
        <v>2843</v>
      </c>
      <c r="R489" s="8" t="s">
        <v>1464</v>
      </c>
      <c r="S489" s="3" t="s">
        <v>403</v>
      </c>
    </row>
    <row r="490" spans="1:19" x14ac:dyDescent="0.3">
      <c r="A490" s="11" t="s">
        <v>1148</v>
      </c>
      <c r="B490" s="8" t="s">
        <v>1704</v>
      </c>
      <c r="C490" s="8" t="s">
        <v>69</v>
      </c>
      <c r="D490" s="8" t="s">
        <v>7</v>
      </c>
      <c r="E490" s="8">
        <v>59</v>
      </c>
      <c r="F490" s="8">
        <v>55848</v>
      </c>
      <c r="G490" s="5" t="s">
        <v>1705</v>
      </c>
      <c r="H490" s="8" t="s">
        <v>1462</v>
      </c>
      <c r="I490" s="8" t="s">
        <v>1463</v>
      </c>
      <c r="J490" s="8" t="s">
        <v>1149</v>
      </c>
      <c r="K490" s="8">
        <v>0</v>
      </c>
      <c r="L490" s="8">
        <v>8.5000000000000006E-2</v>
      </c>
      <c r="M490" s="6">
        <v>8.9779940582844104E-38</v>
      </c>
      <c r="N490" s="7">
        <v>1</v>
      </c>
      <c r="O490" s="3">
        <v>23</v>
      </c>
      <c r="P490" s="8">
        <v>0</v>
      </c>
      <c r="Q490" s="3" t="s">
        <v>2843</v>
      </c>
      <c r="R490" s="8" t="s">
        <v>1464</v>
      </c>
      <c r="S490" s="3" t="s">
        <v>1150</v>
      </c>
    </row>
    <row r="491" spans="1:19" x14ac:dyDescent="0.3">
      <c r="A491" s="11" t="s">
        <v>1219</v>
      </c>
      <c r="B491" s="8" t="s">
        <v>2075</v>
      </c>
      <c r="C491" s="8" t="s">
        <v>40</v>
      </c>
      <c r="D491" s="8" t="s">
        <v>10</v>
      </c>
      <c r="E491" s="8">
        <v>252</v>
      </c>
      <c r="F491" s="8">
        <v>5422</v>
      </c>
      <c r="G491" s="5" t="s">
        <v>2074</v>
      </c>
      <c r="H491" s="8" t="s">
        <v>1463</v>
      </c>
      <c r="I491" s="8" t="s">
        <v>1463</v>
      </c>
      <c r="J491" s="8" t="s">
        <v>1220</v>
      </c>
      <c r="K491" s="8">
        <v>4.7949999999999999</v>
      </c>
      <c r="L491" s="8">
        <v>8.1000000000000003E-2</v>
      </c>
      <c r="M491" s="6">
        <v>9.4485234858116393E-36</v>
      </c>
      <c r="N491" s="7">
        <v>1</v>
      </c>
      <c r="O491" s="3">
        <v>27.9</v>
      </c>
      <c r="P491" s="8">
        <v>0</v>
      </c>
      <c r="Q491" s="3" t="s">
        <v>2843</v>
      </c>
      <c r="R491" s="8" t="s">
        <v>1464</v>
      </c>
      <c r="S491" s="3" t="s">
        <v>1221</v>
      </c>
    </row>
    <row r="492" spans="1:19" x14ac:dyDescent="0.3">
      <c r="A492" s="11" t="s">
        <v>1034</v>
      </c>
      <c r="B492" s="8" t="s">
        <v>2073</v>
      </c>
      <c r="C492" s="8" t="s">
        <v>13</v>
      </c>
      <c r="D492" s="8" t="s">
        <v>10</v>
      </c>
      <c r="E492" s="8">
        <v>115</v>
      </c>
      <c r="F492" s="8">
        <v>55291</v>
      </c>
      <c r="G492" s="12" t="s">
        <v>2072</v>
      </c>
      <c r="H492" s="8" t="s">
        <v>1462</v>
      </c>
      <c r="I492" s="8" t="s">
        <v>1463</v>
      </c>
      <c r="J492" s="8" t="s">
        <v>1873</v>
      </c>
      <c r="K492" s="8">
        <v>0</v>
      </c>
      <c r="L492" s="8">
        <v>0</v>
      </c>
      <c r="M492" s="6">
        <v>5.4655537737543904E-38</v>
      </c>
      <c r="N492" s="7">
        <v>1</v>
      </c>
      <c r="O492" s="3">
        <v>22.4</v>
      </c>
      <c r="P492" s="8">
        <v>0</v>
      </c>
      <c r="Q492" s="3" t="s">
        <v>2843</v>
      </c>
      <c r="R492" s="8" t="s">
        <v>1464</v>
      </c>
      <c r="S492" s="3" t="s">
        <v>1035</v>
      </c>
    </row>
    <row r="493" spans="1:19" x14ac:dyDescent="0.3">
      <c r="A493" s="11" t="s">
        <v>1332</v>
      </c>
      <c r="B493" s="8" t="s">
        <v>2071</v>
      </c>
      <c r="C493" s="8" t="s">
        <v>51</v>
      </c>
      <c r="D493" s="8" t="s">
        <v>10</v>
      </c>
      <c r="E493" s="8">
        <v>172</v>
      </c>
      <c r="F493" s="8">
        <v>5592</v>
      </c>
      <c r="G493" s="12" t="s">
        <v>2070</v>
      </c>
      <c r="H493" s="8" t="s">
        <v>1462</v>
      </c>
      <c r="I493" s="8" t="s">
        <v>1463</v>
      </c>
      <c r="J493" s="8" t="s">
        <v>2069</v>
      </c>
      <c r="K493" s="8">
        <v>31.818000000000001</v>
      </c>
      <c r="L493" s="8">
        <v>0</v>
      </c>
      <c r="M493" s="6">
        <v>5.7773143160033505E-10</v>
      </c>
      <c r="N493" s="7">
        <v>8.9672232529375395E-2</v>
      </c>
      <c r="O493" s="3">
        <v>68.2</v>
      </c>
      <c r="P493" s="8">
        <v>0</v>
      </c>
      <c r="Q493" s="3" t="s">
        <v>2843</v>
      </c>
      <c r="R493" s="8" t="s">
        <v>1464</v>
      </c>
      <c r="S493" s="3" t="s">
        <v>1333</v>
      </c>
    </row>
    <row r="494" spans="1:19" x14ac:dyDescent="0.3">
      <c r="A494" s="11" t="s">
        <v>75</v>
      </c>
      <c r="B494" s="8" t="s">
        <v>2068</v>
      </c>
      <c r="C494" s="8" t="s">
        <v>13</v>
      </c>
      <c r="D494" s="8" t="s">
        <v>7</v>
      </c>
      <c r="E494" s="8">
        <v>104</v>
      </c>
      <c r="F494" s="8">
        <v>5962</v>
      </c>
      <c r="G494" s="12" t="s">
        <v>2067</v>
      </c>
      <c r="H494" s="8" t="s">
        <v>1462</v>
      </c>
      <c r="I494" s="8" t="s">
        <v>1463</v>
      </c>
      <c r="J494" s="8" t="s">
        <v>2066</v>
      </c>
      <c r="K494" s="8">
        <v>0</v>
      </c>
      <c r="L494" s="8">
        <v>0.159</v>
      </c>
      <c r="M494" s="6">
        <v>1.00410425777803E-76</v>
      </c>
      <c r="N494" s="7">
        <v>0.53543282139830295</v>
      </c>
      <c r="O494" s="3">
        <v>42.9</v>
      </c>
      <c r="P494" s="8">
        <v>0</v>
      </c>
      <c r="Q494" s="3" t="s">
        <v>2843</v>
      </c>
      <c r="R494" s="8" t="s">
        <v>1464</v>
      </c>
      <c r="S494" s="3" t="s">
        <v>76</v>
      </c>
    </row>
    <row r="495" spans="1:19" x14ac:dyDescent="0.3">
      <c r="A495" s="11" t="s">
        <v>407</v>
      </c>
      <c r="B495" s="8" t="s">
        <v>1720</v>
      </c>
      <c r="C495" s="8" t="s">
        <v>32</v>
      </c>
      <c r="D495" s="8" t="s">
        <v>10</v>
      </c>
      <c r="E495" s="8">
        <v>40</v>
      </c>
      <c r="F495" s="8">
        <v>5983</v>
      </c>
      <c r="G495" s="5" t="s">
        <v>1721</v>
      </c>
      <c r="H495" s="8" t="s">
        <v>1462</v>
      </c>
      <c r="I495" s="8" t="s">
        <v>1463</v>
      </c>
      <c r="J495" s="8" t="s">
        <v>408</v>
      </c>
      <c r="K495" s="8">
        <v>15.063000000000001</v>
      </c>
      <c r="L495" s="8">
        <v>11.157999999999999</v>
      </c>
      <c r="M495" s="6">
        <v>4.1325655368627701E-30</v>
      </c>
      <c r="N495" s="7">
        <v>0.87887156411414902</v>
      </c>
      <c r="O495" s="3">
        <v>45</v>
      </c>
      <c r="P495" s="8">
        <v>0</v>
      </c>
      <c r="Q495" s="3" t="s">
        <v>2843</v>
      </c>
      <c r="R495" s="8" t="s">
        <v>1464</v>
      </c>
      <c r="S495" s="3" t="s">
        <v>409</v>
      </c>
    </row>
    <row r="496" spans="1:19" x14ac:dyDescent="0.3">
      <c r="A496" s="11" t="s">
        <v>1018</v>
      </c>
      <c r="B496" s="8" t="s">
        <v>2065</v>
      </c>
      <c r="C496" s="8" t="s">
        <v>30</v>
      </c>
      <c r="D496" s="8" t="s">
        <v>10</v>
      </c>
      <c r="E496" s="8">
        <v>113</v>
      </c>
      <c r="F496" s="8">
        <v>11342</v>
      </c>
      <c r="G496" s="12" t="s">
        <v>2064</v>
      </c>
      <c r="H496" s="8" t="s">
        <v>1462</v>
      </c>
      <c r="I496" s="8" t="s">
        <v>1462</v>
      </c>
      <c r="J496" s="8" t="s">
        <v>2063</v>
      </c>
      <c r="K496" s="8">
        <v>0</v>
      </c>
      <c r="L496" s="8">
        <v>9.1999999999999998E-2</v>
      </c>
      <c r="M496" s="6">
        <v>1.07962552369077E-170</v>
      </c>
      <c r="N496" s="7">
        <v>1</v>
      </c>
      <c r="O496" s="3">
        <v>62.5</v>
      </c>
      <c r="P496" s="8">
        <v>0</v>
      </c>
      <c r="Q496" s="3" t="s">
        <v>2843</v>
      </c>
      <c r="R496" s="8" t="s">
        <v>1464</v>
      </c>
      <c r="S496" s="3" t="s">
        <v>1019</v>
      </c>
    </row>
    <row r="497" spans="1:19" x14ac:dyDescent="0.3">
      <c r="A497" s="11" t="s">
        <v>1311</v>
      </c>
      <c r="B497" s="8" t="s">
        <v>1724</v>
      </c>
      <c r="C497" s="8" t="s">
        <v>28</v>
      </c>
      <c r="D497" s="8" t="s">
        <v>10</v>
      </c>
      <c r="E497" s="8">
        <v>76</v>
      </c>
      <c r="F497" s="8">
        <v>58490</v>
      </c>
      <c r="G497" s="5" t="s">
        <v>1725</v>
      </c>
      <c r="H497" s="8" t="s">
        <v>1462</v>
      </c>
      <c r="I497" s="8" t="s">
        <v>1463</v>
      </c>
      <c r="J497" s="8" t="s">
        <v>1312</v>
      </c>
      <c r="K497" s="8">
        <v>0</v>
      </c>
      <c r="L497" s="8">
        <v>0.48</v>
      </c>
      <c r="M497" s="6">
        <v>4.7270626932060003E-25</v>
      </c>
      <c r="N497" s="7">
        <v>1</v>
      </c>
      <c r="O497" s="3">
        <v>25.7</v>
      </c>
      <c r="P497" s="8">
        <v>0</v>
      </c>
      <c r="Q497" s="3" t="s">
        <v>2843</v>
      </c>
      <c r="R497" s="8" t="s">
        <v>1464</v>
      </c>
      <c r="S497" s="3" t="s">
        <v>1313</v>
      </c>
    </row>
    <row r="498" spans="1:19" x14ac:dyDescent="0.3">
      <c r="A498" s="11" t="s">
        <v>576</v>
      </c>
      <c r="B498" s="8" t="s">
        <v>2062</v>
      </c>
      <c r="C498" s="8" t="s">
        <v>62</v>
      </c>
      <c r="D498" s="8" t="s">
        <v>7</v>
      </c>
      <c r="E498" s="8">
        <v>126</v>
      </c>
      <c r="F498" s="8">
        <v>22904</v>
      </c>
      <c r="G498" s="12" t="s">
        <v>2061</v>
      </c>
      <c r="H498" s="8" t="s">
        <v>1463</v>
      </c>
      <c r="I498" s="8" t="s">
        <v>1463</v>
      </c>
      <c r="J498" s="8" t="s">
        <v>577</v>
      </c>
      <c r="K498" s="8">
        <v>0</v>
      </c>
      <c r="L498" s="8">
        <v>0.55200000000000005</v>
      </c>
      <c r="M498" s="6">
        <v>5.5045603742113896E-32</v>
      </c>
      <c r="N498" s="7">
        <v>0.51572647146852002</v>
      </c>
      <c r="O498" s="3">
        <v>26</v>
      </c>
      <c r="P498" s="8">
        <v>0</v>
      </c>
      <c r="Q498" s="3" t="s">
        <v>2843</v>
      </c>
      <c r="R498" s="8" t="s">
        <v>1464</v>
      </c>
      <c r="S498" s="3" t="s">
        <v>578</v>
      </c>
    </row>
    <row r="499" spans="1:19" x14ac:dyDescent="0.3">
      <c r="A499" s="11" t="s">
        <v>1098</v>
      </c>
      <c r="B499" s="8" t="s">
        <v>2060</v>
      </c>
      <c r="C499" s="8" t="s">
        <v>53</v>
      </c>
      <c r="D499" s="8" t="s">
        <v>7</v>
      </c>
      <c r="E499" s="8">
        <v>167</v>
      </c>
      <c r="F499" s="8">
        <v>49855</v>
      </c>
      <c r="G499" s="5" t="s">
        <v>2059</v>
      </c>
      <c r="H499" s="8" t="s">
        <v>1462</v>
      </c>
      <c r="I499" s="8" t="s">
        <v>1463</v>
      </c>
      <c r="J499" s="8" t="s">
        <v>2058</v>
      </c>
      <c r="K499" s="8">
        <v>0</v>
      </c>
      <c r="L499" s="8">
        <v>0</v>
      </c>
      <c r="M499" s="6">
        <v>2.0181885797493499E-40</v>
      </c>
      <c r="N499" s="7">
        <v>0.32571428571428601</v>
      </c>
      <c r="O499" s="3">
        <v>63.8</v>
      </c>
      <c r="P499" s="8">
        <v>0</v>
      </c>
      <c r="Q499" s="3" t="s">
        <v>2843</v>
      </c>
      <c r="R499" s="8" t="s">
        <v>1464</v>
      </c>
      <c r="S499" s="3" t="s">
        <v>1099</v>
      </c>
    </row>
    <row r="500" spans="1:19" x14ac:dyDescent="0.3">
      <c r="A500" s="11" t="s">
        <v>1032</v>
      </c>
      <c r="B500" s="8" t="s">
        <v>2057</v>
      </c>
      <c r="C500" s="8" t="s">
        <v>73</v>
      </c>
      <c r="D500" s="8" t="s">
        <v>7</v>
      </c>
      <c r="E500" s="8">
        <v>110</v>
      </c>
      <c r="F500" s="8">
        <v>949</v>
      </c>
      <c r="G500" s="12" t="s">
        <v>2056</v>
      </c>
      <c r="H500" s="8" t="s">
        <v>1462</v>
      </c>
      <c r="I500" s="8" t="s">
        <v>1463</v>
      </c>
      <c r="J500" s="8" t="s">
        <v>2055</v>
      </c>
      <c r="K500" s="8">
        <v>0</v>
      </c>
      <c r="L500" s="8">
        <v>0</v>
      </c>
      <c r="M500" s="6">
        <v>5.1428707845702301E-39</v>
      </c>
      <c r="N500" s="7">
        <v>1</v>
      </c>
      <c r="O500" s="3">
        <v>26.1</v>
      </c>
      <c r="P500" s="8">
        <v>0</v>
      </c>
      <c r="Q500" s="3" t="s">
        <v>2843</v>
      </c>
      <c r="R500" s="8" t="s">
        <v>1464</v>
      </c>
      <c r="S500" s="3" t="s">
        <v>1033</v>
      </c>
    </row>
    <row r="501" spans="1:19" x14ac:dyDescent="0.3">
      <c r="A501" s="11" t="s">
        <v>955</v>
      </c>
      <c r="B501" s="8" t="s">
        <v>2054</v>
      </c>
      <c r="C501" s="8" t="s">
        <v>24</v>
      </c>
      <c r="D501" s="8" t="s">
        <v>7</v>
      </c>
      <c r="E501" s="8">
        <v>152</v>
      </c>
      <c r="F501" s="8">
        <v>152579</v>
      </c>
      <c r="G501" s="5" t="s">
        <v>2053</v>
      </c>
      <c r="H501" s="8" t="s">
        <v>1462</v>
      </c>
      <c r="I501" s="8" t="s">
        <v>1463</v>
      </c>
      <c r="J501" s="8" t="s">
        <v>956</v>
      </c>
      <c r="K501" s="8">
        <v>0</v>
      </c>
      <c r="L501" s="8">
        <v>0</v>
      </c>
      <c r="M501" s="6">
        <v>1.69793731907611E-35</v>
      </c>
      <c r="N501" s="7">
        <v>1</v>
      </c>
      <c r="O501" s="3">
        <v>24</v>
      </c>
      <c r="P501" s="8">
        <v>0</v>
      </c>
      <c r="Q501" s="3" t="s">
        <v>2843</v>
      </c>
      <c r="R501" s="8" t="s">
        <v>1464</v>
      </c>
      <c r="S501" s="3" t="s">
        <v>957</v>
      </c>
    </row>
    <row r="502" spans="1:19" x14ac:dyDescent="0.3">
      <c r="A502" s="11" t="s">
        <v>360</v>
      </c>
      <c r="B502" s="8" t="s">
        <v>1728</v>
      </c>
      <c r="C502" s="8" t="s">
        <v>24</v>
      </c>
      <c r="D502" s="8" t="s">
        <v>7</v>
      </c>
      <c r="E502" s="8">
        <v>49</v>
      </c>
      <c r="F502" s="8">
        <v>132320</v>
      </c>
      <c r="G502" s="5" t="s">
        <v>1729</v>
      </c>
      <c r="H502" s="8" t="s">
        <v>1462</v>
      </c>
      <c r="I502" s="8" t="s">
        <v>1462</v>
      </c>
      <c r="J502" s="8" t="s">
        <v>361</v>
      </c>
      <c r="K502" s="8">
        <v>0</v>
      </c>
      <c r="L502" s="8">
        <v>0</v>
      </c>
      <c r="M502" s="6">
        <v>7.5386218049131399E-8</v>
      </c>
      <c r="N502" s="7">
        <v>1</v>
      </c>
      <c r="O502" s="3">
        <v>35</v>
      </c>
      <c r="P502" s="8">
        <v>0</v>
      </c>
      <c r="Q502" s="3" t="s">
        <v>2843</v>
      </c>
      <c r="R502" s="8" t="s">
        <v>1464</v>
      </c>
      <c r="S502" s="3" t="s">
        <v>362</v>
      </c>
    </row>
    <row r="503" spans="1:19" x14ac:dyDescent="0.3">
      <c r="A503" s="11" t="s">
        <v>360</v>
      </c>
      <c r="B503" s="8" t="s">
        <v>2052</v>
      </c>
      <c r="C503" s="8" t="s">
        <v>24</v>
      </c>
      <c r="D503" s="8" t="s">
        <v>7</v>
      </c>
      <c r="E503" s="8">
        <v>101</v>
      </c>
      <c r="F503" s="8">
        <v>132320</v>
      </c>
      <c r="G503" s="12" t="s">
        <v>2051</v>
      </c>
      <c r="H503" s="8" t="s">
        <v>1462</v>
      </c>
      <c r="I503" s="8" t="s">
        <v>1463</v>
      </c>
      <c r="J503" s="8" t="s">
        <v>361</v>
      </c>
      <c r="K503" s="8">
        <v>0</v>
      </c>
      <c r="L503" s="8">
        <v>0</v>
      </c>
      <c r="M503" s="6">
        <v>4.1006879526921201E-17</v>
      </c>
      <c r="N503" s="7">
        <v>1</v>
      </c>
      <c r="O503" s="3">
        <v>44.5</v>
      </c>
      <c r="P503" s="8">
        <v>0</v>
      </c>
      <c r="Q503" s="3" t="s">
        <v>2843</v>
      </c>
      <c r="R503" s="8" t="s">
        <v>1464</v>
      </c>
      <c r="S503" s="3" t="s">
        <v>362</v>
      </c>
    </row>
    <row r="504" spans="1:19" x14ac:dyDescent="0.3">
      <c r="A504" s="11" t="s">
        <v>183</v>
      </c>
      <c r="B504" s="8" t="s">
        <v>2050</v>
      </c>
      <c r="C504" s="8" t="s">
        <v>42</v>
      </c>
      <c r="D504" s="8" t="s">
        <v>7</v>
      </c>
      <c r="E504" s="8">
        <v>92</v>
      </c>
      <c r="F504" s="8">
        <v>6335</v>
      </c>
      <c r="G504" s="12" t="s">
        <v>2049</v>
      </c>
      <c r="H504" s="8" t="s">
        <v>103</v>
      </c>
      <c r="I504" s="8" t="s">
        <v>103</v>
      </c>
      <c r="J504" s="8" t="s">
        <v>184</v>
      </c>
      <c r="K504" s="8">
        <v>0</v>
      </c>
      <c r="L504" s="8">
        <v>0</v>
      </c>
      <c r="M504" s="6">
        <v>4.5003607434196504E-43</v>
      </c>
      <c r="N504" s="7">
        <v>1</v>
      </c>
      <c r="O504" s="3">
        <v>67.5</v>
      </c>
      <c r="P504" s="8">
        <v>0</v>
      </c>
      <c r="Q504" s="3" t="s">
        <v>2843</v>
      </c>
      <c r="R504" s="8" t="s">
        <v>1464</v>
      </c>
      <c r="S504" s="3" t="s">
        <v>185</v>
      </c>
    </row>
    <row r="505" spans="1:19" x14ac:dyDescent="0.3">
      <c r="A505" s="11" t="s">
        <v>605</v>
      </c>
      <c r="B505" s="8" t="s">
        <v>2048</v>
      </c>
      <c r="C505" s="8" t="s">
        <v>20</v>
      </c>
      <c r="D505" s="8" t="s">
        <v>7</v>
      </c>
      <c r="E505" s="8">
        <v>135</v>
      </c>
      <c r="F505" s="8">
        <v>256987</v>
      </c>
      <c r="G505" s="12" t="s">
        <v>2047</v>
      </c>
      <c r="H505" s="8" t="s">
        <v>1463</v>
      </c>
      <c r="I505" s="8" t="s">
        <v>1463</v>
      </c>
      <c r="J505" s="8" t="s">
        <v>606</v>
      </c>
      <c r="K505" s="8">
        <v>0</v>
      </c>
      <c r="L505" s="8">
        <v>4.3780000000000001</v>
      </c>
      <c r="M505" s="6">
        <v>4.5367235208614299E-26</v>
      </c>
      <c r="N505" s="7">
        <v>0.746986550473966</v>
      </c>
      <c r="O505" s="3">
        <v>64.3</v>
      </c>
      <c r="P505" s="8">
        <v>0</v>
      </c>
      <c r="Q505" s="3" t="s">
        <v>2843</v>
      </c>
      <c r="R505" s="8" t="s">
        <v>1464</v>
      </c>
      <c r="S505" s="3" t="s">
        <v>607</v>
      </c>
    </row>
    <row r="506" spans="1:19" x14ac:dyDescent="0.3">
      <c r="A506" s="11" t="s">
        <v>976</v>
      </c>
      <c r="B506" s="8" t="s">
        <v>2046</v>
      </c>
      <c r="C506" s="8" t="s">
        <v>42</v>
      </c>
      <c r="D506" s="8" t="s">
        <v>7</v>
      </c>
      <c r="E506" s="8">
        <v>175</v>
      </c>
      <c r="F506" s="8">
        <v>5270</v>
      </c>
      <c r="G506" s="12" t="s">
        <v>2045</v>
      </c>
      <c r="H506" s="8" t="s">
        <v>1462</v>
      </c>
      <c r="I506" s="8" t="s">
        <v>1463</v>
      </c>
      <c r="J506" s="8" t="s">
        <v>977</v>
      </c>
      <c r="K506" s="8">
        <v>0</v>
      </c>
      <c r="L506" s="8">
        <v>0</v>
      </c>
      <c r="M506" s="6">
        <v>7.0084684960428696E-25</v>
      </c>
      <c r="N506" s="7">
        <v>1</v>
      </c>
      <c r="O506" s="3">
        <v>23.2</v>
      </c>
      <c r="P506" s="8">
        <v>0</v>
      </c>
      <c r="Q506" s="3" t="s">
        <v>2843</v>
      </c>
      <c r="R506" s="8" t="s">
        <v>1464</v>
      </c>
      <c r="S506" s="3" t="s">
        <v>978</v>
      </c>
    </row>
    <row r="507" spans="1:19" x14ac:dyDescent="0.3">
      <c r="A507" s="11" t="s">
        <v>810</v>
      </c>
      <c r="B507" s="8" t="s">
        <v>2044</v>
      </c>
      <c r="C507" s="8" t="s">
        <v>30</v>
      </c>
      <c r="D507" s="8" t="s">
        <v>10</v>
      </c>
      <c r="E507" s="8">
        <v>93</v>
      </c>
      <c r="F507" s="8">
        <v>55209</v>
      </c>
      <c r="G507" s="12" t="s">
        <v>2043</v>
      </c>
      <c r="H507" s="8" t="s">
        <v>103</v>
      </c>
      <c r="I507" s="8" t="s">
        <v>103</v>
      </c>
      <c r="J507" s="8" t="s">
        <v>2040</v>
      </c>
      <c r="K507" s="8">
        <v>0</v>
      </c>
      <c r="L507" s="8">
        <v>0</v>
      </c>
      <c r="M507" s="6">
        <v>6.5008976046405499E-42</v>
      </c>
      <c r="N507" s="7">
        <v>1</v>
      </c>
      <c r="O507" s="3">
        <v>42</v>
      </c>
      <c r="P507" s="8">
        <v>0</v>
      </c>
      <c r="Q507" s="3" t="s">
        <v>2843</v>
      </c>
      <c r="R507" s="8" t="s">
        <v>1464</v>
      </c>
      <c r="S507" s="3" t="s">
        <v>811</v>
      </c>
    </row>
    <row r="508" spans="1:19" x14ac:dyDescent="0.3">
      <c r="A508" s="11" t="s">
        <v>810</v>
      </c>
      <c r="B508" s="8" t="s">
        <v>2042</v>
      </c>
      <c r="C508" s="8" t="s">
        <v>30</v>
      </c>
      <c r="D508" s="8" t="s">
        <v>10</v>
      </c>
      <c r="E508" s="8">
        <v>114</v>
      </c>
      <c r="F508" s="8">
        <v>55209</v>
      </c>
      <c r="G508" s="5" t="s">
        <v>2041</v>
      </c>
      <c r="H508" s="8" t="s">
        <v>103</v>
      </c>
      <c r="I508" s="8" t="s">
        <v>103</v>
      </c>
      <c r="J508" s="8" t="s">
        <v>2040</v>
      </c>
      <c r="K508" s="8">
        <v>6.0309999999999997</v>
      </c>
      <c r="L508" s="8">
        <v>1.121</v>
      </c>
      <c r="M508" s="6">
        <v>7.0761309401069097E-25</v>
      </c>
      <c r="N508" s="7">
        <v>1</v>
      </c>
      <c r="O508" s="3">
        <v>28.6</v>
      </c>
      <c r="P508" s="8">
        <v>0</v>
      </c>
      <c r="Q508" s="3" t="s">
        <v>2843</v>
      </c>
      <c r="R508" s="8" t="s">
        <v>1464</v>
      </c>
      <c r="S508" s="3" t="s">
        <v>811</v>
      </c>
    </row>
    <row r="509" spans="1:19" x14ac:dyDescent="0.3">
      <c r="A509" s="11" t="s">
        <v>802</v>
      </c>
      <c r="B509" s="8" t="s">
        <v>2039</v>
      </c>
      <c r="C509" s="8" t="s">
        <v>40</v>
      </c>
      <c r="D509" s="8" t="s">
        <v>7</v>
      </c>
      <c r="E509" s="8">
        <v>45</v>
      </c>
      <c r="F509" s="8">
        <v>30011</v>
      </c>
      <c r="G509" s="5" t="s">
        <v>2038</v>
      </c>
      <c r="H509" s="8" t="s">
        <v>1463</v>
      </c>
      <c r="I509" s="8" t="s">
        <v>1463</v>
      </c>
      <c r="J509" s="8" t="s">
        <v>803</v>
      </c>
      <c r="K509" s="8">
        <v>0</v>
      </c>
      <c r="L509" s="8">
        <v>0</v>
      </c>
      <c r="M509" s="6">
        <v>3.6966625641118002E-28</v>
      </c>
      <c r="N509" s="7">
        <v>1</v>
      </c>
      <c r="O509" s="3">
        <v>23.8</v>
      </c>
      <c r="P509" s="8">
        <v>0</v>
      </c>
      <c r="Q509" s="3" t="s">
        <v>2843</v>
      </c>
      <c r="R509" s="8" t="s">
        <v>1464</v>
      </c>
      <c r="S509" s="3" t="s">
        <v>804</v>
      </c>
    </row>
    <row r="510" spans="1:19" x14ac:dyDescent="0.3">
      <c r="A510" s="11" t="s">
        <v>1376</v>
      </c>
      <c r="B510" s="8" t="s">
        <v>2037</v>
      </c>
      <c r="C510" s="8" t="s">
        <v>13</v>
      </c>
      <c r="D510" s="8" t="s">
        <v>7</v>
      </c>
      <c r="E510" s="8">
        <v>110</v>
      </c>
      <c r="F510" s="8">
        <v>23387</v>
      </c>
      <c r="G510" s="12" t="s">
        <v>2036</v>
      </c>
      <c r="H510" s="8" t="s">
        <v>1462</v>
      </c>
      <c r="I510" s="8" t="s">
        <v>1463</v>
      </c>
      <c r="J510" s="8" t="s">
        <v>2035</v>
      </c>
      <c r="K510" s="8">
        <v>0</v>
      </c>
      <c r="L510" s="8">
        <v>0</v>
      </c>
      <c r="M510" s="6">
        <v>2.5594192402454802E-18</v>
      </c>
      <c r="N510" s="7">
        <v>1</v>
      </c>
      <c r="O510" s="3">
        <v>47.5</v>
      </c>
      <c r="P510" s="8">
        <v>0</v>
      </c>
      <c r="Q510" s="3" t="s">
        <v>2843</v>
      </c>
      <c r="R510" s="8" t="s">
        <v>1464</v>
      </c>
      <c r="S510" s="3" t="s">
        <v>1377</v>
      </c>
    </row>
    <row r="511" spans="1:19" x14ac:dyDescent="0.3">
      <c r="A511" s="11" t="s">
        <v>1226</v>
      </c>
      <c r="B511" s="8" t="s">
        <v>1742</v>
      </c>
      <c r="C511" s="8" t="s">
        <v>45</v>
      </c>
      <c r="D511" s="8" t="s">
        <v>7</v>
      </c>
      <c r="E511" s="8">
        <v>75</v>
      </c>
      <c r="F511" s="8">
        <v>57568</v>
      </c>
      <c r="G511" s="5" t="s">
        <v>1743</v>
      </c>
      <c r="H511" s="8" t="s">
        <v>1463</v>
      </c>
      <c r="I511" s="8" t="s">
        <v>1463</v>
      </c>
      <c r="J511" s="8" t="s">
        <v>1227</v>
      </c>
      <c r="K511" s="8">
        <v>0</v>
      </c>
      <c r="L511" s="8">
        <v>0</v>
      </c>
      <c r="M511" s="6">
        <v>5.5021755989863198E-18</v>
      </c>
      <c r="N511" s="7">
        <v>1</v>
      </c>
      <c r="O511" s="3">
        <v>48.4</v>
      </c>
      <c r="P511" s="8">
        <v>0</v>
      </c>
      <c r="Q511" s="3" t="s">
        <v>2843</v>
      </c>
      <c r="R511" s="8" t="s">
        <v>1464</v>
      </c>
      <c r="S511" s="3" t="s">
        <v>1228</v>
      </c>
    </row>
    <row r="512" spans="1:19" x14ac:dyDescent="0.3">
      <c r="A512" s="11" t="s">
        <v>645</v>
      </c>
      <c r="B512" s="8" t="s">
        <v>2034</v>
      </c>
      <c r="C512" s="8" t="s">
        <v>45</v>
      </c>
      <c r="D512" s="8" t="s">
        <v>7</v>
      </c>
      <c r="E512" s="8">
        <v>137</v>
      </c>
      <c r="F512" s="8">
        <v>85414</v>
      </c>
      <c r="G512" s="12" t="s">
        <v>2033</v>
      </c>
      <c r="H512" s="8" t="s">
        <v>1462</v>
      </c>
      <c r="I512" s="8" t="s">
        <v>1463</v>
      </c>
      <c r="J512" s="8" t="s">
        <v>646</v>
      </c>
      <c r="K512" s="8">
        <v>4.7619999999999996</v>
      </c>
      <c r="L512" s="8">
        <v>0.68500000000000005</v>
      </c>
      <c r="M512" s="6">
        <v>1.6500886899732E-24</v>
      </c>
      <c r="N512" s="7">
        <v>1</v>
      </c>
      <c r="O512" s="3">
        <v>87.1</v>
      </c>
      <c r="P512" s="8">
        <v>0</v>
      </c>
      <c r="Q512" s="3" t="s">
        <v>2843</v>
      </c>
      <c r="R512" s="8" t="s">
        <v>1464</v>
      </c>
      <c r="S512" s="3" t="s">
        <v>647</v>
      </c>
    </row>
    <row r="513" spans="1:19" x14ac:dyDescent="0.3">
      <c r="A513" s="11" t="s">
        <v>778</v>
      </c>
      <c r="B513" s="8" t="s">
        <v>1748</v>
      </c>
      <c r="C513" s="8" t="s">
        <v>60</v>
      </c>
      <c r="D513" s="8" t="s">
        <v>7</v>
      </c>
      <c r="E513" s="8">
        <v>46</v>
      </c>
      <c r="F513" s="8">
        <v>4087</v>
      </c>
      <c r="G513" s="5" t="s">
        <v>1749</v>
      </c>
      <c r="H513" s="8" t="s">
        <v>1462</v>
      </c>
      <c r="I513" s="8" t="s">
        <v>1463</v>
      </c>
      <c r="J513" s="8" t="s">
        <v>1750</v>
      </c>
      <c r="K513" s="8">
        <v>0.45500000000000002</v>
      </c>
      <c r="L513" s="8">
        <v>0.17399999999999999</v>
      </c>
      <c r="M513" s="6">
        <v>2.1132175856082102E-28</v>
      </c>
      <c r="N513" s="7">
        <v>0.51810950652560095</v>
      </c>
      <c r="O513" s="3">
        <v>25.1</v>
      </c>
      <c r="P513" s="8">
        <v>0</v>
      </c>
      <c r="Q513" s="3" t="s">
        <v>2843</v>
      </c>
      <c r="R513" s="8" t="s">
        <v>1464</v>
      </c>
      <c r="S513" s="3" t="s">
        <v>779</v>
      </c>
    </row>
    <row r="514" spans="1:19" x14ac:dyDescent="0.3">
      <c r="A514" s="11" t="s">
        <v>651</v>
      </c>
      <c r="B514" s="8" t="s">
        <v>2032</v>
      </c>
      <c r="C514" s="8" t="s">
        <v>30</v>
      </c>
      <c r="D514" s="8" t="s">
        <v>7</v>
      </c>
      <c r="E514" s="8">
        <v>51</v>
      </c>
      <c r="F514" s="8">
        <v>6599</v>
      </c>
      <c r="G514" s="12" t="s">
        <v>2031</v>
      </c>
      <c r="H514" s="8" t="s">
        <v>1463</v>
      </c>
      <c r="I514" s="8" t="s">
        <v>1462</v>
      </c>
      <c r="J514" s="8" t="s">
        <v>652</v>
      </c>
      <c r="K514" s="8">
        <v>0</v>
      </c>
      <c r="L514" s="8">
        <v>0</v>
      </c>
      <c r="M514" s="6">
        <v>9.4245864194899099E-162</v>
      </c>
      <c r="N514" s="7">
        <v>1</v>
      </c>
      <c r="O514" s="3">
        <v>36</v>
      </c>
      <c r="P514" s="8">
        <v>0</v>
      </c>
      <c r="Q514" s="3" t="s">
        <v>2843</v>
      </c>
      <c r="R514" s="8" t="s">
        <v>1464</v>
      </c>
      <c r="S514" s="3" t="s">
        <v>653</v>
      </c>
    </row>
    <row r="515" spans="1:19" x14ac:dyDescent="0.3">
      <c r="A515" s="11" t="s">
        <v>473</v>
      </c>
      <c r="B515" s="8" t="s">
        <v>1751</v>
      </c>
      <c r="C515" s="8" t="s">
        <v>42</v>
      </c>
      <c r="D515" s="8" t="s">
        <v>7</v>
      </c>
      <c r="E515" s="8">
        <v>57</v>
      </c>
      <c r="F515" s="8">
        <v>79677</v>
      </c>
      <c r="G515" s="5" t="s">
        <v>1752</v>
      </c>
      <c r="H515" s="8" t="s">
        <v>1463</v>
      </c>
      <c r="I515" s="8" t="s">
        <v>1462</v>
      </c>
      <c r="J515" s="8" t="s">
        <v>1753</v>
      </c>
      <c r="K515" s="8">
        <v>0</v>
      </c>
      <c r="L515" s="8">
        <v>0</v>
      </c>
      <c r="M515" s="6">
        <v>5.2070746453588698E-122</v>
      </c>
      <c r="N515" s="7">
        <v>1</v>
      </c>
      <c r="O515" s="3">
        <v>52.1</v>
      </c>
      <c r="P515" s="8">
        <v>0</v>
      </c>
      <c r="Q515" s="3" t="s">
        <v>2843</v>
      </c>
      <c r="R515" s="8" t="s">
        <v>1464</v>
      </c>
      <c r="S515" s="3" t="s">
        <v>474</v>
      </c>
    </row>
    <row r="516" spans="1:19" x14ac:dyDescent="0.3">
      <c r="A516" s="11" t="s">
        <v>728</v>
      </c>
      <c r="B516" s="8" t="s">
        <v>2030</v>
      </c>
      <c r="C516" s="8" t="s">
        <v>94</v>
      </c>
      <c r="D516" s="8" t="s">
        <v>7</v>
      </c>
      <c r="E516" s="8">
        <v>243</v>
      </c>
      <c r="F516" s="8">
        <v>23161</v>
      </c>
      <c r="G516" s="12" t="s">
        <v>2029</v>
      </c>
      <c r="H516" s="8" t="s">
        <v>1463</v>
      </c>
      <c r="I516" s="8" t="s">
        <v>1463</v>
      </c>
      <c r="J516" s="8" t="s">
        <v>729</v>
      </c>
      <c r="K516" s="8">
        <v>0</v>
      </c>
      <c r="L516" s="8">
        <v>0</v>
      </c>
      <c r="M516" s="6">
        <v>1.9871713777125599E-20</v>
      </c>
      <c r="N516" s="7">
        <v>1</v>
      </c>
      <c r="O516" s="3">
        <v>26.3</v>
      </c>
      <c r="P516" s="8">
        <v>0</v>
      </c>
      <c r="Q516" s="3" t="s">
        <v>2843</v>
      </c>
      <c r="R516" s="8" t="s">
        <v>1464</v>
      </c>
      <c r="S516" s="3" t="s">
        <v>730</v>
      </c>
    </row>
    <row r="517" spans="1:19" x14ac:dyDescent="0.3">
      <c r="A517" s="11" t="s">
        <v>289</v>
      </c>
      <c r="B517" s="8" t="s">
        <v>2028</v>
      </c>
      <c r="C517" s="8" t="s">
        <v>94</v>
      </c>
      <c r="D517" s="8" t="s">
        <v>10</v>
      </c>
      <c r="E517" s="8">
        <v>58</v>
      </c>
      <c r="F517" s="8">
        <v>6671</v>
      </c>
      <c r="G517" s="5" t="s">
        <v>2027</v>
      </c>
      <c r="H517" s="8" t="s">
        <v>103</v>
      </c>
      <c r="I517" s="8" t="s">
        <v>103</v>
      </c>
      <c r="J517" s="8" t="s">
        <v>290</v>
      </c>
      <c r="K517" s="8">
        <v>0</v>
      </c>
      <c r="L517" s="8">
        <v>0.24</v>
      </c>
      <c r="M517" s="6">
        <v>2.9928565785599499E-5</v>
      </c>
      <c r="N517" s="7">
        <v>0.54662857590106795</v>
      </c>
      <c r="O517" s="3">
        <v>20.8</v>
      </c>
      <c r="P517" s="8">
        <v>0</v>
      </c>
      <c r="Q517" s="3" t="s">
        <v>2843</v>
      </c>
      <c r="R517" s="8" t="s">
        <v>1464</v>
      </c>
      <c r="S517" s="3" t="s">
        <v>291</v>
      </c>
    </row>
    <row r="518" spans="1:19" x14ac:dyDescent="0.3">
      <c r="A518" s="11" t="s">
        <v>1125</v>
      </c>
      <c r="B518" s="8" t="s">
        <v>2026</v>
      </c>
      <c r="C518" s="8" t="s">
        <v>24</v>
      </c>
      <c r="D518" s="8" t="s">
        <v>10</v>
      </c>
      <c r="E518" s="8">
        <v>88</v>
      </c>
      <c r="F518" s="8">
        <v>166378</v>
      </c>
      <c r="G518" s="5" t="s">
        <v>2025</v>
      </c>
      <c r="H518" s="8" t="s">
        <v>1462</v>
      </c>
      <c r="I518" s="8" t="s">
        <v>1463</v>
      </c>
      <c r="J518" s="8" t="s">
        <v>1126</v>
      </c>
      <c r="K518" s="8">
        <v>0</v>
      </c>
      <c r="L518" s="8">
        <v>0.59099999999999997</v>
      </c>
      <c r="M518" s="6">
        <v>1.5840534332122E-14</v>
      </c>
      <c r="N518" s="7">
        <v>1</v>
      </c>
      <c r="O518" s="3">
        <v>36.4</v>
      </c>
      <c r="P518" s="8">
        <v>0</v>
      </c>
      <c r="Q518" s="3" t="s">
        <v>2843</v>
      </c>
      <c r="R518" s="8" t="s">
        <v>1464</v>
      </c>
      <c r="S518" s="3" t="s">
        <v>1127</v>
      </c>
    </row>
    <row r="519" spans="1:19" x14ac:dyDescent="0.3">
      <c r="A519" s="11" t="s">
        <v>1445</v>
      </c>
      <c r="B519" s="8" t="s">
        <v>2024</v>
      </c>
      <c r="C519" s="8" t="s">
        <v>42</v>
      </c>
      <c r="D519" s="8" t="s">
        <v>10</v>
      </c>
      <c r="E519" s="8">
        <v>114</v>
      </c>
      <c r="F519" s="8">
        <v>339745</v>
      </c>
      <c r="G519" s="12" t="s">
        <v>2023</v>
      </c>
      <c r="H519" s="8" t="s">
        <v>1463</v>
      </c>
      <c r="I519" s="8" t="s">
        <v>1463</v>
      </c>
      <c r="J519" s="8" t="s">
        <v>1446</v>
      </c>
      <c r="K519" s="8">
        <v>0</v>
      </c>
      <c r="L519" s="8">
        <v>0</v>
      </c>
      <c r="M519" s="6">
        <v>1.0582554450016599E-25</v>
      </c>
      <c r="N519" s="7">
        <v>1</v>
      </c>
      <c r="O519" s="3">
        <v>48.1</v>
      </c>
      <c r="P519" s="8">
        <v>0</v>
      </c>
      <c r="Q519" s="3" t="s">
        <v>2843</v>
      </c>
      <c r="R519" s="8" t="s">
        <v>1464</v>
      </c>
      <c r="S519" s="3" t="s">
        <v>1447</v>
      </c>
    </row>
    <row r="520" spans="1:19" x14ac:dyDescent="0.3">
      <c r="A520" s="11" t="s">
        <v>742</v>
      </c>
      <c r="B520" s="8" t="s">
        <v>2022</v>
      </c>
      <c r="C520" s="8" t="s">
        <v>30</v>
      </c>
      <c r="D520" s="8" t="s">
        <v>10</v>
      </c>
      <c r="E520" s="8">
        <v>109</v>
      </c>
      <c r="F520" s="8">
        <v>10402</v>
      </c>
      <c r="G520" s="5" t="s">
        <v>2021</v>
      </c>
      <c r="H520" s="8" t="s">
        <v>1462</v>
      </c>
      <c r="I520" s="8" t="s">
        <v>1463</v>
      </c>
      <c r="J520" s="8" t="s">
        <v>2020</v>
      </c>
      <c r="K520" s="8">
        <v>1.02</v>
      </c>
      <c r="L520" s="8">
        <v>0.20200000000000001</v>
      </c>
      <c r="M520" s="6">
        <v>1.7164880379454401E-45</v>
      </c>
      <c r="N520" s="7">
        <v>0.65613457247301599</v>
      </c>
      <c r="O520" s="3">
        <v>39.6</v>
      </c>
      <c r="P520" s="8">
        <v>0</v>
      </c>
      <c r="Q520" s="3" t="s">
        <v>2843</v>
      </c>
      <c r="R520" s="8" t="s">
        <v>1464</v>
      </c>
      <c r="S520" s="3" t="s">
        <v>743</v>
      </c>
    </row>
    <row r="521" spans="1:19" x14ac:dyDescent="0.3">
      <c r="A521" s="11" t="s">
        <v>1084</v>
      </c>
      <c r="B521" s="8" t="s">
        <v>2019</v>
      </c>
      <c r="C521" s="8" t="s">
        <v>45</v>
      </c>
      <c r="D521" s="8" t="s">
        <v>10</v>
      </c>
      <c r="E521" s="8">
        <v>130</v>
      </c>
      <c r="F521" s="8">
        <v>256435</v>
      </c>
      <c r="G521" s="5" t="s">
        <v>2018</v>
      </c>
      <c r="H521" s="8" t="s">
        <v>1462</v>
      </c>
      <c r="I521" s="8" t="s">
        <v>1462</v>
      </c>
      <c r="J521" s="8" t="s">
        <v>1085</v>
      </c>
      <c r="K521" s="8">
        <v>5.556</v>
      </c>
      <c r="L521" s="8">
        <v>1.1619999999999999</v>
      </c>
      <c r="M521" s="6">
        <v>1.8036249727802001E-6</v>
      </c>
      <c r="N521" s="7">
        <v>1</v>
      </c>
      <c r="O521" s="3">
        <v>20.3</v>
      </c>
      <c r="P521" s="8">
        <v>0</v>
      </c>
      <c r="Q521" s="3" t="s">
        <v>2843</v>
      </c>
      <c r="R521" s="8" t="s">
        <v>1464</v>
      </c>
      <c r="S521" s="3" t="s">
        <v>1086</v>
      </c>
    </row>
    <row r="522" spans="1:19" x14ac:dyDescent="0.3">
      <c r="A522" s="11" t="s">
        <v>1280</v>
      </c>
      <c r="B522" s="8" t="s">
        <v>2017</v>
      </c>
      <c r="C522" s="8" t="s">
        <v>69</v>
      </c>
      <c r="D522" s="8" t="s">
        <v>7</v>
      </c>
      <c r="E522" s="8">
        <v>95</v>
      </c>
      <c r="F522" s="8">
        <v>30815</v>
      </c>
      <c r="G522" s="5" t="s">
        <v>2016</v>
      </c>
      <c r="H522" s="8" t="s">
        <v>1462</v>
      </c>
      <c r="I522" s="8" t="s">
        <v>1463</v>
      </c>
      <c r="J522" s="8" t="s">
        <v>2013</v>
      </c>
      <c r="K522" s="8">
        <v>1.7390000000000001</v>
      </c>
      <c r="L522" s="8">
        <v>2.077</v>
      </c>
      <c r="M522" s="6">
        <v>5.5382802727953102E-15</v>
      </c>
      <c r="N522" s="7">
        <v>0.59325456323391401</v>
      </c>
      <c r="O522" s="3">
        <v>22.4</v>
      </c>
      <c r="P522" s="8">
        <v>0</v>
      </c>
      <c r="Q522" s="3" t="s">
        <v>2843</v>
      </c>
      <c r="R522" s="8" t="s">
        <v>1464</v>
      </c>
      <c r="S522" s="3" t="s">
        <v>1281</v>
      </c>
    </row>
    <row r="523" spans="1:19" x14ac:dyDescent="0.3">
      <c r="A523" s="11" t="s">
        <v>1280</v>
      </c>
      <c r="B523" s="8" t="s">
        <v>2015</v>
      </c>
      <c r="C523" s="8" t="s">
        <v>69</v>
      </c>
      <c r="D523" s="8" t="s">
        <v>7</v>
      </c>
      <c r="E523" s="8">
        <v>314</v>
      </c>
      <c r="F523" s="8">
        <v>30815</v>
      </c>
      <c r="G523" s="12" t="s">
        <v>2014</v>
      </c>
      <c r="H523" s="8" t="s">
        <v>1462</v>
      </c>
      <c r="I523" s="8" t="s">
        <v>1463</v>
      </c>
      <c r="J523" s="8" t="s">
        <v>2013</v>
      </c>
      <c r="K523" s="8">
        <v>4.694</v>
      </c>
      <c r="L523" s="8">
        <v>0.76600000000000001</v>
      </c>
      <c r="M523" s="6">
        <v>1.7052339327642199E-41</v>
      </c>
      <c r="N523" s="7">
        <v>1</v>
      </c>
      <c r="O523" s="3">
        <v>54</v>
      </c>
      <c r="P523" s="8">
        <v>0</v>
      </c>
      <c r="Q523" s="3" t="s">
        <v>2843</v>
      </c>
      <c r="R523" s="8" t="s">
        <v>1464</v>
      </c>
      <c r="S523" s="3" t="s">
        <v>1281</v>
      </c>
    </row>
    <row r="524" spans="1:19" x14ac:dyDescent="0.3">
      <c r="A524" s="11" t="s">
        <v>261</v>
      </c>
      <c r="B524" s="8" t="s">
        <v>2012</v>
      </c>
      <c r="C524" s="8" t="s">
        <v>51</v>
      </c>
      <c r="D524" s="8" t="s">
        <v>10</v>
      </c>
      <c r="E524" s="8">
        <v>49</v>
      </c>
      <c r="F524" s="8">
        <v>8027</v>
      </c>
      <c r="G524" s="12" t="s">
        <v>2011</v>
      </c>
      <c r="H524" s="8" t="s">
        <v>1462</v>
      </c>
      <c r="I524" s="8" t="s">
        <v>1463</v>
      </c>
      <c r="J524" s="8" t="s">
        <v>2010</v>
      </c>
      <c r="K524" s="8">
        <v>0</v>
      </c>
      <c r="L524" s="8">
        <v>0</v>
      </c>
      <c r="M524" s="6">
        <v>3.5716128980032301E-33</v>
      </c>
      <c r="N524" s="7">
        <v>1</v>
      </c>
      <c r="O524" s="3">
        <v>22.1</v>
      </c>
      <c r="P524" s="8">
        <v>0</v>
      </c>
      <c r="Q524" s="3" t="s">
        <v>2843</v>
      </c>
      <c r="R524" s="8" t="s">
        <v>1464</v>
      </c>
      <c r="S524" s="3" t="s">
        <v>262</v>
      </c>
    </row>
    <row r="525" spans="1:19" x14ac:dyDescent="0.3">
      <c r="A525" s="11" t="s">
        <v>919</v>
      </c>
      <c r="B525" s="8" t="s">
        <v>1759</v>
      </c>
      <c r="C525" s="8" t="s">
        <v>42</v>
      </c>
      <c r="D525" s="8" t="s">
        <v>10</v>
      </c>
      <c r="E525" s="8">
        <v>72</v>
      </c>
      <c r="F525" s="8">
        <v>114790</v>
      </c>
      <c r="G525" s="12" t="s">
        <v>1760</v>
      </c>
      <c r="H525" s="8" t="s">
        <v>1463</v>
      </c>
      <c r="I525" s="8" t="s">
        <v>1463</v>
      </c>
      <c r="J525" s="8" t="s">
        <v>920</v>
      </c>
      <c r="K525" s="8">
        <v>0</v>
      </c>
      <c r="L525" s="8">
        <v>0.32500000000000001</v>
      </c>
      <c r="M525" s="6">
        <v>1.9950821823347299E-19</v>
      </c>
      <c r="N525" s="7">
        <v>0.51423603564442499</v>
      </c>
      <c r="O525" s="3">
        <v>30.5</v>
      </c>
      <c r="P525" s="8">
        <v>0</v>
      </c>
      <c r="Q525" s="3" t="s">
        <v>2843</v>
      </c>
      <c r="R525" s="8" t="s">
        <v>1464</v>
      </c>
      <c r="S525" s="3" t="s">
        <v>921</v>
      </c>
    </row>
    <row r="526" spans="1:19" x14ac:dyDescent="0.3">
      <c r="A526" s="11" t="s">
        <v>1246</v>
      </c>
      <c r="B526" s="8" t="s">
        <v>2009</v>
      </c>
      <c r="C526" s="8" t="s">
        <v>42</v>
      </c>
      <c r="D526" s="8" t="s">
        <v>7</v>
      </c>
      <c r="E526" s="8">
        <v>178</v>
      </c>
      <c r="F526" s="8">
        <v>9262</v>
      </c>
      <c r="G526" s="12" t="s">
        <v>2008</v>
      </c>
      <c r="H526" s="8" t="s">
        <v>1462</v>
      </c>
      <c r="I526" s="8" t="s">
        <v>1463</v>
      </c>
      <c r="J526" s="8" t="s">
        <v>1247</v>
      </c>
      <c r="K526" s="8">
        <v>0</v>
      </c>
      <c r="L526" s="8">
        <v>1.081</v>
      </c>
      <c r="M526" s="6">
        <v>6.6306274968249401E-24</v>
      </c>
      <c r="N526" s="7">
        <v>1</v>
      </c>
      <c r="O526" s="3">
        <v>37</v>
      </c>
      <c r="P526" s="8">
        <v>0</v>
      </c>
      <c r="Q526" s="3" t="s">
        <v>2843</v>
      </c>
      <c r="R526" s="8" t="s">
        <v>1464</v>
      </c>
      <c r="S526" s="3" t="s">
        <v>1248</v>
      </c>
    </row>
    <row r="527" spans="1:19" x14ac:dyDescent="0.3">
      <c r="A527" s="11" t="s">
        <v>180</v>
      </c>
      <c r="B527" s="8" t="s">
        <v>2007</v>
      </c>
      <c r="C527" s="8" t="s">
        <v>24</v>
      </c>
      <c r="D527" s="8" t="s">
        <v>10</v>
      </c>
      <c r="E527" s="8">
        <v>113</v>
      </c>
      <c r="F527" s="8">
        <v>56977</v>
      </c>
      <c r="G527" s="5" t="s">
        <v>2006</v>
      </c>
      <c r="H527" s="8" t="s">
        <v>103</v>
      </c>
      <c r="I527" s="8" t="s">
        <v>103</v>
      </c>
      <c r="J527" s="8" t="s">
        <v>181</v>
      </c>
      <c r="K527" s="8">
        <v>2.222</v>
      </c>
      <c r="L527" s="8">
        <v>4.68</v>
      </c>
      <c r="M527" s="6">
        <v>9.7162926252550395E-8</v>
      </c>
      <c r="N527" s="7">
        <v>0.59152642204752903</v>
      </c>
      <c r="O527" s="3">
        <v>33.700000000000003</v>
      </c>
      <c r="P527" s="8">
        <v>0</v>
      </c>
      <c r="Q527" s="3" t="s">
        <v>2843</v>
      </c>
      <c r="R527" s="8" t="s">
        <v>1464</v>
      </c>
      <c r="S527" s="3" t="s">
        <v>182</v>
      </c>
    </row>
    <row r="528" spans="1:19" x14ac:dyDescent="0.3">
      <c r="A528" s="11" t="s">
        <v>1015</v>
      </c>
      <c r="B528" s="8" t="s">
        <v>1764</v>
      </c>
      <c r="C528" s="8" t="s">
        <v>73</v>
      </c>
      <c r="D528" s="8" t="s">
        <v>10</v>
      </c>
      <c r="E528" s="8">
        <v>92</v>
      </c>
      <c r="F528" s="8">
        <v>64426</v>
      </c>
      <c r="G528" s="12" t="s">
        <v>1765</v>
      </c>
      <c r="H528" s="8" t="s">
        <v>1462</v>
      </c>
      <c r="I528" s="8" t="s">
        <v>1463</v>
      </c>
      <c r="J528" s="8" t="s">
        <v>1016</v>
      </c>
      <c r="K528" s="8">
        <v>0</v>
      </c>
      <c r="L528" s="8">
        <v>0.53500000000000003</v>
      </c>
      <c r="M528" s="6">
        <v>1.7739366465551601E-37</v>
      </c>
      <c r="N528" s="7">
        <v>0.58715150252403603</v>
      </c>
      <c r="O528" s="3">
        <v>24</v>
      </c>
      <c r="P528" s="8">
        <v>0</v>
      </c>
      <c r="Q528" s="3" t="s">
        <v>2843</v>
      </c>
      <c r="R528" s="8" t="s">
        <v>1464</v>
      </c>
      <c r="S528" s="3" t="s">
        <v>1017</v>
      </c>
    </row>
    <row r="529" spans="1:19" x14ac:dyDescent="0.3">
      <c r="A529" s="11" t="s">
        <v>546</v>
      </c>
      <c r="B529" s="8" t="s">
        <v>2005</v>
      </c>
      <c r="C529" s="8" t="s">
        <v>42</v>
      </c>
      <c r="D529" s="8" t="s">
        <v>10</v>
      </c>
      <c r="E529" s="8">
        <v>255</v>
      </c>
      <c r="F529" s="8">
        <v>9014</v>
      </c>
      <c r="G529" s="5" t="s">
        <v>2004</v>
      </c>
      <c r="H529" s="8" t="s">
        <v>1463</v>
      </c>
      <c r="I529" s="8" t="s">
        <v>1463</v>
      </c>
      <c r="J529" s="8" t="s">
        <v>547</v>
      </c>
      <c r="K529" s="8">
        <v>4.4489999999999998</v>
      </c>
      <c r="L529" s="8">
        <v>2.5720000000000001</v>
      </c>
      <c r="M529" s="6">
        <v>3.0526541606314101E-27</v>
      </c>
      <c r="N529" s="7">
        <v>0.52908659344030695</v>
      </c>
      <c r="O529" s="3">
        <v>29.1</v>
      </c>
      <c r="P529" s="8">
        <v>0</v>
      </c>
      <c r="Q529" s="3" t="s">
        <v>2843</v>
      </c>
      <c r="R529" s="8" t="s">
        <v>1464</v>
      </c>
      <c r="S529" s="3" t="s">
        <v>548</v>
      </c>
    </row>
    <row r="530" spans="1:19" x14ac:dyDescent="0.3">
      <c r="A530" s="11" t="s">
        <v>1064</v>
      </c>
      <c r="B530" s="8" t="s">
        <v>2003</v>
      </c>
      <c r="C530" s="8" t="s">
        <v>24</v>
      </c>
      <c r="D530" s="8" t="s">
        <v>10</v>
      </c>
      <c r="E530" s="8">
        <v>101</v>
      </c>
      <c r="F530" s="8">
        <v>55296</v>
      </c>
      <c r="G530" s="5" t="s">
        <v>2002</v>
      </c>
      <c r="H530" s="8" t="s">
        <v>1462</v>
      </c>
      <c r="I530" s="8" t="s">
        <v>1463</v>
      </c>
      <c r="J530" s="8" t="s">
        <v>2001</v>
      </c>
      <c r="K530" s="8">
        <v>0</v>
      </c>
      <c r="L530" s="8">
        <v>0.32500000000000001</v>
      </c>
      <c r="M530" s="6">
        <v>1.84183243228995E-9</v>
      </c>
      <c r="N530" s="7">
        <v>1</v>
      </c>
      <c r="O530" s="3">
        <v>20.8</v>
      </c>
      <c r="P530" s="8">
        <v>0</v>
      </c>
      <c r="Q530" s="3" t="s">
        <v>2843</v>
      </c>
      <c r="R530" s="8" t="s">
        <v>1464</v>
      </c>
      <c r="S530" s="3" t="s">
        <v>1065</v>
      </c>
    </row>
    <row r="531" spans="1:19" x14ac:dyDescent="0.3">
      <c r="A531" s="11" t="s">
        <v>1453</v>
      </c>
      <c r="B531" s="8" t="s">
        <v>2000</v>
      </c>
      <c r="C531" s="8" t="s">
        <v>94</v>
      </c>
      <c r="D531" s="8" t="s">
        <v>10</v>
      </c>
      <c r="E531" s="8">
        <v>55</v>
      </c>
      <c r="F531" s="8">
        <v>6916</v>
      </c>
      <c r="G531" s="12" t="s">
        <v>1999</v>
      </c>
      <c r="H531" s="8" t="s">
        <v>103</v>
      </c>
      <c r="I531" s="8" t="s">
        <v>103</v>
      </c>
      <c r="J531" s="8" t="s">
        <v>1998</v>
      </c>
      <c r="K531" s="8">
        <v>3.0609999999999999</v>
      </c>
      <c r="L531" s="8">
        <v>0</v>
      </c>
      <c r="M531" s="6">
        <v>9.0325449363655393E-16</v>
      </c>
      <c r="N531" s="7">
        <v>1</v>
      </c>
      <c r="O531" s="3">
        <v>32.799999999999997</v>
      </c>
      <c r="P531" s="8">
        <v>0</v>
      </c>
      <c r="Q531" s="3" t="s">
        <v>2843</v>
      </c>
      <c r="R531" s="8" t="s">
        <v>1464</v>
      </c>
      <c r="S531" s="3" t="s">
        <v>1454</v>
      </c>
    </row>
    <row r="532" spans="1:19" x14ac:dyDescent="0.3">
      <c r="A532" s="11" t="s">
        <v>1087</v>
      </c>
      <c r="B532" s="8" t="s">
        <v>1997</v>
      </c>
      <c r="C532" s="8" t="s">
        <v>53</v>
      </c>
      <c r="D532" s="8" t="s">
        <v>10</v>
      </c>
      <c r="E532" s="8">
        <v>45</v>
      </c>
      <c r="F532" s="8">
        <v>6938</v>
      </c>
      <c r="G532" s="5" t="s">
        <v>1996</v>
      </c>
      <c r="H532" s="8" t="s">
        <v>1463</v>
      </c>
      <c r="I532" s="8" t="s">
        <v>1463</v>
      </c>
      <c r="J532" s="8" t="s">
        <v>1995</v>
      </c>
      <c r="K532" s="8">
        <v>0</v>
      </c>
      <c r="L532" s="8">
        <v>0.125</v>
      </c>
      <c r="M532" s="6">
        <v>2.0607897393392801E-14</v>
      </c>
      <c r="N532" s="7">
        <v>0.66221261659151298</v>
      </c>
      <c r="O532" s="3">
        <v>22.6</v>
      </c>
      <c r="P532" s="8">
        <v>0</v>
      </c>
      <c r="Q532" s="3" t="s">
        <v>2843</v>
      </c>
      <c r="R532" s="8" t="s">
        <v>1464</v>
      </c>
      <c r="S532" s="3" t="s">
        <v>1088</v>
      </c>
    </row>
    <row r="533" spans="1:19" x14ac:dyDescent="0.3">
      <c r="A533" s="11" t="s">
        <v>1004</v>
      </c>
      <c r="B533" s="8" t="s">
        <v>1994</v>
      </c>
      <c r="C533" s="8" t="s">
        <v>32</v>
      </c>
      <c r="D533" s="8" t="s">
        <v>10</v>
      </c>
      <c r="E533" s="8">
        <v>157</v>
      </c>
      <c r="F533" s="8">
        <v>81550</v>
      </c>
      <c r="G533" s="12" t="s">
        <v>1993</v>
      </c>
      <c r="H533" s="8" t="s">
        <v>1462</v>
      </c>
      <c r="I533" s="8" t="s">
        <v>1462</v>
      </c>
      <c r="J533" s="8" t="s">
        <v>1992</v>
      </c>
      <c r="K533" s="8">
        <v>0</v>
      </c>
      <c r="L533" s="8">
        <v>0.253</v>
      </c>
      <c r="M533" s="6">
        <v>1.73644067553247E-37</v>
      </c>
      <c r="N533" s="7">
        <v>1</v>
      </c>
      <c r="O533" s="3">
        <v>58.1</v>
      </c>
      <c r="P533" s="8">
        <v>0</v>
      </c>
      <c r="Q533" s="3" t="s">
        <v>2843</v>
      </c>
      <c r="R533" s="8" t="s">
        <v>1464</v>
      </c>
      <c r="S533" s="3" t="s">
        <v>1005</v>
      </c>
    </row>
    <row r="534" spans="1:19" x14ac:dyDescent="0.3">
      <c r="A534" s="11" t="s">
        <v>1185</v>
      </c>
      <c r="B534" s="8" t="s">
        <v>1991</v>
      </c>
      <c r="C534" s="8" t="s">
        <v>73</v>
      </c>
      <c r="D534" s="8" t="s">
        <v>10</v>
      </c>
      <c r="E534" s="8">
        <v>184</v>
      </c>
      <c r="F534" s="8">
        <v>7004</v>
      </c>
      <c r="G534" s="12" t="s">
        <v>1990</v>
      </c>
      <c r="H534" s="8" t="s">
        <v>1462</v>
      </c>
      <c r="I534" s="8" t="s">
        <v>1463</v>
      </c>
      <c r="J534" s="8" t="s">
        <v>1989</v>
      </c>
      <c r="K534" s="8">
        <v>0</v>
      </c>
      <c r="L534" s="8">
        <v>0</v>
      </c>
      <c r="M534" s="6">
        <v>3.95967378584218E-42</v>
      </c>
      <c r="N534" s="7">
        <v>1</v>
      </c>
      <c r="O534" s="3">
        <v>24.6</v>
      </c>
      <c r="P534" s="8">
        <v>0</v>
      </c>
      <c r="Q534" s="3" t="s">
        <v>2843</v>
      </c>
      <c r="R534" s="8" t="s">
        <v>1464</v>
      </c>
      <c r="S534" s="3" t="s">
        <v>1186</v>
      </c>
    </row>
    <row r="535" spans="1:19" x14ac:dyDescent="0.3">
      <c r="A535" s="11" t="s">
        <v>640</v>
      </c>
      <c r="B535" s="8" t="s">
        <v>1988</v>
      </c>
      <c r="C535" s="8" t="s">
        <v>42</v>
      </c>
      <c r="D535" s="8" t="s">
        <v>7</v>
      </c>
      <c r="E535" s="8">
        <v>163</v>
      </c>
      <c r="F535" s="8">
        <v>51078</v>
      </c>
      <c r="G535" s="12" t="s">
        <v>1987</v>
      </c>
      <c r="H535" s="8" t="s">
        <v>1462</v>
      </c>
      <c r="I535" s="8" t="s">
        <v>1462</v>
      </c>
      <c r="J535" s="8" t="s">
        <v>641</v>
      </c>
      <c r="K535" s="8">
        <v>0</v>
      </c>
      <c r="L535" s="8">
        <v>0</v>
      </c>
      <c r="M535" s="6">
        <v>1.1476458634642001E-71</v>
      </c>
      <c r="N535" s="7">
        <v>1</v>
      </c>
      <c r="O535" s="3">
        <v>20.5</v>
      </c>
      <c r="P535" s="8">
        <v>0</v>
      </c>
      <c r="Q535" s="3" t="s">
        <v>2843</v>
      </c>
      <c r="R535" s="8" t="s">
        <v>1464</v>
      </c>
      <c r="S535" s="3" t="s">
        <v>642</v>
      </c>
    </row>
    <row r="536" spans="1:19" x14ac:dyDescent="0.3">
      <c r="A536" s="11" t="s">
        <v>585</v>
      </c>
      <c r="B536" s="8" t="s">
        <v>1986</v>
      </c>
      <c r="C536" s="8" t="s">
        <v>42</v>
      </c>
      <c r="D536" s="8" t="s">
        <v>7</v>
      </c>
      <c r="E536" s="8">
        <v>97</v>
      </c>
      <c r="F536" s="8">
        <v>7072</v>
      </c>
      <c r="G536" s="12" t="s">
        <v>1985</v>
      </c>
      <c r="H536" s="8" t="s">
        <v>1462</v>
      </c>
      <c r="I536" s="8" t="s">
        <v>1463</v>
      </c>
      <c r="J536" s="8" t="s">
        <v>586</v>
      </c>
      <c r="K536" s="8">
        <v>0</v>
      </c>
      <c r="L536" s="8">
        <v>0</v>
      </c>
      <c r="M536" s="6">
        <v>5.0024014614522897E-92</v>
      </c>
      <c r="N536" s="7">
        <v>1</v>
      </c>
      <c r="O536" s="3">
        <v>59.9</v>
      </c>
      <c r="P536" s="8">
        <v>0</v>
      </c>
      <c r="Q536" s="3" t="s">
        <v>2843</v>
      </c>
      <c r="R536" s="8" t="s">
        <v>1464</v>
      </c>
      <c r="S536" s="3" t="s">
        <v>587</v>
      </c>
    </row>
    <row r="537" spans="1:19" x14ac:dyDescent="0.3">
      <c r="A537" s="11" t="s">
        <v>210</v>
      </c>
      <c r="B537" s="8" t="s">
        <v>1984</v>
      </c>
      <c r="C537" s="8" t="s">
        <v>73</v>
      </c>
      <c r="D537" s="8" t="s">
        <v>10</v>
      </c>
      <c r="E537" s="8">
        <v>162</v>
      </c>
      <c r="F537" s="8">
        <v>84216</v>
      </c>
      <c r="G537" s="5" t="s">
        <v>1983</v>
      </c>
      <c r="H537" s="8" t="s">
        <v>1463</v>
      </c>
      <c r="I537" s="8" t="s">
        <v>1463</v>
      </c>
      <c r="J537" s="8" t="s">
        <v>1982</v>
      </c>
      <c r="K537" s="8">
        <v>7.8949999999999996</v>
      </c>
      <c r="L537" s="8">
        <v>1.381</v>
      </c>
      <c r="M537" s="6">
        <v>2.7958678992322502E-17</v>
      </c>
      <c r="N537" s="7">
        <v>0.72731122807014903</v>
      </c>
      <c r="O537" s="3">
        <v>45</v>
      </c>
      <c r="P537" s="8">
        <v>0</v>
      </c>
      <c r="Q537" s="3" t="s">
        <v>2843</v>
      </c>
      <c r="R537" s="8" t="s">
        <v>1464</v>
      </c>
      <c r="S537" s="3" t="s">
        <v>211</v>
      </c>
    </row>
    <row r="538" spans="1:19" x14ac:dyDescent="0.3">
      <c r="A538" s="11" t="s">
        <v>322</v>
      </c>
      <c r="B538" s="8" t="s">
        <v>1776</v>
      </c>
      <c r="C538" s="8" t="s">
        <v>38</v>
      </c>
      <c r="D538" s="8" t="s">
        <v>10</v>
      </c>
      <c r="E538" s="8">
        <v>138</v>
      </c>
      <c r="F538" s="8">
        <v>8658</v>
      </c>
      <c r="G538" s="5" t="s">
        <v>1777</v>
      </c>
      <c r="H538" s="8" t="s">
        <v>103</v>
      </c>
      <c r="I538" s="8" t="s">
        <v>103</v>
      </c>
      <c r="J538" s="8" t="s">
        <v>323</v>
      </c>
      <c r="K538" s="8">
        <v>0</v>
      </c>
      <c r="L538" s="8">
        <v>9.1999999999999998E-2</v>
      </c>
      <c r="M538" s="6">
        <v>1.06860687855196E-10</v>
      </c>
      <c r="N538" s="7">
        <v>0.56887968512906795</v>
      </c>
      <c r="O538" s="3">
        <v>23.1</v>
      </c>
      <c r="P538" s="8">
        <v>0</v>
      </c>
      <c r="Q538" s="3" t="s">
        <v>2843</v>
      </c>
      <c r="R538" s="8" t="s">
        <v>1464</v>
      </c>
      <c r="S538" s="3" t="s">
        <v>324</v>
      </c>
    </row>
    <row r="539" spans="1:19" x14ac:dyDescent="0.3">
      <c r="A539" s="11" t="s">
        <v>1340</v>
      </c>
      <c r="B539" s="8" t="s">
        <v>1981</v>
      </c>
      <c r="C539" s="8" t="s">
        <v>13</v>
      </c>
      <c r="D539" s="8" t="s">
        <v>7</v>
      </c>
      <c r="E539" s="8">
        <v>42</v>
      </c>
      <c r="F539" s="8">
        <v>7189</v>
      </c>
      <c r="G539" s="5" t="s">
        <v>1980</v>
      </c>
      <c r="H539" s="8" t="s">
        <v>1463</v>
      </c>
      <c r="I539" s="8" t="s">
        <v>1463</v>
      </c>
      <c r="J539" s="8" t="s">
        <v>1979</v>
      </c>
      <c r="K539" s="8">
        <v>0</v>
      </c>
      <c r="L539" s="8">
        <v>2.6579999999999999</v>
      </c>
      <c r="M539" s="6">
        <v>1.5922426261775001E-12</v>
      </c>
      <c r="N539" s="7">
        <v>0.65517187783574204</v>
      </c>
      <c r="O539" s="3">
        <v>27.2</v>
      </c>
      <c r="P539" s="8">
        <v>0</v>
      </c>
      <c r="Q539" s="3" t="s">
        <v>2843</v>
      </c>
      <c r="R539" s="8" t="s">
        <v>1464</v>
      </c>
      <c r="S539" s="3" t="s">
        <v>1341</v>
      </c>
    </row>
    <row r="540" spans="1:19" x14ac:dyDescent="0.3">
      <c r="A540" s="11" t="s">
        <v>345</v>
      </c>
      <c r="B540" s="8" t="s">
        <v>1978</v>
      </c>
      <c r="C540" s="8" t="s">
        <v>69</v>
      </c>
      <c r="D540" s="8" t="s">
        <v>10</v>
      </c>
      <c r="E540" s="8">
        <v>81</v>
      </c>
      <c r="F540" s="8">
        <v>158234</v>
      </c>
      <c r="G540" s="12" t="s">
        <v>1977</v>
      </c>
      <c r="H540" s="8" t="s">
        <v>1463</v>
      </c>
      <c r="I540" s="8" t="s">
        <v>1463</v>
      </c>
      <c r="J540" s="8" t="s">
        <v>1976</v>
      </c>
      <c r="K540" s="8">
        <v>1.22</v>
      </c>
      <c r="L540" s="8">
        <v>0.21</v>
      </c>
      <c r="M540" s="6">
        <v>5.9878707451653298E-7</v>
      </c>
      <c r="N540" s="7">
        <v>1</v>
      </c>
      <c r="O540" s="3">
        <v>21.8</v>
      </c>
      <c r="P540" s="8">
        <v>0</v>
      </c>
      <c r="Q540" s="3" t="s">
        <v>2843</v>
      </c>
      <c r="R540" s="8" t="s">
        <v>1464</v>
      </c>
      <c r="S540" s="3" t="s">
        <v>346</v>
      </c>
    </row>
    <row r="541" spans="1:19" x14ac:dyDescent="0.3">
      <c r="A541" s="11" t="s">
        <v>970</v>
      </c>
      <c r="B541" s="8" t="s">
        <v>1789</v>
      </c>
      <c r="C541" s="8" t="s">
        <v>30</v>
      </c>
      <c r="D541" s="8" t="s">
        <v>10</v>
      </c>
      <c r="E541" s="8">
        <v>63</v>
      </c>
      <c r="F541" s="8">
        <v>80746</v>
      </c>
      <c r="G541" s="5" t="s">
        <v>1790</v>
      </c>
      <c r="H541" s="8" t="s">
        <v>103</v>
      </c>
      <c r="I541" s="8" t="s">
        <v>103</v>
      </c>
      <c r="J541" s="8" t="s">
        <v>1791</v>
      </c>
      <c r="K541" s="8">
        <v>0</v>
      </c>
      <c r="L541" s="8">
        <v>0.79300000000000004</v>
      </c>
      <c r="M541" s="6">
        <v>1.34415318090108E-17</v>
      </c>
      <c r="N541" s="7">
        <v>0.64328013434002995</v>
      </c>
      <c r="O541" s="3">
        <v>29.8</v>
      </c>
      <c r="P541" s="8">
        <v>0</v>
      </c>
      <c r="Q541" s="3" t="s">
        <v>2843</v>
      </c>
      <c r="R541" s="8" t="s">
        <v>1464</v>
      </c>
      <c r="S541" s="3" t="s">
        <v>971</v>
      </c>
    </row>
    <row r="542" spans="1:19" x14ac:dyDescent="0.3">
      <c r="A542" s="11" t="s">
        <v>414</v>
      </c>
      <c r="B542" s="8" t="s">
        <v>1794</v>
      </c>
      <c r="C542" s="8" t="s">
        <v>20</v>
      </c>
      <c r="D542" s="8" t="s">
        <v>7</v>
      </c>
      <c r="E542" s="8">
        <v>198</v>
      </c>
      <c r="F542" s="8">
        <v>9652</v>
      </c>
      <c r="G542" s="12" t="s">
        <v>1795</v>
      </c>
      <c r="H542" s="8" t="s">
        <v>103</v>
      </c>
      <c r="I542" s="8" t="s">
        <v>103</v>
      </c>
      <c r="J542" s="8" t="s">
        <v>415</v>
      </c>
      <c r="K542" s="8">
        <v>1.536</v>
      </c>
      <c r="L542" s="8">
        <v>0.78900000000000003</v>
      </c>
      <c r="M542" s="6">
        <v>3.1682607294970499E-44</v>
      </c>
      <c r="N542" s="7">
        <v>0.78032819464685399</v>
      </c>
      <c r="O542" s="3">
        <v>49.1</v>
      </c>
      <c r="P542" s="8">
        <v>0</v>
      </c>
      <c r="Q542" s="3" t="s">
        <v>2843</v>
      </c>
      <c r="R542" s="8" t="s">
        <v>1464</v>
      </c>
      <c r="S542" s="3" t="s">
        <v>416</v>
      </c>
    </row>
    <row r="543" spans="1:19" x14ac:dyDescent="0.3">
      <c r="A543" s="11" t="s">
        <v>1392</v>
      </c>
      <c r="B543" s="8" t="s">
        <v>1975</v>
      </c>
      <c r="C543" s="8" t="s">
        <v>60</v>
      </c>
      <c r="D543" s="8" t="s">
        <v>10</v>
      </c>
      <c r="E543" s="8">
        <v>88</v>
      </c>
      <c r="F543" s="8">
        <v>125488</v>
      </c>
      <c r="G543" s="12" t="s">
        <v>1974</v>
      </c>
      <c r="H543" s="8" t="s">
        <v>1462</v>
      </c>
      <c r="I543" s="8" t="s">
        <v>1463</v>
      </c>
      <c r="J543" s="8" t="s">
        <v>1393</v>
      </c>
      <c r="K543" s="8">
        <v>0</v>
      </c>
      <c r="L543" s="8">
        <v>0</v>
      </c>
      <c r="M543" s="6">
        <v>1.5391135851682599E-15</v>
      </c>
      <c r="N543" s="7">
        <v>1</v>
      </c>
      <c r="O543" s="3">
        <v>28.6</v>
      </c>
      <c r="P543" s="8">
        <v>0</v>
      </c>
      <c r="Q543" s="3" t="s">
        <v>2843</v>
      </c>
      <c r="R543" s="8" t="s">
        <v>1464</v>
      </c>
      <c r="S543" s="3" t="s">
        <v>1394</v>
      </c>
    </row>
    <row r="544" spans="1:19" x14ac:dyDescent="0.3">
      <c r="A544" s="11" t="s">
        <v>1177</v>
      </c>
      <c r="B544" s="8" t="s">
        <v>1973</v>
      </c>
      <c r="C544" s="8" t="s">
        <v>63</v>
      </c>
      <c r="D544" s="8" t="s">
        <v>7</v>
      </c>
      <c r="E544" s="8">
        <v>59</v>
      </c>
      <c r="F544" s="8">
        <v>57544</v>
      </c>
      <c r="G544" s="12" t="s">
        <v>1972</v>
      </c>
      <c r="H544" s="8" t="s">
        <v>103</v>
      </c>
      <c r="I544" s="8" t="s">
        <v>103</v>
      </c>
      <c r="J544" s="8" t="s">
        <v>1178</v>
      </c>
      <c r="K544" s="8">
        <v>0</v>
      </c>
      <c r="L544" s="8">
        <v>0</v>
      </c>
      <c r="M544" s="6">
        <v>1.0472460512980299E-28</v>
      </c>
      <c r="N544" s="7">
        <v>1</v>
      </c>
      <c r="O544" s="3">
        <v>33.1</v>
      </c>
      <c r="P544" s="8">
        <v>0</v>
      </c>
      <c r="Q544" s="3" t="s">
        <v>2843</v>
      </c>
      <c r="R544" s="8" t="s">
        <v>1464</v>
      </c>
      <c r="S544" s="3" t="s">
        <v>1179</v>
      </c>
    </row>
    <row r="545" spans="1:19" x14ac:dyDescent="0.3">
      <c r="A545" s="11" t="s">
        <v>1039</v>
      </c>
      <c r="B545" s="8" t="s">
        <v>1971</v>
      </c>
      <c r="C545" s="8" t="s">
        <v>44</v>
      </c>
      <c r="D545" s="8" t="s">
        <v>7</v>
      </c>
      <c r="E545" s="8">
        <v>92</v>
      </c>
      <c r="F545" s="8">
        <v>90025</v>
      </c>
      <c r="G545" s="5" t="s">
        <v>1970</v>
      </c>
      <c r="H545" s="8" t="s">
        <v>1462</v>
      </c>
      <c r="I545" s="8" t="s">
        <v>1463</v>
      </c>
      <c r="J545" s="8" t="s">
        <v>1040</v>
      </c>
      <c r="K545" s="8">
        <v>0</v>
      </c>
      <c r="L545" s="8">
        <v>0.33300000000000002</v>
      </c>
      <c r="M545" s="6">
        <v>2.3447418255552699E-40</v>
      </c>
      <c r="N545" s="7">
        <v>0.57034828205667698</v>
      </c>
      <c r="O545" s="3">
        <v>26.9</v>
      </c>
      <c r="P545" s="8">
        <v>0</v>
      </c>
      <c r="Q545" s="3" t="s">
        <v>2843</v>
      </c>
      <c r="R545" s="8" t="s">
        <v>1464</v>
      </c>
      <c r="S545" s="3" t="s">
        <v>1041</v>
      </c>
    </row>
    <row r="546" spans="1:19" x14ac:dyDescent="0.3">
      <c r="A546" s="11" t="s">
        <v>1039</v>
      </c>
      <c r="B546" s="8" t="s">
        <v>1969</v>
      </c>
      <c r="C546" s="8" t="s">
        <v>44</v>
      </c>
      <c r="D546" s="8" t="s">
        <v>7</v>
      </c>
      <c r="E546" s="8">
        <v>124</v>
      </c>
      <c r="F546" s="8">
        <v>90025</v>
      </c>
      <c r="G546" s="5" t="s">
        <v>1968</v>
      </c>
      <c r="H546" s="8" t="s">
        <v>1462</v>
      </c>
      <c r="I546" s="8" t="s">
        <v>1463</v>
      </c>
      <c r="J546" s="8" t="s">
        <v>1040</v>
      </c>
      <c r="K546" s="8">
        <v>0.33800000000000002</v>
      </c>
      <c r="L546" s="8">
        <v>0.83299999999999996</v>
      </c>
      <c r="M546" s="6">
        <v>1.4831098261030799E-49</v>
      </c>
      <c r="N546" s="7">
        <v>0.50990051192890995</v>
      </c>
      <c r="O546" s="3">
        <v>35.299999999999997</v>
      </c>
      <c r="P546" s="8">
        <v>0</v>
      </c>
      <c r="Q546" s="3" t="s">
        <v>2843</v>
      </c>
      <c r="R546" s="8" t="s">
        <v>1464</v>
      </c>
      <c r="S546" s="3" t="s">
        <v>1041</v>
      </c>
    </row>
    <row r="547" spans="1:19" x14ac:dyDescent="0.3">
      <c r="A547" s="11" t="s">
        <v>697</v>
      </c>
      <c r="B547" s="8" t="s">
        <v>1803</v>
      </c>
      <c r="C547" s="8" t="s">
        <v>44</v>
      </c>
      <c r="D547" s="8" t="s">
        <v>10</v>
      </c>
      <c r="E547" s="8">
        <v>156</v>
      </c>
      <c r="F547" s="8">
        <v>23304</v>
      </c>
      <c r="G547" s="12" t="s">
        <v>1804</v>
      </c>
      <c r="H547" s="8" t="s">
        <v>1463</v>
      </c>
      <c r="I547" s="8" t="s">
        <v>1463</v>
      </c>
      <c r="J547" s="8" t="s">
        <v>698</v>
      </c>
      <c r="K547" s="8">
        <v>0</v>
      </c>
      <c r="L547" s="8">
        <v>0</v>
      </c>
      <c r="M547" s="6">
        <v>2.2202670399011901E-18</v>
      </c>
      <c r="N547" s="7">
        <v>1</v>
      </c>
      <c r="O547" s="3">
        <v>27.7</v>
      </c>
      <c r="P547" s="8">
        <v>0</v>
      </c>
      <c r="Q547" s="3" t="s">
        <v>2843</v>
      </c>
      <c r="R547" s="8" t="s">
        <v>1464</v>
      </c>
      <c r="S547" s="3" t="s">
        <v>699</v>
      </c>
    </row>
    <row r="548" spans="1:19" x14ac:dyDescent="0.3">
      <c r="A548" s="11" t="s">
        <v>845</v>
      </c>
      <c r="B548" s="8" t="s">
        <v>1967</v>
      </c>
      <c r="C548" s="8" t="s">
        <v>38</v>
      </c>
      <c r="D548" s="8" t="s">
        <v>7</v>
      </c>
      <c r="E548" s="8">
        <v>114</v>
      </c>
      <c r="F548" s="8">
        <v>51366</v>
      </c>
      <c r="G548" s="12" t="s">
        <v>1966</v>
      </c>
      <c r="H548" s="8" t="s">
        <v>1463</v>
      </c>
      <c r="I548" s="8" t="s">
        <v>1463</v>
      </c>
      <c r="J548" s="8" t="s">
        <v>846</v>
      </c>
      <c r="K548" s="8">
        <v>0</v>
      </c>
      <c r="L548" s="8">
        <v>0</v>
      </c>
      <c r="M548" s="6">
        <v>1.78382931533758E-50</v>
      </c>
      <c r="N548" s="7">
        <v>1</v>
      </c>
      <c r="O548" s="3">
        <v>27.9</v>
      </c>
      <c r="P548" s="8">
        <v>0</v>
      </c>
      <c r="Q548" s="3" t="s">
        <v>2843</v>
      </c>
      <c r="R548" s="8" t="s">
        <v>1464</v>
      </c>
      <c r="S548" s="3" t="s">
        <v>847</v>
      </c>
    </row>
    <row r="549" spans="1:19" x14ac:dyDescent="0.3">
      <c r="A549" s="11" t="s">
        <v>1131</v>
      </c>
      <c r="B549" s="8" t="s">
        <v>1965</v>
      </c>
      <c r="C549" s="8" t="s">
        <v>45</v>
      </c>
      <c r="D549" s="8" t="s">
        <v>10</v>
      </c>
      <c r="E549" s="8">
        <v>77</v>
      </c>
      <c r="F549" s="8">
        <v>55187</v>
      </c>
      <c r="G549" s="5" t="s">
        <v>1964</v>
      </c>
      <c r="H549" s="8" t="s">
        <v>1462</v>
      </c>
      <c r="I549" s="8" t="s">
        <v>1463</v>
      </c>
      <c r="J549" s="8" t="s">
        <v>1963</v>
      </c>
      <c r="K549" s="8">
        <v>0</v>
      </c>
      <c r="L549" s="8">
        <v>0</v>
      </c>
      <c r="M549" s="6">
        <v>2.2062102571115199E-17</v>
      </c>
      <c r="N549" s="7">
        <v>1</v>
      </c>
      <c r="O549" s="3">
        <v>21.3</v>
      </c>
      <c r="P549" s="8">
        <v>0</v>
      </c>
      <c r="Q549" s="3" t="s">
        <v>2843</v>
      </c>
      <c r="R549" s="8" t="s">
        <v>1464</v>
      </c>
      <c r="S549" s="3" t="s">
        <v>1132</v>
      </c>
    </row>
    <row r="550" spans="1:19" x14ac:dyDescent="0.3">
      <c r="A550" s="11" t="s">
        <v>263</v>
      </c>
      <c r="B550" s="8" t="s">
        <v>1809</v>
      </c>
      <c r="C550" s="8" t="s">
        <v>42</v>
      </c>
      <c r="D550" s="8" t="s">
        <v>7</v>
      </c>
      <c r="E550" s="8">
        <v>75</v>
      </c>
      <c r="F550" s="8">
        <v>51542</v>
      </c>
      <c r="G550" s="5" t="s">
        <v>1810</v>
      </c>
      <c r="H550" s="8" t="s">
        <v>1463</v>
      </c>
      <c r="I550" s="8" t="s">
        <v>1463</v>
      </c>
      <c r="J550" s="8" t="s">
        <v>1811</v>
      </c>
      <c r="K550" s="8">
        <v>1.6850000000000001</v>
      </c>
      <c r="L550" s="8">
        <v>0</v>
      </c>
      <c r="M550" s="6">
        <v>6.2845893981632897E-18</v>
      </c>
      <c r="N550" s="7">
        <v>1</v>
      </c>
      <c r="O550" s="3">
        <v>37.4</v>
      </c>
      <c r="P550" s="8">
        <v>0</v>
      </c>
      <c r="Q550" s="3" t="s">
        <v>2843</v>
      </c>
      <c r="R550" s="8" t="s">
        <v>1464</v>
      </c>
      <c r="S550" s="3" t="s">
        <v>264</v>
      </c>
    </row>
    <row r="551" spans="1:19" x14ac:dyDescent="0.3">
      <c r="A551" s="11" t="s">
        <v>1119</v>
      </c>
      <c r="B551" s="8" t="s">
        <v>1962</v>
      </c>
      <c r="C551" s="8" t="s">
        <v>73</v>
      </c>
      <c r="D551" s="8" t="s">
        <v>7</v>
      </c>
      <c r="E551" s="8">
        <v>101</v>
      </c>
      <c r="F551" s="8">
        <v>54621</v>
      </c>
      <c r="G551" s="12" t="s">
        <v>1961</v>
      </c>
      <c r="H551" s="8" t="s">
        <v>103</v>
      </c>
      <c r="I551" s="8" t="s">
        <v>103</v>
      </c>
      <c r="J551" s="8" t="s">
        <v>1120</v>
      </c>
      <c r="K551" s="8">
        <v>0</v>
      </c>
      <c r="L551" s="8">
        <v>0.32500000000000001</v>
      </c>
      <c r="M551" s="6">
        <v>7.6371736566070301E-21</v>
      </c>
      <c r="N551" s="7">
        <v>1</v>
      </c>
      <c r="O551" s="3">
        <v>100</v>
      </c>
      <c r="P551" s="8">
        <v>0</v>
      </c>
      <c r="Q551" s="3" t="s">
        <v>2843</v>
      </c>
      <c r="R551" s="8" t="s">
        <v>1464</v>
      </c>
      <c r="S551" s="3" t="s">
        <v>1121</v>
      </c>
    </row>
    <row r="552" spans="1:19" x14ac:dyDescent="0.3">
      <c r="A552" s="11" t="s">
        <v>355</v>
      </c>
      <c r="B552" s="8" t="s">
        <v>1960</v>
      </c>
      <c r="C552" s="8" t="s">
        <v>32</v>
      </c>
      <c r="D552" s="8" t="s">
        <v>7</v>
      </c>
      <c r="E552" s="8">
        <v>132</v>
      </c>
      <c r="F552" s="8">
        <v>23078</v>
      </c>
      <c r="G552" s="12" t="s">
        <v>1959</v>
      </c>
      <c r="H552" s="8" t="s">
        <v>1463</v>
      </c>
      <c r="I552" s="8" t="s">
        <v>1463</v>
      </c>
      <c r="J552" s="8" t="s">
        <v>356</v>
      </c>
      <c r="K552" s="8">
        <v>0</v>
      </c>
      <c r="L552" s="8">
        <v>0.56100000000000005</v>
      </c>
      <c r="M552" s="6">
        <v>2.2314044956175901E-25</v>
      </c>
      <c r="N552" s="7">
        <v>1</v>
      </c>
      <c r="O552" s="3">
        <v>74.400000000000006</v>
      </c>
      <c r="P552" s="8">
        <v>0</v>
      </c>
      <c r="Q552" s="3" t="s">
        <v>2843</v>
      </c>
      <c r="R552" s="8" t="s">
        <v>1464</v>
      </c>
      <c r="S552" s="3" t="s">
        <v>357</v>
      </c>
    </row>
    <row r="553" spans="1:19" x14ac:dyDescent="0.3">
      <c r="A553" s="11" t="s">
        <v>663</v>
      </c>
      <c r="B553" s="8" t="s">
        <v>1814</v>
      </c>
      <c r="C553" s="8" t="s">
        <v>69</v>
      </c>
      <c r="D553" s="8" t="s">
        <v>10</v>
      </c>
      <c r="E553" s="8">
        <v>65</v>
      </c>
      <c r="F553" s="8">
        <v>65268</v>
      </c>
      <c r="G553" s="12" t="s">
        <v>1815</v>
      </c>
      <c r="H553" s="8" t="s">
        <v>1462</v>
      </c>
      <c r="I553" s="8" t="s">
        <v>1463</v>
      </c>
      <c r="J553" s="8" t="s">
        <v>1816</v>
      </c>
      <c r="K553" s="8">
        <v>1.0640000000000001</v>
      </c>
      <c r="L553" s="8">
        <v>3.03</v>
      </c>
      <c r="M553" s="6">
        <v>1.92833062075987E-11</v>
      </c>
      <c r="N553" s="7">
        <v>0.70853047020781001</v>
      </c>
      <c r="O553" s="3">
        <v>20.7</v>
      </c>
      <c r="P553" s="8">
        <v>0</v>
      </c>
      <c r="Q553" s="3" t="s">
        <v>2843</v>
      </c>
      <c r="R553" s="8" t="s">
        <v>1464</v>
      </c>
      <c r="S553" s="3" t="s">
        <v>664</v>
      </c>
    </row>
    <row r="554" spans="1:19" x14ac:dyDescent="0.3">
      <c r="A554" s="11" t="s">
        <v>643</v>
      </c>
      <c r="B554" s="8" t="s">
        <v>1820</v>
      </c>
      <c r="C554" s="8" t="s">
        <v>30</v>
      </c>
      <c r="D554" s="8" t="s">
        <v>7</v>
      </c>
      <c r="E554" s="8">
        <v>95</v>
      </c>
      <c r="F554" s="8">
        <v>54464</v>
      </c>
      <c r="G554" s="5" t="s">
        <v>1821</v>
      </c>
      <c r="H554" s="8" t="s">
        <v>1462</v>
      </c>
      <c r="I554" s="8" t="s">
        <v>1463</v>
      </c>
      <c r="J554" s="8" t="s">
        <v>1822</v>
      </c>
      <c r="K554" s="8">
        <v>0</v>
      </c>
      <c r="L554" s="8">
        <v>0</v>
      </c>
      <c r="M554" s="6">
        <v>1.08279725097366E-34</v>
      </c>
      <c r="N554" s="7">
        <v>1</v>
      </c>
      <c r="O554" s="3">
        <v>77.400000000000006</v>
      </c>
      <c r="P554" s="8">
        <v>0</v>
      </c>
      <c r="Q554" s="3" t="s">
        <v>2843</v>
      </c>
      <c r="R554" s="8" t="s">
        <v>1464</v>
      </c>
      <c r="S554" s="3" t="s">
        <v>644</v>
      </c>
    </row>
    <row r="555" spans="1:19" x14ac:dyDescent="0.3">
      <c r="A555" s="11" t="s">
        <v>1154</v>
      </c>
      <c r="B555" s="8" t="s">
        <v>1958</v>
      </c>
      <c r="C555" s="8" t="s">
        <v>30</v>
      </c>
      <c r="D555" s="8" t="s">
        <v>7</v>
      </c>
      <c r="E555" s="8">
        <v>81</v>
      </c>
      <c r="F555" s="8">
        <v>152002</v>
      </c>
      <c r="G555" s="5" t="s">
        <v>1957</v>
      </c>
      <c r="H555" s="8" t="s">
        <v>1463</v>
      </c>
      <c r="I555" s="8" t="s">
        <v>1462</v>
      </c>
      <c r="J555" s="8" t="s">
        <v>1155</v>
      </c>
      <c r="K555" s="8">
        <v>0</v>
      </c>
      <c r="L555" s="8">
        <v>0.89900000000000002</v>
      </c>
      <c r="M555" s="6">
        <v>1.4509639449182101E-29</v>
      </c>
      <c r="N555" s="7">
        <v>1</v>
      </c>
      <c r="O555" s="3">
        <v>35.700000000000003</v>
      </c>
      <c r="P555" s="8">
        <v>0</v>
      </c>
      <c r="Q555" s="3" t="s">
        <v>2843</v>
      </c>
      <c r="R555" s="8" t="s">
        <v>1464</v>
      </c>
      <c r="S555" s="3" t="s">
        <v>1156</v>
      </c>
    </row>
    <row r="556" spans="1:19" x14ac:dyDescent="0.3">
      <c r="A556" s="11" t="s">
        <v>573</v>
      </c>
      <c r="B556" s="8" t="s">
        <v>1825</v>
      </c>
      <c r="C556" s="8" t="s">
        <v>45</v>
      </c>
      <c r="D556" s="8" t="s">
        <v>10</v>
      </c>
      <c r="E556" s="8">
        <v>30</v>
      </c>
      <c r="F556" s="8">
        <v>10472</v>
      </c>
      <c r="G556" s="5" t="s">
        <v>1826</v>
      </c>
      <c r="H556" s="8" t="s">
        <v>103</v>
      </c>
      <c r="I556" s="8" t="s">
        <v>103</v>
      </c>
      <c r="J556" s="8" t="s">
        <v>574</v>
      </c>
      <c r="K556" s="8">
        <v>1.161</v>
      </c>
      <c r="L556" s="8">
        <v>4.2889999999999997</v>
      </c>
      <c r="M556" s="6">
        <v>1.53705080520798E-43</v>
      </c>
      <c r="N556" s="7">
        <v>0.60422505559541095</v>
      </c>
      <c r="O556" s="3">
        <v>28</v>
      </c>
      <c r="P556" s="8">
        <v>0</v>
      </c>
      <c r="Q556" s="3" t="s">
        <v>2843</v>
      </c>
      <c r="R556" s="8" t="s">
        <v>1464</v>
      </c>
      <c r="S556" s="3" t="s">
        <v>575</v>
      </c>
    </row>
    <row r="557" spans="1:19" x14ac:dyDescent="0.3">
      <c r="A557" s="11" t="s">
        <v>1026</v>
      </c>
      <c r="B557" s="8" t="s">
        <v>1827</v>
      </c>
      <c r="C557" s="8" t="s">
        <v>30</v>
      </c>
      <c r="D557" s="8" t="s">
        <v>10</v>
      </c>
      <c r="E557" s="8">
        <v>53</v>
      </c>
      <c r="F557" s="8">
        <v>92999</v>
      </c>
      <c r="G557" s="5" t="s">
        <v>1828</v>
      </c>
      <c r="H557" s="8" t="s">
        <v>1462</v>
      </c>
      <c r="I557" s="8" t="s">
        <v>1462</v>
      </c>
      <c r="J557" s="8" t="s">
        <v>1027</v>
      </c>
      <c r="K557" s="8">
        <v>0</v>
      </c>
      <c r="L557" s="8">
        <v>0.75800000000000001</v>
      </c>
      <c r="M557" s="6">
        <v>4.6867142031209805E-10</v>
      </c>
      <c r="N557" s="7">
        <v>1</v>
      </c>
      <c r="O557" s="3">
        <v>30</v>
      </c>
      <c r="P557" s="8">
        <v>0</v>
      </c>
      <c r="Q557" s="3" t="s">
        <v>2843</v>
      </c>
      <c r="R557" s="8" t="s">
        <v>1464</v>
      </c>
      <c r="S557" s="3" t="s">
        <v>1028</v>
      </c>
    </row>
    <row r="558" spans="1:19" x14ac:dyDescent="0.3">
      <c r="A558" s="11" t="s">
        <v>541</v>
      </c>
      <c r="B558" s="8" t="s">
        <v>1829</v>
      </c>
      <c r="C558" s="8" t="s">
        <v>73</v>
      </c>
      <c r="D558" s="8" t="s">
        <v>7</v>
      </c>
      <c r="E558" s="8">
        <v>133</v>
      </c>
      <c r="F558" s="8">
        <v>55596</v>
      </c>
      <c r="G558" s="12" t="s">
        <v>1830</v>
      </c>
      <c r="H558" s="8" t="s">
        <v>1462</v>
      </c>
      <c r="I558" s="8" t="s">
        <v>1462</v>
      </c>
      <c r="J558" s="8" t="s">
        <v>542</v>
      </c>
      <c r="K558" s="8">
        <v>1.196</v>
      </c>
      <c r="L558" s="8">
        <v>0.26500000000000001</v>
      </c>
      <c r="M558" s="6">
        <v>9.9765441517465809E-84</v>
      </c>
      <c r="N558" s="7">
        <v>0.67273945057432105</v>
      </c>
      <c r="O558" s="3">
        <v>42</v>
      </c>
      <c r="P558" s="8">
        <v>0</v>
      </c>
      <c r="Q558" s="3" t="s">
        <v>2843</v>
      </c>
      <c r="R558" s="8" t="s">
        <v>1464</v>
      </c>
      <c r="S558" s="3" t="s">
        <v>543</v>
      </c>
    </row>
    <row r="559" spans="1:19" x14ac:dyDescent="0.3">
      <c r="A559" s="11" t="s">
        <v>997</v>
      </c>
      <c r="B559" s="8" t="s">
        <v>1956</v>
      </c>
      <c r="C559" s="8" t="s">
        <v>60</v>
      </c>
      <c r="D559" s="8" t="s">
        <v>10</v>
      </c>
      <c r="E559" s="8">
        <v>36350</v>
      </c>
      <c r="F559" s="8">
        <v>55628</v>
      </c>
      <c r="G559" s="5" t="s">
        <v>1955</v>
      </c>
      <c r="H559" s="8" t="s">
        <v>1462</v>
      </c>
      <c r="I559" s="8" t="s">
        <v>1463</v>
      </c>
      <c r="J559" s="8" t="s">
        <v>998</v>
      </c>
      <c r="K559" s="8">
        <v>0</v>
      </c>
      <c r="L559" s="8">
        <v>0</v>
      </c>
      <c r="M559" s="6">
        <v>3.1281113733641501E-9</v>
      </c>
      <c r="N559" s="7">
        <v>1</v>
      </c>
      <c r="O559" s="3">
        <v>52</v>
      </c>
      <c r="P559" s="8">
        <v>0</v>
      </c>
      <c r="Q559" s="3" t="s">
        <v>2843</v>
      </c>
      <c r="R559" s="8" t="s">
        <v>1464</v>
      </c>
      <c r="S559" s="3" t="s">
        <v>999</v>
      </c>
    </row>
    <row r="560" spans="1:19" x14ac:dyDescent="0.3">
      <c r="A560" s="11" t="s">
        <v>902</v>
      </c>
      <c r="B560" s="8" t="s">
        <v>1838</v>
      </c>
      <c r="C560" s="8" t="s">
        <v>42</v>
      </c>
      <c r="D560" s="8" t="s">
        <v>10</v>
      </c>
      <c r="E560" s="8">
        <v>53</v>
      </c>
      <c r="F560" s="8">
        <v>27332</v>
      </c>
      <c r="G560" s="5" t="s">
        <v>1839</v>
      </c>
      <c r="H560" s="8" t="s">
        <v>1462</v>
      </c>
      <c r="I560" s="8" t="s">
        <v>1463</v>
      </c>
      <c r="J560" s="8" t="s">
        <v>903</v>
      </c>
      <c r="K560" s="8">
        <v>0.49</v>
      </c>
      <c r="L560" s="8">
        <v>0</v>
      </c>
      <c r="M560" s="6">
        <v>1.2417111125093601E-33</v>
      </c>
      <c r="N560" s="7">
        <v>1</v>
      </c>
      <c r="O560" s="3">
        <v>32.200000000000003</v>
      </c>
      <c r="P560" s="8">
        <v>0</v>
      </c>
      <c r="Q560" s="3" t="s">
        <v>2843</v>
      </c>
      <c r="R560" s="8" t="s">
        <v>1464</v>
      </c>
      <c r="S560" s="3" t="s">
        <v>904</v>
      </c>
    </row>
    <row r="561" spans="1:19" x14ac:dyDescent="0.3">
      <c r="A561" s="11" t="s">
        <v>982</v>
      </c>
      <c r="B561" s="8" t="s">
        <v>1954</v>
      </c>
      <c r="C561" s="8" t="s">
        <v>40</v>
      </c>
      <c r="D561" s="8" t="s">
        <v>7</v>
      </c>
      <c r="E561" s="8">
        <v>146</v>
      </c>
      <c r="F561" s="8">
        <v>7626</v>
      </c>
      <c r="G561" s="5" t="s">
        <v>1953</v>
      </c>
      <c r="H561" s="8" t="s">
        <v>103</v>
      </c>
      <c r="I561" s="8" t="s">
        <v>103</v>
      </c>
      <c r="J561" s="8" t="s">
        <v>1952</v>
      </c>
      <c r="K561" s="8">
        <v>10.345000000000001</v>
      </c>
      <c r="L561" s="8">
        <v>0.81299999999999994</v>
      </c>
      <c r="M561" s="6">
        <v>1.52407196164989E-5</v>
      </c>
      <c r="N561" s="7">
        <v>1</v>
      </c>
      <c r="O561" s="3">
        <v>29.2</v>
      </c>
      <c r="P561" s="8">
        <v>0</v>
      </c>
      <c r="Q561" s="3" t="s">
        <v>2843</v>
      </c>
      <c r="R561" s="8" t="s">
        <v>1464</v>
      </c>
      <c r="S561" s="3" t="s">
        <v>983</v>
      </c>
    </row>
    <row r="562" spans="1:19" x14ac:dyDescent="0.3">
      <c r="A562" s="11" t="s">
        <v>887</v>
      </c>
      <c r="B562" s="8" t="s">
        <v>1951</v>
      </c>
      <c r="C562" s="8" t="s">
        <v>62</v>
      </c>
      <c r="D562" s="8" t="s">
        <v>7</v>
      </c>
      <c r="E562" s="8">
        <v>69</v>
      </c>
      <c r="F562" s="8">
        <v>126208</v>
      </c>
      <c r="G562" s="12" t="s">
        <v>1950</v>
      </c>
      <c r="H562" s="8" t="s">
        <v>1463</v>
      </c>
      <c r="I562" s="8" t="s">
        <v>1463</v>
      </c>
      <c r="J562" s="8" t="s">
        <v>888</v>
      </c>
      <c r="K562" s="8">
        <v>0</v>
      </c>
      <c r="L562" s="8">
        <v>0.93500000000000005</v>
      </c>
      <c r="M562" s="6">
        <v>1.15657998999363E-186</v>
      </c>
      <c r="N562" s="7">
        <v>0.59752560370507701</v>
      </c>
      <c r="O562" s="3">
        <v>34.799999999999997</v>
      </c>
      <c r="P562" s="8">
        <v>0</v>
      </c>
      <c r="Q562" s="3" t="s">
        <v>2843</v>
      </c>
      <c r="R562" s="8" t="s">
        <v>1464</v>
      </c>
      <c r="S562" s="3" t="s">
        <v>889</v>
      </c>
    </row>
    <row r="563" spans="1:19" x14ac:dyDescent="0.3">
      <c r="A563" s="11" t="s">
        <v>737</v>
      </c>
      <c r="B563" s="8" t="s">
        <v>1949</v>
      </c>
      <c r="C563" s="8" t="s">
        <v>45</v>
      </c>
      <c r="D563" s="8" t="s">
        <v>10</v>
      </c>
      <c r="E563" s="8">
        <v>29</v>
      </c>
      <c r="F563" s="8">
        <v>440590</v>
      </c>
      <c r="G563" s="5" t="s">
        <v>1948</v>
      </c>
      <c r="H563" s="8" t="s">
        <v>1462</v>
      </c>
      <c r="I563" s="8" t="s">
        <v>1463</v>
      </c>
      <c r="J563" s="8" t="s">
        <v>738</v>
      </c>
      <c r="K563" s="8">
        <v>0</v>
      </c>
      <c r="L563" s="8">
        <v>1.042</v>
      </c>
      <c r="M563" s="6">
        <v>5.2917744307265598E-36</v>
      </c>
      <c r="N563" s="7">
        <v>0.65184683933094201</v>
      </c>
      <c r="O563" s="3">
        <v>62.1</v>
      </c>
      <c r="P563" s="8">
        <v>0</v>
      </c>
      <c r="Q563" s="3" t="s">
        <v>2843</v>
      </c>
      <c r="R563" s="8" t="s">
        <v>1464</v>
      </c>
      <c r="S563" s="3" t="s">
        <v>739</v>
      </c>
    </row>
    <row r="564" spans="1:19" x14ac:dyDescent="0.3">
      <c r="A564" s="11" t="s">
        <v>737</v>
      </c>
      <c r="B564" s="8" t="s">
        <v>1840</v>
      </c>
      <c r="C564" s="8" t="s">
        <v>45</v>
      </c>
      <c r="D564" s="8" t="s">
        <v>10</v>
      </c>
      <c r="E564" s="8">
        <v>53</v>
      </c>
      <c r="F564" s="8">
        <v>440590</v>
      </c>
      <c r="G564" s="5" t="s">
        <v>1841</v>
      </c>
      <c r="H564" s="8" t="s">
        <v>1462</v>
      </c>
      <c r="I564" s="8" t="s">
        <v>1462</v>
      </c>
      <c r="J564" s="8" t="s">
        <v>738</v>
      </c>
      <c r="K564" s="8">
        <v>2.3260000000000001</v>
      </c>
      <c r="L564" s="8">
        <v>0.45500000000000002</v>
      </c>
      <c r="M564" s="6">
        <v>1.6843967691945099E-11</v>
      </c>
      <c r="N564" s="7">
        <v>1</v>
      </c>
      <c r="O564" s="3">
        <v>23.8</v>
      </c>
      <c r="P564" s="8">
        <v>0</v>
      </c>
      <c r="Q564" s="3" t="s">
        <v>2843</v>
      </c>
      <c r="R564" s="8" t="s">
        <v>1464</v>
      </c>
      <c r="S564" s="3" t="s">
        <v>739</v>
      </c>
    </row>
    <row r="565" spans="1:19" x14ac:dyDescent="0.3">
      <c r="A565" s="11" t="s">
        <v>796</v>
      </c>
      <c r="B565" s="8" t="s">
        <v>1947</v>
      </c>
      <c r="C565" s="8" t="s">
        <v>79</v>
      </c>
      <c r="D565" s="8" t="s">
        <v>7</v>
      </c>
      <c r="E565" s="8">
        <v>124</v>
      </c>
      <c r="F565" s="8">
        <v>23062</v>
      </c>
      <c r="G565" s="5" t="s">
        <v>1946</v>
      </c>
      <c r="H565" s="8" t="s">
        <v>1462</v>
      </c>
      <c r="I565" s="8" t="s">
        <v>1463</v>
      </c>
      <c r="J565" s="8" t="s">
        <v>797</v>
      </c>
      <c r="K565" s="8">
        <v>0</v>
      </c>
      <c r="L565" s="8">
        <v>0.14299999999999999</v>
      </c>
      <c r="M565" s="6">
        <v>2.04853417700273E-184</v>
      </c>
      <c r="N565" s="7">
        <v>0.29490357453179</v>
      </c>
      <c r="O565" s="3">
        <v>67.400000000000006</v>
      </c>
      <c r="P565" s="8">
        <v>-0.1</v>
      </c>
      <c r="Q565" s="3" t="s">
        <v>2843</v>
      </c>
      <c r="R565" s="8" t="s">
        <v>1464</v>
      </c>
      <c r="S565" s="3" t="s">
        <v>798</v>
      </c>
    </row>
    <row r="566" spans="1:19" x14ac:dyDescent="0.3">
      <c r="A566" s="11" t="s">
        <v>1295</v>
      </c>
      <c r="B566" s="8" t="s">
        <v>1945</v>
      </c>
      <c r="C566" s="8" t="s">
        <v>24</v>
      </c>
      <c r="D566" s="8" t="s">
        <v>7</v>
      </c>
      <c r="E566" s="8">
        <v>77</v>
      </c>
      <c r="F566" s="8">
        <v>9464</v>
      </c>
      <c r="G566" s="12" t="s">
        <v>1944</v>
      </c>
      <c r="H566" s="8" t="s">
        <v>103</v>
      </c>
      <c r="I566" s="8" t="s">
        <v>103</v>
      </c>
      <c r="J566" s="8" t="s">
        <v>1296</v>
      </c>
      <c r="K566" s="8">
        <v>0</v>
      </c>
      <c r="L566" s="8">
        <v>0.25700000000000001</v>
      </c>
      <c r="M566" s="6">
        <v>8.6988645276722502E-18</v>
      </c>
      <c r="N566" s="7">
        <v>0.46951126065978399</v>
      </c>
      <c r="O566" s="3">
        <v>84</v>
      </c>
      <c r="P566" s="8">
        <v>-0.1</v>
      </c>
      <c r="Q566" s="3" t="s">
        <v>2843</v>
      </c>
      <c r="R566" s="8" t="s">
        <v>1464</v>
      </c>
      <c r="S566" s="3" t="s">
        <v>1297</v>
      </c>
    </row>
    <row r="567" spans="1:19" x14ac:dyDescent="0.3">
      <c r="A567" s="11" t="s">
        <v>706</v>
      </c>
      <c r="B567" s="8" t="s">
        <v>1943</v>
      </c>
      <c r="C567" s="8" t="s">
        <v>94</v>
      </c>
      <c r="D567" s="8" t="s">
        <v>10</v>
      </c>
      <c r="E567" s="8">
        <v>138</v>
      </c>
      <c r="F567" s="8">
        <v>10898</v>
      </c>
      <c r="G567" s="12" t="s">
        <v>1942</v>
      </c>
      <c r="H567" s="8" t="s">
        <v>1463</v>
      </c>
      <c r="I567" s="8" t="s">
        <v>1463</v>
      </c>
      <c r="J567" s="8" t="s">
        <v>707</v>
      </c>
      <c r="K567" s="8">
        <v>0.161</v>
      </c>
      <c r="L567" s="8">
        <v>0.28999999999999998</v>
      </c>
      <c r="M567" s="6">
        <v>1.99467214861735E-91</v>
      </c>
      <c r="N567" s="7">
        <v>0.28444940892037501</v>
      </c>
      <c r="O567" s="3">
        <v>30.6</v>
      </c>
      <c r="P567" s="8">
        <v>-0.2</v>
      </c>
      <c r="Q567" s="3" t="s">
        <v>2843</v>
      </c>
      <c r="R567" s="8" t="s">
        <v>1464</v>
      </c>
      <c r="S567" s="3" t="s">
        <v>708</v>
      </c>
    </row>
    <row r="568" spans="1:19" x14ac:dyDescent="0.3">
      <c r="A568" s="11" t="s">
        <v>654</v>
      </c>
      <c r="B568" s="8" t="s">
        <v>1784</v>
      </c>
      <c r="C568" s="8" t="s">
        <v>20</v>
      </c>
      <c r="D568" s="8" t="s">
        <v>10</v>
      </c>
      <c r="E568" s="8">
        <v>140</v>
      </c>
      <c r="F568" s="8">
        <v>7204</v>
      </c>
      <c r="G568" s="5" t="s">
        <v>1785</v>
      </c>
      <c r="H568" s="8" t="s">
        <v>1462</v>
      </c>
      <c r="I568" s="8" t="s">
        <v>1463</v>
      </c>
      <c r="J568" s="8" t="s">
        <v>655</v>
      </c>
      <c r="K568" s="8">
        <v>0</v>
      </c>
      <c r="L568" s="8">
        <v>0.86599999999999999</v>
      </c>
      <c r="M568" s="6">
        <v>9.4114692982034391E-16</v>
      </c>
      <c r="N568" s="7">
        <v>0.48734046020691302</v>
      </c>
      <c r="O568" s="3">
        <v>32.5</v>
      </c>
      <c r="P568" s="8">
        <v>-0.2</v>
      </c>
      <c r="Q568" s="3" t="s">
        <v>2843</v>
      </c>
      <c r="R568" s="8" t="s">
        <v>1464</v>
      </c>
      <c r="S568" s="3" t="s">
        <v>656</v>
      </c>
    </row>
    <row r="569" spans="1:19" x14ac:dyDescent="0.3">
      <c r="A569" s="11" t="s">
        <v>1045</v>
      </c>
      <c r="B569" s="8" t="s">
        <v>1786</v>
      </c>
      <c r="C569" s="8" t="s">
        <v>62</v>
      </c>
      <c r="D569" s="8" t="s">
        <v>10</v>
      </c>
      <c r="E569" s="8">
        <v>110</v>
      </c>
      <c r="F569" s="8">
        <v>9322</v>
      </c>
      <c r="G569" s="12" t="s">
        <v>1787</v>
      </c>
      <c r="H569" s="8" t="s">
        <v>103</v>
      </c>
      <c r="I569" s="8" t="s">
        <v>103</v>
      </c>
      <c r="J569" s="8" t="s">
        <v>1788</v>
      </c>
      <c r="K569" s="8">
        <v>0</v>
      </c>
      <c r="L569" s="8">
        <v>0.248</v>
      </c>
      <c r="M569" s="6">
        <v>1.00677600312509E-36</v>
      </c>
      <c r="N569" s="7">
        <v>0.28421328884348301</v>
      </c>
      <c r="O569" s="3">
        <v>20.100000000000001</v>
      </c>
      <c r="P569" s="8">
        <v>-0.2</v>
      </c>
      <c r="Q569" s="3" t="s">
        <v>2843</v>
      </c>
      <c r="R569" s="8" t="s">
        <v>1464</v>
      </c>
      <c r="S569" s="3" t="s">
        <v>1046</v>
      </c>
    </row>
    <row r="570" spans="1:19" x14ac:dyDescent="0.3">
      <c r="A570" s="11" t="s">
        <v>754</v>
      </c>
      <c r="B570" s="8" t="s">
        <v>1475</v>
      </c>
      <c r="C570" s="8" t="s">
        <v>45</v>
      </c>
      <c r="D570" s="8" t="s">
        <v>7</v>
      </c>
      <c r="E570" s="8">
        <v>103</v>
      </c>
      <c r="F570" s="8">
        <v>10000</v>
      </c>
      <c r="G570" s="5" t="s">
        <v>1476</v>
      </c>
      <c r="H570" s="8" t="s">
        <v>1462</v>
      </c>
      <c r="I570" s="8" t="s">
        <v>1463</v>
      </c>
      <c r="J570" s="8" t="s">
        <v>755</v>
      </c>
      <c r="K570" s="8">
        <v>0.34499999999999997</v>
      </c>
      <c r="L570" s="8">
        <v>0.61</v>
      </c>
      <c r="M570" s="6">
        <v>3.46987553903929E-17</v>
      </c>
      <c r="N570" s="7">
        <v>0.34581584523126102</v>
      </c>
      <c r="O570" s="3">
        <v>22.3</v>
      </c>
      <c r="P570" s="8">
        <v>-0.3</v>
      </c>
      <c r="Q570" s="3" t="s">
        <v>2843</v>
      </c>
      <c r="R570" s="8" t="s">
        <v>1464</v>
      </c>
      <c r="S570" s="3" t="s">
        <v>756</v>
      </c>
    </row>
    <row r="571" spans="1:19" x14ac:dyDescent="0.3">
      <c r="A571" s="11" t="s">
        <v>241</v>
      </c>
      <c r="B571" s="8" t="s">
        <v>1647</v>
      </c>
      <c r="C571" s="8" t="s">
        <v>63</v>
      </c>
      <c r="D571" s="8" t="s">
        <v>10</v>
      </c>
      <c r="E571" s="8">
        <v>87</v>
      </c>
      <c r="F571" s="8">
        <v>4331</v>
      </c>
      <c r="G571" s="5" t="s">
        <v>1648</v>
      </c>
      <c r="H571" s="8" t="s">
        <v>1463</v>
      </c>
      <c r="I571" s="8" t="s">
        <v>1463</v>
      </c>
      <c r="J571" s="8" t="s">
        <v>1649</v>
      </c>
      <c r="K571" s="8">
        <v>2.86</v>
      </c>
      <c r="L571" s="8">
        <v>0.73699999999999999</v>
      </c>
      <c r="M571" s="6">
        <v>9.16263010401031E-119</v>
      </c>
      <c r="N571" s="7">
        <v>0.17749053104690499</v>
      </c>
      <c r="O571" s="3">
        <v>22.1</v>
      </c>
      <c r="P571" s="8">
        <v>-0.3</v>
      </c>
      <c r="Q571" s="3" t="s">
        <v>2843</v>
      </c>
      <c r="R571" s="8" t="s">
        <v>1464</v>
      </c>
      <c r="S571" s="3" t="s">
        <v>242</v>
      </c>
    </row>
    <row r="572" spans="1:19" x14ac:dyDescent="0.3">
      <c r="A572" s="11" t="s">
        <v>146</v>
      </c>
      <c r="B572" s="8" t="s">
        <v>1754</v>
      </c>
      <c r="C572" s="8" t="s">
        <v>60</v>
      </c>
      <c r="D572" s="8" t="s">
        <v>10</v>
      </c>
      <c r="E572" s="8">
        <v>37</v>
      </c>
      <c r="F572" s="8">
        <v>23347</v>
      </c>
      <c r="G572" s="5" t="s">
        <v>1755</v>
      </c>
      <c r="H572" s="8" t="s">
        <v>1462</v>
      </c>
      <c r="I572" s="8" t="s">
        <v>1463</v>
      </c>
      <c r="J572" s="8" t="s">
        <v>147</v>
      </c>
      <c r="K572" s="8">
        <v>0</v>
      </c>
      <c r="L572" s="8">
        <v>0.26500000000000001</v>
      </c>
      <c r="M572" s="6">
        <v>6.8095897931435806E-17</v>
      </c>
      <c r="N572" s="7">
        <v>0.26444664655288502</v>
      </c>
      <c r="O572" s="3">
        <v>21.3</v>
      </c>
      <c r="P572" s="8">
        <v>-0.3</v>
      </c>
      <c r="Q572" s="3" t="s">
        <v>2843</v>
      </c>
      <c r="R572" s="8" t="s">
        <v>1464</v>
      </c>
      <c r="S572" s="3" t="s">
        <v>148</v>
      </c>
    </row>
    <row r="573" spans="1:19" x14ac:dyDescent="0.3">
      <c r="A573" s="11" t="s">
        <v>1308</v>
      </c>
      <c r="B573" s="8" t="s">
        <v>1774</v>
      </c>
      <c r="C573" s="8" t="s">
        <v>63</v>
      </c>
      <c r="D573" s="8" t="s">
        <v>10</v>
      </c>
      <c r="E573" s="8">
        <v>35</v>
      </c>
      <c r="F573" s="8">
        <v>54916</v>
      </c>
      <c r="G573" s="5" t="s">
        <v>1775</v>
      </c>
      <c r="H573" s="8" t="s">
        <v>1462</v>
      </c>
      <c r="I573" s="8" t="s">
        <v>1462</v>
      </c>
      <c r="J573" s="8" t="s">
        <v>1309</v>
      </c>
      <c r="K573" s="8">
        <v>0</v>
      </c>
      <c r="L573" s="8">
        <v>2.7029999999999998</v>
      </c>
      <c r="M573" s="6">
        <v>3.87048309924514E-9</v>
      </c>
      <c r="N573" s="7">
        <v>0.49280393308727199</v>
      </c>
      <c r="O573" s="3">
        <v>32.700000000000003</v>
      </c>
      <c r="P573" s="8">
        <v>-0.3</v>
      </c>
      <c r="Q573" s="3" t="s">
        <v>2843</v>
      </c>
      <c r="R573" s="8" t="s">
        <v>1464</v>
      </c>
      <c r="S573" s="3" t="s">
        <v>1310</v>
      </c>
    </row>
    <row r="574" spans="1:19" x14ac:dyDescent="0.3">
      <c r="A574" s="11" t="s">
        <v>958</v>
      </c>
      <c r="B574" s="8" t="s">
        <v>1941</v>
      </c>
      <c r="C574" s="8" t="s">
        <v>42</v>
      </c>
      <c r="D574" s="8" t="s">
        <v>7</v>
      </c>
      <c r="E574" s="8">
        <v>240</v>
      </c>
      <c r="F574" s="8">
        <v>23332</v>
      </c>
      <c r="G574" s="5" t="s">
        <v>1940</v>
      </c>
      <c r="H574" s="8" t="s">
        <v>1463</v>
      </c>
      <c r="I574" s="8" t="s">
        <v>1463</v>
      </c>
      <c r="J574" s="8" t="s">
        <v>1939</v>
      </c>
      <c r="K574" s="8">
        <v>0</v>
      </c>
      <c r="L574" s="8">
        <v>1.3420000000000001</v>
      </c>
      <c r="M574" s="6">
        <v>1.8211707965118699E-24</v>
      </c>
      <c r="N574" s="7">
        <v>0.38054212220934802</v>
      </c>
      <c r="O574" s="3">
        <v>49.4</v>
      </c>
      <c r="P574" s="8">
        <v>-0.4</v>
      </c>
      <c r="Q574" s="3" t="s">
        <v>2843</v>
      </c>
      <c r="R574" s="8" t="s">
        <v>1464</v>
      </c>
      <c r="S574" s="3" t="s">
        <v>959</v>
      </c>
    </row>
    <row r="575" spans="1:19" x14ac:dyDescent="0.3">
      <c r="A575" s="11" t="s">
        <v>459</v>
      </c>
      <c r="B575" s="8" t="s">
        <v>1938</v>
      </c>
      <c r="C575" s="8" t="s">
        <v>42</v>
      </c>
      <c r="D575" s="8" t="s">
        <v>7</v>
      </c>
      <c r="E575" s="8">
        <v>85</v>
      </c>
      <c r="F575" s="8">
        <v>90957</v>
      </c>
      <c r="G575" s="12" t="s">
        <v>1937</v>
      </c>
      <c r="H575" s="8" t="s">
        <v>1462</v>
      </c>
      <c r="I575" s="8" t="s">
        <v>1463</v>
      </c>
      <c r="J575" s="8" t="s">
        <v>460</v>
      </c>
      <c r="K575" s="8">
        <v>1.0369999999999999</v>
      </c>
      <c r="L575" s="8">
        <v>0.373</v>
      </c>
      <c r="M575" s="6">
        <v>8.4237556218413503E-38</v>
      </c>
      <c r="N575" s="7">
        <v>0.28832898658718298</v>
      </c>
      <c r="O575" s="3">
        <v>53.8</v>
      </c>
      <c r="P575" s="8">
        <v>-0.4</v>
      </c>
      <c r="Q575" s="3" t="s">
        <v>2843</v>
      </c>
      <c r="R575" s="8" t="s">
        <v>1464</v>
      </c>
      <c r="S575" s="3" t="s">
        <v>461</v>
      </c>
    </row>
    <row r="576" spans="1:19" x14ac:dyDescent="0.3">
      <c r="A576" s="11" t="s">
        <v>1300</v>
      </c>
      <c r="B576" s="8" t="s">
        <v>1936</v>
      </c>
      <c r="C576" s="8" t="s">
        <v>44</v>
      </c>
      <c r="D576" s="8" t="s">
        <v>10</v>
      </c>
      <c r="E576" s="8">
        <v>54</v>
      </c>
      <c r="F576" s="8">
        <v>4301</v>
      </c>
      <c r="G576" s="5" t="s">
        <v>1935</v>
      </c>
      <c r="H576" s="8" t="s">
        <v>1463</v>
      </c>
      <c r="I576" s="8" t="s">
        <v>1463</v>
      </c>
      <c r="J576" s="8" t="s">
        <v>1934</v>
      </c>
      <c r="K576" s="8">
        <v>0</v>
      </c>
      <c r="L576" s="8">
        <v>0.36</v>
      </c>
      <c r="M576" s="6">
        <v>1.56262992292366E-80</v>
      </c>
      <c r="N576" s="7">
        <v>0.30415645087079501</v>
      </c>
      <c r="O576" s="3">
        <v>36.200000000000003</v>
      </c>
      <c r="P576" s="8">
        <v>-0.4</v>
      </c>
      <c r="Q576" s="3" t="s">
        <v>2843</v>
      </c>
      <c r="R576" s="8" t="s">
        <v>1464</v>
      </c>
      <c r="S576" s="3" t="s">
        <v>1301</v>
      </c>
    </row>
    <row r="577" spans="1:19" x14ac:dyDescent="0.3">
      <c r="A577" s="11" t="s">
        <v>162</v>
      </c>
      <c r="B577" s="8" t="s">
        <v>1933</v>
      </c>
      <c r="C577" s="8" t="s">
        <v>44</v>
      </c>
      <c r="D577" s="8" t="s">
        <v>10</v>
      </c>
      <c r="E577" s="8">
        <v>108</v>
      </c>
      <c r="F577" s="8">
        <v>54901</v>
      </c>
      <c r="G577" s="5" t="s">
        <v>1932</v>
      </c>
      <c r="H577" s="8" t="s">
        <v>1463</v>
      </c>
      <c r="I577" s="8" t="s">
        <v>1462</v>
      </c>
      <c r="J577" s="8" t="s">
        <v>163</v>
      </c>
      <c r="K577" s="8">
        <v>0.45500000000000002</v>
      </c>
      <c r="L577" s="8">
        <v>0.86899999999999999</v>
      </c>
      <c r="M577" s="6">
        <v>7.8014643143885701E-54</v>
      </c>
      <c r="N577" s="7">
        <v>0.35403645269455603</v>
      </c>
      <c r="O577" s="3">
        <v>24.7</v>
      </c>
      <c r="P577" s="8">
        <v>-0.5</v>
      </c>
      <c r="Q577" s="3" t="s">
        <v>2843</v>
      </c>
      <c r="R577" s="8" t="s">
        <v>1464</v>
      </c>
      <c r="S577" s="3" t="s">
        <v>164</v>
      </c>
    </row>
    <row r="578" spans="1:19" x14ac:dyDescent="0.3">
      <c r="A578" s="11" t="s">
        <v>1232</v>
      </c>
      <c r="B578" s="8" t="s">
        <v>1516</v>
      </c>
      <c r="C578" s="8" t="s">
        <v>40</v>
      </c>
      <c r="D578" s="8" t="s">
        <v>7</v>
      </c>
      <c r="E578" s="8">
        <v>117</v>
      </c>
      <c r="F578" s="8">
        <v>1121</v>
      </c>
      <c r="G578" s="5" t="s">
        <v>1517</v>
      </c>
      <c r="H578" s="8" t="s">
        <v>1463</v>
      </c>
      <c r="I578" s="8" t="s">
        <v>1463</v>
      </c>
      <c r="J578" s="8" t="s">
        <v>1233</v>
      </c>
      <c r="K578" s="8">
        <v>0</v>
      </c>
      <c r="L578" s="8">
        <v>0.65100000000000002</v>
      </c>
      <c r="M578" s="6">
        <v>6.1593594887262405E-107</v>
      </c>
      <c r="N578" s="7">
        <v>9.9387417512891998E-2</v>
      </c>
      <c r="O578" s="3">
        <v>57.7</v>
      </c>
      <c r="P578" s="8">
        <v>-0.5</v>
      </c>
      <c r="Q578" s="3" t="s">
        <v>2843</v>
      </c>
      <c r="R578" s="8" t="s">
        <v>1464</v>
      </c>
      <c r="S578" s="3" t="s">
        <v>1234</v>
      </c>
    </row>
    <row r="579" spans="1:19" x14ac:dyDescent="0.3">
      <c r="A579" s="11" t="s">
        <v>436</v>
      </c>
      <c r="B579" s="8" t="s">
        <v>1521</v>
      </c>
      <c r="C579" s="8" t="s">
        <v>24</v>
      </c>
      <c r="D579" s="8" t="s">
        <v>10</v>
      </c>
      <c r="E579" s="8">
        <v>146</v>
      </c>
      <c r="F579" s="8">
        <v>1182</v>
      </c>
      <c r="G579" s="5" t="s">
        <v>1522</v>
      </c>
      <c r="H579" s="8" t="s">
        <v>1462</v>
      </c>
      <c r="I579" s="8" t="s">
        <v>1463</v>
      </c>
      <c r="J579" s="8" t="s">
        <v>437</v>
      </c>
      <c r="K579" s="8">
        <v>2.544</v>
      </c>
      <c r="L579" s="8">
        <v>1.99</v>
      </c>
      <c r="M579" s="6">
        <v>6.1464440701559905E-23</v>
      </c>
      <c r="N579" s="7">
        <v>0.31557040254402702</v>
      </c>
      <c r="O579" s="3">
        <v>21.8</v>
      </c>
      <c r="P579" s="8">
        <v>-0.5</v>
      </c>
      <c r="Q579" s="3" t="s">
        <v>2843</v>
      </c>
      <c r="R579" s="8" t="s">
        <v>1464</v>
      </c>
      <c r="S579" s="3" t="s">
        <v>438</v>
      </c>
    </row>
    <row r="580" spans="1:19" x14ac:dyDescent="0.3">
      <c r="A580" s="11" t="s">
        <v>483</v>
      </c>
      <c r="B580" s="8" t="s">
        <v>1931</v>
      </c>
      <c r="C580" s="8" t="s">
        <v>73</v>
      </c>
      <c r="D580" s="8" t="s">
        <v>10</v>
      </c>
      <c r="E580" s="8">
        <v>75</v>
      </c>
      <c r="F580" s="8">
        <v>6857</v>
      </c>
      <c r="G580" s="5" t="s">
        <v>1930</v>
      </c>
      <c r="H580" s="8" t="s">
        <v>103</v>
      </c>
      <c r="I580" s="8" t="s">
        <v>103</v>
      </c>
      <c r="J580" s="8" t="s">
        <v>1929</v>
      </c>
      <c r="K580" s="8">
        <v>0</v>
      </c>
      <c r="L580" s="8">
        <v>3.1549999999999998</v>
      </c>
      <c r="M580" s="6">
        <v>1.4548740548147601E-17</v>
      </c>
      <c r="N580" s="7">
        <v>0.39322840485308203</v>
      </c>
      <c r="O580" s="3">
        <v>44.7</v>
      </c>
      <c r="P580" s="8">
        <v>-0.5</v>
      </c>
      <c r="Q580" s="3" t="s">
        <v>2843</v>
      </c>
      <c r="R580" s="8" t="s">
        <v>1464</v>
      </c>
      <c r="S580" s="3" t="s">
        <v>484</v>
      </c>
    </row>
    <row r="581" spans="1:19" x14ac:dyDescent="0.3">
      <c r="A581" s="11" t="s">
        <v>972</v>
      </c>
      <c r="B581" s="8" t="s">
        <v>1928</v>
      </c>
      <c r="C581" s="8" t="s">
        <v>42</v>
      </c>
      <c r="D581" s="8" t="s">
        <v>10</v>
      </c>
      <c r="E581" s="8">
        <v>51</v>
      </c>
      <c r="F581" s="8">
        <v>85461</v>
      </c>
      <c r="G581" s="12" t="s">
        <v>1927</v>
      </c>
      <c r="H581" s="8" t="s">
        <v>103</v>
      </c>
      <c r="I581" s="8" t="s">
        <v>103</v>
      </c>
      <c r="J581" s="8" t="s">
        <v>1926</v>
      </c>
      <c r="K581" s="8">
        <v>0</v>
      </c>
      <c r="L581" s="8">
        <v>0.54300000000000004</v>
      </c>
      <c r="M581" s="6">
        <v>6.0186606151826596E-9</v>
      </c>
      <c r="N581" s="7">
        <v>0.31208631481460702</v>
      </c>
      <c r="O581" s="3">
        <v>21.2</v>
      </c>
      <c r="P581" s="8">
        <v>-0.5</v>
      </c>
      <c r="Q581" s="3" t="s">
        <v>2843</v>
      </c>
      <c r="R581" s="8" t="s">
        <v>1464</v>
      </c>
      <c r="S581" s="3" t="s">
        <v>973</v>
      </c>
    </row>
    <row r="582" spans="1:19" x14ac:dyDescent="0.3">
      <c r="A582" s="11" t="s">
        <v>1173</v>
      </c>
      <c r="B582" s="8" t="s">
        <v>1531</v>
      </c>
      <c r="C582" s="8" t="s">
        <v>45</v>
      </c>
      <c r="D582" s="8" t="s">
        <v>10</v>
      </c>
      <c r="E582" s="8">
        <v>113</v>
      </c>
      <c r="F582" s="8">
        <v>55827</v>
      </c>
      <c r="G582" s="12" t="s">
        <v>1532</v>
      </c>
      <c r="H582" s="8" t="s">
        <v>1462</v>
      </c>
      <c r="I582" s="8" t="s">
        <v>1463</v>
      </c>
      <c r="J582" s="8" t="s">
        <v>1533</v>
      </c>
      <c r="K582" s="8">
        <v>1.103</v>
      </c>
      <c r="L582" s="8">
        <v>0.59</v>
      </c>
      <c r="M582" s="6">
        <v>1.22027406538935E-64</v>
      </c>
      <c r="N582" s="7">
        <v>0.153749711222986</v>
      </c>
      <c r="O582" s="3">
        <v>32.1</v>
      </c>
      <c r="P582" s="8">
        <v>-0.6</v>
      </c>
      <c r="Q582" s="3" t="s">
        <v>2843</v>
      </c>
      <c r="R582" s="8" t="s">
        <v>1464</v>
      </c>
      <c r="S582" s="3" t="s">
        <v>1174</v>
      </c>
    </row>
    <row r="583" spans="1:19" x14ac:dyDescent="0.3">
      <c r="A583" s="11" t="s">
        <v>678</v>
      </c>
      <c r="B583" s="8" t="s">
        <v>1925</v>
      </c>
      <c r="C583" s="8" t="s">
        <v>63</v>
      </c>
      <c r="D583" s="8" t="s">
        <v>7</v>
      </c>
      <c r="E583" s="8">
        <v>233</v>
      </c>
      <c r="F583" s="8">
        <v>6655</v>
      </c>
      <c r="G583" s="5" t="s">
        <v>1924</v>
      </c>
      <c r="H583" s="8" t="s">
        <v>1462</v>
      </c>
      <c r="I583" s="8" t="s">
        <v>1463</v>
      </c>
      <c r="J583" s="8" t="s">
        <v>679</v>
      </c>
      <c r="K583" s="8">
        <v>0.98</v>
      </c>
      <c r="L583" s="8">
        <v>0.63100000000000001</v>
      </c>
      <c r="M583" s="6">
        <v>1.7690509237325199E-11</v>
      </c>
      <c r="N583" s="7">
        <v>0.30207147735033002</v>
      </c>
      <c r="O583" s="3">
        <v>31.8</v>
      </c>
      <c r="P583" s="8">
        <v>-0.6</v>
      </c>
      <c r="Q583" s="3" t="s">
        <v>2843</v>
      </c>
      <c r="R583" s="8" t="s">
        <v>1464</v>
      </c>
      <c r="S583" s="3" t="s">
        <v>680</v>
      </c>
    </row>
    <row r="584" spans="1:19" x14ac:dyDescent="0.3">
      <c r="A584" s="11" t="s">
        <v>882</v>
      </c>
      <c r="B584" s="8" t="s">
        <v>1923</v>
      </c>
      <c r="C584" s="8" t="s">
        <v>69</v>
      </c>
      <c r="D584" s="8" t="s">
        <v>10</v>
      </c>
      <c r="E584" s="8">
        <v>117</v>
      </c>
      <c r="F584" s="8">
        <v>54875</v>
      </c>
      <c r="G584" s="5" t="s">
        <v>1922</v>
      </c>
      <c r="H584" s="8" t="s">
        <v>1463</v>
      </c>
      <c r="I584" s="8" t="s">
        <v>1463</v>
      </c>
      <c r="J584" s="8" t="s">
        <v>883</v>
      </c>
      <c r="K584" s="8">
        <v>0</v>
      </c>
      <c r="L584" s="8">
        <v>0.67600000000000005</v>
      </c>
      <c r="M584" s="6">
        <v>1.9560829039731501E-9</v>
      </c>
      <c r="N584" s="7">
        <v>0.15437493546318801</v>
      </c>
      <c r="O584" s="3">
        <v>20.2</v>
      </c>
      <c r="P584" s="8">
        <v>-0.7</v>
      </c>
      <c r="Q584" s="3" t="s">
        <v>2843</v>
      </c>
      <c r="R584" s="8" t="s">
        <v>1464</v>
      </c>
      <c r="S584" s="3" t="s">
        <v>884</v>
      </c>
    </row>
    <row r="585" spans="1:19" x14ac:dyDescent="0.3">
      <c r="A585" s="11" t="s">
        <v>363</v>
      </c>
      <c r="B585" s="8" t="s">
        <v>1660</v>
      </c>
      <c r="C585" s="8" t="s">
        <v>44</v>
      </c>
      <c r="D585" s="8" t="s">
        <v>10</v>
      </c>
      <c r="E585" s="8">
        <v>68</v>
      </c>
      <c r="F585" s="8">
        <v>135112</v>
      </c>
      <c r="G585" s="5" t="s">
        <v>1661</v>
      </c>
      <c r="H585" s="8" t="s">
        <v>1462</v>
      </c>
      <c r="I585" s="8" t="s">
        <v>1463</v>
      </c>
      <c r="J585" s="8" t="s">
        <v>1662</v>
      </c>
      <c r="K585" s="8">
        <v>2.327</v>
      </c>
      <c r="L585" s="8">
        <v>1.7390000000000001</v>
      </c>
      <c r="M585" s="6">
        <v>8.7741922469510708E-9</v>
      </c>
      <c r="N585" s="7">
        <v>0.19781996334973001</v>
      </c>
      <c r="O585" s="3">
        <v>20.8</v>
      </c>
      <c r="P585" s="8">
        <v>-0.7</v>
      </c>
      <c r="Q585" s="3" t="s">
        <v>2843</v>
      </c>
      <c r="R585" s="8" t="s">
        <v>1464</v>
      </c>
      <c r="S585" s="3" t="s">
        <v>364</v>
      </c>
    </row>
    <row r="586" spans="1:19" x14ac:dyDescent="0.3">
      <c r="A586" s="11" t="s">
        <v>83</v>
      </c>
      <c r="B586" s="8" t="s">
        <v>1734</v>
      </c>
      <c r="C586" s="8" t="s">
        <v>30</v>
      </c>
      <c r="D586" s="8" t="s">
        <v>10</v>
      </c>
      <c r="E586" s="8">
        <v>144</v>
      </c>
      <c r="F586" s="8">
        <v>26984</v>
      </c>
      <c r="G586" s="5" t="s">
        <v>1735</v>
      </c>
      <c r="H586" s="8" t="s">
        <v>1463</v>
      </c>
      <c r="I586" s="8" t="s">
        <v>1463</v>
      </c>
      <c r="J586" s="8" t="s">
        <v>84</v>
      </c>
      <c r="K586" s="8">
        <v>0.879</v>
      </c>
      <c r="L586" s="8">
        <v>0.66500000000000004</v>
      </c>
      <c r="M586" s="6">
        <v>7.8284636461062701E-31</v>
      </c>
      <c r="N586" s="7">
        <v>0.290168213457076</v>
      </c>
      <c r="O586" s="3">
        <v>25.1</v>
      </c>
      <c r="P586" s="8">
        <v>-0.7</v>
      </c>
      <c r="Q586" s="3" t="s">
        <v>2843</v>
      </c>
      <c r="R586" s="8" t="s">
        <v>1464</v>
      </c>
      <c r="S586" s="3" t="s">
        <v>85</v>
      </c>
    </row>
    <row r="587" spans="1:19" x14ac:dyDescent="0.3">
      <c r="A587" s="11" t="s">
        <v>1133</v>
      </c>
      <c r="B587" s="8" t="s">
        <v>1921</v>
      </c>
      <c r="C587" s="8" t="s">
        <v>63</v>
      </c>
      <c r="D587" s="8" t="s">
        <v>10</v>
      </c>
      <c r="E587" s="8">
        <v>46</v>
      </c>
      <c r="F587" s="8">
        <v>22846</v>
      </c>
      <c r="G587" s="5" t="s">
        <v>1920</v>
      </c>
      <c r="H587" s="8" t="s">
        <v>1462</v>
      </c>
      <c r="I587" s="8" t="s">
        <v>1462</v>
      </c>
      <c r="J587" s="8" t="s">
        <v>1134</v>
      </c>
      <c r="K587" s="8">
        <v>2.9409999999999998</v>
      </c>
      <c r="L587" s="8">
        <v>1.083</v>
      </c>
      <c r="M587" s="6">
        <v>1.50291381724518E-17</v>
      </c>
      <c r="N587" s="7">
        <v>0.23480952868112501</v>
      </c>
      <c r="O587" s="3">
        <v>38.4</v>
      </c>
      <c r="P587" s="8">
        <v>-0.7</v>
      </c>
      <c r="Q587" s="3" t="s">
        <v>2843</v>
      </c>
      <c r="R587" s="8" t="s">
        <v>1464</v>
      </c>
      <c r="S587" s="3" t="s">
        <v>1135</v>
      </c>
    </row>
    <row r="588" spans="1:19" x14ac:dyDescent="0.3">
      <c r="A588" s="11" t="s">
        <v>674</v>
      </c>
      <c r="B588" s="8" t="s">
        <v>1919</v>
      </c>
      <c r="C588" s="8" t="s">
        <v>38</v>
      </c>
      <c r="D588" s="8" t="s">
        <v>7</v>
      </c>
      <c r="E588" s="8">
        <v>184</v>
      </c>
      <c r="F588" s="8">
        <v>27161</v>
      </c>
      <c r="G588" s="12" t="s">
        <v>1918</v>
      </c>
      <c r="H588" s="8" t="s">
        <v>1462</v>
      </c>
      <c r="I588" s="8" t="s">
        <v>1463</v>
      </c>
      <c r="J588" s="8" t="s">
        <v>1917</v>
      </c>
      <c r="K588" s="8">
        <v>0</v>
      </c>
      <c r="L588" s="8">
        <v>0.83899999999999997</v>
      </c>
      <c r="M588" s="6">
        <v>2.9799357977401002E-13</v>
      </c>
      <c r="N588" s="7">
        <v>0.293053234662211</v>
      </c>
      <c r="O588" s="3">
        <v>25</v>
      </c>
      <c r="P588" s="8">
        <v>-0.8</v>
      </c>
      <c r="Q588" s="3" t="s">
        <v>2843</v>
      </c>
      <c r="R588" s="8" t="s">
        <v>1464</v>
      </c>
      <c r="S588" s="3" t="s">
        <v>675</v>
      </c>
    </row>
    <row r="589" spans="1:19" x14ac:dyDescent="0.3">
      <c r="A589" s="11" t="s">
        <v>1415</v>
      </c>
      <c r="B589" s="8" t="s">
        <v>1916</v>
      </c>
      <c r="C589" s="8" t="s">
        <v>32</v>
      </c>
      <c r="D589" s="8" t="s">
        <v>7</v>
      </c>
      <c r="E589" s="8">
        <v>184</v>
      </c>
      <c r="F589" s="8">
        <v>4093</v>
      </c>
      <c r="G589" s="12" t="s">
        <v>1915</v>
      </c>
      <c r="H589" s="8" t="s">
        <v>103</v>
      </c>
      <c r="I589" s="8" t="s">
        <v>103</v>
      </c>
      <c r="J589" s="8" t="s">
        <v>1416</v>
      </c>
      <c r="K589" s="8">
        <v>39.130000000000003</v>
      </c>
      <c r="L589" s="8">
        <v>2.036</v>
      </c>
      <c r="M589" s="6">
        <v>3.6730921098608103E-24</v>
      </c>
      <c r="N589" s="7">
        <v>0.192176170431856</v>
      </c>
      <c r="O589" s="3">
        <v>60.3</v>
      </c>
      <c r="P589" s="8">
        <v>-0.8</v>
      </c>
      <c r="Q589" s="3" t="s">
        <v>2843</v>
      </c>
      <c r="R589" s="8" t="s">
        <v>1464</v>
      </c>
      <c r="S589" s="3" t="s">
        <v>1417</v>
      </c>
    </row>
    <row r="590" spans="1:19" x14ac:dyDescent="0.3">
      <c r="A590" s="11" t="s">
        <v>1337</v>
      </c>
      <c r="B590" s="8" t="s">
        <v>1695</v>
      </c>
      <c r="C590" s="8" t="s">
        <v>11</v>
      </c>
      <c r="D590" s="8" t="s">
        <v>7</v>
      </c>
      <c r="E590" s="8">
        <v>39</v>
      </c>
      <c r="F590" s="8">
        <v>57649</v>
      </c>
      <c r="G590" s="5" t="s">
        <v>1696</v>
      </c>
      <c r="H590" s="8" t="s">
        <v>1463</v>
      </c>
      <c r="I590" s="8" t="s">
        <v>1462</v>
      </c>
      <c r="J590" s="8" t="s">
        <v>1338</v>
      </c>
      <c r="K590" s="8">
        <v>1.0529999999999999</v>
      </c>
      <c r="L590" s="8">
        <v>1.0389999999999999</v>
      </c>
      <c r="M590" s="6">
        <v>5.02343474439552E-28</v>
      </c>
      <c r="N590" s="7">
        <v>4.0836357199869798E-2</v>
      </c>
      <c r="O590" s="3">
        <v>22.5</v>
      </c>
      <c r="P590" s="8">
        <v>-0.9</v>
      </c>
      <c r="Q590" s="3" t="s">
        <v>2843</v>
      </c>
      <c r="R590" s="8" t="s">
        <v>1464</v>
      </c>
      <c r="S590" s="3" t="s">
        <v>1339</v>
      </c>
    </row>
    <row r="591" spans="1:19" x14ac:dyDescent="0.3">
      <c r="A591" s="11" t="s">
        <v>382</v>
      </c>
      <c r="B591" s="8" t="s">
        <v>1502</v>
      </c>
      <c r="C591" s="8" t="s">
        <v>69</v>
      </c>
      <c r="D591" s="8" t="s">
        <v>10</v>
      </c>
      <c r="E591" s="8">
        <v>46</v>
      </c>
      <c r="F591" s="8">
        <v>445571</v>
      </c>
      <c r="G591" s="12" t="s">
        <v>1503</v>
      </c>
      <c r="H591" s="8" t="s">
        <v>103</v>
      </c>
      <c r="I591" s="8" t="s">
        <v>103</v>
      </c>
      <c r="J591" s="8" t="s">
        <v>1504</v>
      </c>
      <c r="K591" s="8">
        <v>0</v>
      </c>
      <c r="L591" s="8">
        <v>1.5389999999999999</v>
      </c>
      <c r="M591" s="6">
        <v>1.3972787859953299E-20</v>
      </c>
      <c r="N591" s="7">
        <v>0.30334035398894299</v>
      </c>
      <c r="O591" s="3">
        <v>59.3</v>
      </c>
      <c r="P591" s="8">
        <v>-1</v>
      </c>
      <c r="Q591" s="3" t="s">
        <v>2843</v>
      </c>
      <c r="R591" s="8" t="s">
        <v>1464</v>
      </c>
      <c r="S591" s="3" t="s">
        <v>383</v>
      </c>
    </row>
    <row r="592" spans="1:19" x14ac:dyDescent="0.3">
      <c r="A592" s="11" t="s">
        <v>1084</v>
      </c>
      <c r="B592" s="8" t="s">
        <v>1914</v>
      </c>
      <c r="C592" s="8" t="s">
        <v>45</v>
      </c>
      <c r="D592" s="8" t="s">
        <v>10</v>
      </c>
      <c r="E592" s="8">
        <v>99</v>
      </c>
      <c r="F592" s="8">
        <v>256435</v>
      </c>
      <c r="G592" s="5" t="s">
        <v>1913</v>
      </c>
      <c r="H592" s="8" t="s">
        <v>1463</v>
      </c>
      <c r="I592" s="8" t="s">
        <v>1463</v>
      </c>
      <c r="J592" s="8" t="s">
        <v>1085</v>
      </c>
      <c r="K592" s="8">
        <v>0</v>
      </c>
      <c r="L592" s="8">
        <v>1.65</v>
      </c>
      <c r="M592" s="6">
        <v>6.6764119245964397E-6</v>
      </c>
      <c r="N592" s="7">
        <v>0.339127744731472</v>
      </c>
      <c r="O592" s="3">
        <v>24.4</v>
      </c>
      <c r="P592" s="8">
        <v>-1</v>
      </c>
      <c r="Q592" s="3" t="s">
        <v>2843</v>
      </c>
      <c r="R592" s="8" t="s">
        <v>1464</v>
      </c>
      <c r="S592" s="3" t="s">
        <v>1086</v>
      </c>
    </row>
    <row r="593" spans="1:19" x14ac:dyDescent="0.3">
      <c r="A593" s="11" t="s">
        <v>1387</v>
      </c>
      <c r="B593" s="8" t="s">
        <v>1796</v>
      </c>
      <c r="C593" s="8" t="s">
        <v>8</v>
      </c>
      <c r="D593" s="8" t="s">
        <v>10</v>
      </c>
      <c r="E593" s="8">
        <v>149</v>
      </c>
      <c r="F593" s="8">
        <v>55020</v>
      </c>
      <c r="G593" s="5" t="s">
        <v>1797</v>
      </c>
      <c r="H593" s="8" t="s">
        <v>1462</v>
      </c>
      <c r="I593" s="8" t="s">
        <v>1463</v>
      </c>
      <c r="J593" s="8" t="s">
        <v>1388</v>
      </c>
      <c r="K593" s="8">
        <v>1.0820000000000001</v>
      </c>
      <c r="L593" s="8">
        <v>2.7450000000000001</v>
      </c>
      <c r="M593" s="6">
        <v>1.7792667257021502E-33</v>
      </c>
      <c r="N593" s="7">
        <v>0.40000256280737501</v>
      </c>
      <c r="O593" s="3">
        <v>20.5</v>
      </c>
      <c r="P593" s="8">
        <v>-1</v>
      </c>
      <c r="Q593" s="3" t="s">
        <v>2843</v>
      </c>
      <c r="R593" s="8" t="s">
        <v>1464</v>
      </c>
      <c r="S593" s="3" t="s">
        <v>1389</v>
      </c>
    </row>
    <row r="594" spans="1:19" x14ac:dyDescent="0.3">
      <c r="A594" s="11" t="s">
        <v>665</v>
      </c>
      <c r="B594" s="8" t="s">
        <v>1912</v>
      </c>
      <c r="C594" s="8" t="s">
        <v>42</v>
      </c>
      <c r="D594" s="8" t="s">
        <v>7</v>
      </c>
      <c r="E594" s="8">
        <v>104</v>
      </c>
      <c r="F594" s="8">
        <v>57695</v>
      </c>
      <c r="G594" s="12" t="s">
        <v>1911</v>
      </c>
      <c r="H594" s="8" t="s">
        <v>1462</v>
      </c>
      <c r="I594" s="8" t="s">
        <v>1463</v>
      </c>
      <c r="J594" s="8" t="s">
        <v>666</v>
      </c>
      <c r="K594" s="8">
        <v>0</v>
      </c>
      <c r="L594" s="8">
        <v>0.95499999999999996</v>
      </c>
      <c r="M594" s="6">
        <v>4.27225767106335E-8</v>
      </c>
      <c r="N594" s="7">
        <v>0.15627673932337499</v>
      </c>
      <c r="O594" s="3">
        <v>28.6</v>
      </c>
      <c r="P594" s="8">
        <v>-1</v>
      </c>
      <c r="Q594" s="3" t="s">
        <v>2843</v>
      </c>
      <c r="R594" s="8" t="s">
        <v>1464</v>
      </c>
      <c r="S594" s="3" t="s">
        <v>667</v>
      </c>
    </row>
    <row r="595" spans="1:19" x14ac:dyDescent="0.3">
      <c r="A595" s="11" t="s">
        <v>737</v>
      </c>
      <c r="B595" s="8" t="s">
        <v>1910</v>
      </c>
      <c r="C595" s="8" t="s">
        <v>45</v>
      </c>
      <c r="D595" s="8" t="s">
        <v>10</v>
      </c>
      <c r="E595" s="8">
        <v>115</v>
      </c>
      <c r="F595" s="8">
        <v>440590</v>
      </c>
      <c r="G595" s="12" t="s">
        <v>1909</v>
      </c>
      <c r="H595" s="8" t="s">
        <v>1462</v>
      </c>
      <c r="I595" s="8" t="s">
        <v>1463</v>
      </c>
      <c r="J595" s="8" t="s">
        <v>738</v>
      </c>
      <c r="K595" s="8">
        <v>0</v>
      </c>
      <c r="L595" s="8">
        <v>1.091</v>
      </c>
      <c r="M595" s="6">
        <v>2.5094043335137698E-31</v>
      </c>
      <c r="N595" s="7">
        <v>0.26518087855297201</v>
      </c>
      <c r="O595" s="3">
        <v>60</v>
      </c>
      <c r="P595" s="8">
        <v>-1.1000000000000001</v>
      </c>
      <c r="Q595" s="3" t="s">
        <v>2843</v>
      </c>
      <c r="R595" s="8" t="s">
        <v>1464</v>
      </c>
      <c r="S595" s="3" t="s">
        <v>739</v>
      </c>
    </row>
    <row r="596" spans="1:19" x14ac:dyDescent="0.3">
      <c r="A596" s="11" t="s">
        <v>504</v>
      </c>
      <c r="B596" s="8" t="s">
        <v>1908</v>
      </c>
      <c r="C596" s="8" t="s">
        <v>73</v>
      </c>
      <c r="D596" s="8" t="s">
        <v>7</v>
      </c>
      <c r="E596" s="8">
        <v>79</v>
      </c>
      <c r="F596" s="8">
        <v>57701</v>
      </c>
      <c r="G596" s="5" t="s">
        <v>1907</v>
      </c>
      <c r="H596" s="8" t="s">
        <v>103</v>
      </c>
      <c r="I596" s="8" t="s">
        <v>103</v>
      </c>
      <c r="J596" s="8" t="s">
        <v>505</v>
      </c>
      <c r="K596" s="8">
        <v>14.855</v>
      </c>
      <c r="L596" s="8">
        <v>4.5270000000000001</v>
      </c>
      <c r="M596" s="6">
        <v>2.0745610879790199E-10</v>
      </c>
      <c r="N596" s="7">
        <v>0.41054661308095602</v>
      </c>
      <c r="O596" s="3">
        <v>28.3</v>
      </c>
      <c r="P596" s="8">
        <v>-1.2</v>
      </c>
      <c r="Q596" s="3" t="s">
        <v>2843</v>
      </c>
      <c r="R596" s="8" t="s">
        <v>1464</v>
      </c>
      <c r="S596" s="3" t="s">
        <v>506</v>
      </c>
    </row>
    <row r="597" spans="1:19" x14ac:dyDescent="0.3">
      <c r="A597" s="11" t="s">
        <v>1275</v>
      </c>
      <c r="B597" s="8" t="s">
        <v>1906</v>
      </c>
      <c r="C597" s="8" t="s">
        <v>62</v>
      </c>
      <c r="D597" s="8" t="s">
        <v>10</v>
      </c>
      <c r="E597" s="8">
        <v>90</v>
      </c>
      <c r="F597" s="8">
        <v>284443</v>
      </c>
      <c r="G597" s="5" t="s">
        <v>1905</v>
      </c>
      <c r="H597" s="8" t="s">
        <v>1463</v>
      </c>
      <c r="I597" s="8" t="s">
        <v>1462</v>
      </c>
      <c r="J597" s="8" t="s">
        <v>1276</v>
      </c>
      <c r="K597" s="8">
        <v>0</v>
      </c>
      <c r="L597" s="8">
        <v>1.23</v>
      </c>
      <c r="M597" s="6">
        <v>6.0708399501182998E-15</v>
      </c>
      <c r="N597" s="7">
        <v>0.28008726215004198</v>
      </c>
      <c r="O597" s="3">
        <v>60.6</v>
      </c>
      <c r="P597" s="8">
        <v>-1.2</v>
      </c>
      <c r="Q597" s="3" t="s">
        <v>2843</v>
      </c>
      <c r="R597" s="8" t="s">
        <v>1464</v>
      </c>
      <c r="S597" s="3" t="s">
        <v>1277</v>
      </c>
    </row>
    <row r="598" spans="1:19" x14ac:dyDescent="0.3">
      <c r="A598" s="11" t="s">
        <v>1354</v>
      </c>
      <c r="B598" s="8" t="s">
        <v>1904</v>
      </c>
      <c r="C598" s="8" t="s">
        <v>94</v>
      </c>
      <c r="D598" s="8" t="s">
        <v>10</v>
      </c>
      <c r="E598" s="8">
        <v>105</v>
      </c>
      <c r="F598" s="8">
        <v>55112</v>
      </c>
      <c r="G598" s="12" t="s">
        <v>1903</v>
      </c>
      <c r="H598" s="8" t="s">
        <v>1463</v>
      </c>
      <c r="I598" s="8" t="s">
        <v>1462</v>
      </c>
      <c r="J598" s="8" t="s">
        <v>1355</v>
      </c>
      <c r="K598" s="8">
        <v>3.819</v>
      </c>
      <c r="L598" s="8">
        <v>1.8080000000000001</v>
      </c>
      <c r="M598" s="6">
        <v>5.1322977813217403E-34</v>
      </c>
      <c r="N598" s="7">
        <v>0.43313783061863498</v>
      </c>
      <c r="O598" s="3">
        <v>50</v>
      </c>
      <c r="P598" s="8">
        <v>-1.3</v>
      </c>
      <c r="Q598" s="3" t="s">
        <v>2843</v>
      </c>
      <c r="R598" s="8" t="s">
        <v>1464</v>
      </c>
      <c r="S598" s="3" t="s">
        <v>1356</v>
      </c>
    </row>
    <row r="599" spans="1:19" x14ac:dyDescent="0.3">
      <c r="A599" s="11" t="s">
        <v>1347</v>
      </c>
      <c r="B599" s="8" t="s">
        <v>1548</v>
      </c>
      <c r="C599" s="8" t="s">
        <v>44</v>
      </c>
      <c r="D599" s="8" t="s">
        <v>10</v>
      </c>
      <c r="E599" s="8">
        <v>55</v>
      </c>
      <c r="F599" s="8">
        <v>114327</v>
      </c>
      <c r="G599" s="12" t="s">
        <v>1549</v>
      </c>
      <c r="H599" s="8" t="s">
        <v>1462</v>
      </c>
      <c r="I599" s="8" t="s">
        <v>1463</v>
      </c>
      <c r="J599" s="8" t="s">
        <v>1550</v>
      </c>
      <c r="K599" s="8">
        <v>1.234</v>
      </c>
      <c r="L599" s="8">
        <v>1.369</v>
      </c>
      <c r="M599" s="6">
        <v>7.4500759572833997E-19</v>
      </c>
      <c r="N599" s="7">
        <v>0.105382858302004</v>
      </c>
      <c r="O599" s="3">
        <v>30.4</v>
      </c>
      <c r="P599" s="8">
        <v>-1.4</v>
      </c>
      <c r="Q599" s="3" t="s">
        <v>2843</v>
      </c>
      <c r="R599" s="8" t="s">
        <v>1464</v>
      </c>
      <c r="S599" s="3" t="s">
        <v>1348</v>
      </c>
    </row>
    <row r="600" spans="1:19" x14ac:dyDescent="0.3">
      <c r="A600" s="11" t="s">
        <v>879</v>
      </c>
      <c r="B600" s="8" t="s">
        <v>1489</v>
      </c>
      <c r="C600" s="8" t="s">
        <v>11</v>
      </c>
      <c r="D600" s="8" t="s">
        <v>10</v>
      </c>
      <c r="E600" s="8">
        <v>126</v>
      </c>
      <c r="F600" s="8">
        <v>535</v>
      </c>
      <c r="G600" s="5" t="s">
        <v>1490</v>
      </c>
      <c r="H600" s="8" t="s">
        <v>1463</v>
      </c>
      <c r="I600" s="8" t="s">
        <v>1463</v>
      </c>
      <c r="J600" s="8" t="s">
        <v>880</v>
      </c>
      <c r="K600" s="8">
        <v>2.0819999999999999</v>
      </c>
      <c r="L600" s="8">
        <v>2.6680000000000001</v>
      </c>
      <c r="M600" s="6">
        <v>1.5503536330961199E-32</v>
      </c>
      <c r="N600" s="7">
        <v>3.6470780763624297E-2</v>
      </c>
      <c r="O600" s="3">
        <v>27.7</v>
      </c>
      <c r="P600" s="8">
        <v>-1.7</v>
      </c>
      <c r="Q600" s="3" t="s">
        <v>2843</v>
      </c>
      <c r="R600" s="8" t="s">
        <v>1464</v>
      </c>
      <c r="S600" s="3" t="s">
        <v>881</v>
      </c>
    </row>
    <row r="601" spans="1:19" x14ac:dyDescent="0.3">
      <c r="A601" s="11" t="s">
        <v>1183</v>
      </c>
      <c r="B601" s="8" t="s">
        <v>1902</v>
      </c>
      <c r="C601" s="8" t="s">
        <v>45</v>
      </c>
      <c r="D601" s="8" t="s">
        <v>10</v>
      </c>
      <c r="E601" s="8">
        <v>65</v>
      </c>
      <c r="F601" s="8">
        <v>7799</v>
      </c>
      <c r="G601" s="5" t="s">
        <v>1901</v>
      </c>
      <c r="H601" s="8" t="s">
        <v>1462</v>
      </c>
      <c r="I601" s="8" t="s">
        <v>1462</v>
      </c>
      <c r="J601" s="8" t="s">
        <v>1900</v>
      </c>
      <c r="K601" s="8">
        <v>1.3160000000000001</v>
      </c>
      <c r="L601" s="8">
        <v>2.976</v>
      </c>
      <c r="M601" s="6">
        <v>5.6526611433527103E-26</v>
      </c>
      <c r="N601" s="7">
        <v>0.15744411650964599</v>
      </c>
      <c r="O601" s="3">
        <v>55.7</v>
      </c>
      <c r="P601" s="8">
        <v>-2</v>
      </c>
      <c r="Q601" s="3" t="s">
        <v>2843</v>
      </c>
      <c r="R601" s="8" t="s">
        <v>1464</v>
      </c>
      <c r="S601" s="3" t="s">
        <v>1184</v>
      </c>
    </row>
    <row r="602" spans="1:19" x14ac:dyDescent="0.3">
      <c r="A602" s="11" t="s">
        <v>1365</v>
      </c>
      <c r="B602" s="8" t="s">
        <v>1623</v>
      </c>
      <c r="C602" s="8" t="s">
        <v>1366</v>
      </c>
      <c r="D602" s="8" t="s">
        <v>7</v>
      </c>
      <c r="E602" s="8">
        <v>60</v>
      </c>
      <c r="F602" s="8">
        <v>100233156</v>
      </c>
      <c r="G602" s="12" t="s">
        <v>1624</v>
      </c>
      <c r="H602" s="8" t="s">
        <v>103</v>
      </c>
      <c r="I602" s="8" t="s">
        <v>103</v>
      </c>
      <c r="J602" s="8" t="s">
        <v>1625</v>
      </c>
      <c r="K602" s="8">
        <v>33.667999999999999</v>
      </c>
      <c r="L602" s="8">
        <v>11.646000000000001</v>
      </c>
      <c r="M602" s="6">
        <v>6.4368113244332402E-67</v>
      </c>
      <c r="N602" s="7">
        <v>0.37872041983773902</v>
      </c>
      <c r="O602" s="3">
        <v>59.4</v>
      </c>
      <c r="P602" s="8">
        <v>-2.2000000000000002</v>
      </c>
      <c r="Q602" s="3" t="s">
        <v>2843</v>
      </c>
      <c r="R602" s="8" t="s">
        <v>1464</v>
      </c>
      <c r="S602" s="3" t="s">
        <v>1367</v>
      </c>
    </row>
    <row r="603" spans="1:19" x14ac:dyDescent="0.3">
      <c r="A603" s="11" t="s">
        <v>936</v>
      </c>
      <c r="B603" s="8" t="s">
        <v>1899</v>
      </c>
      <c r="C603" s="8" t="s">
        <v>73</v>
      </c>
      <c r="D603" s="8" t="s">
        <v>10</v>
      </c>
      <c r="E603" s="8">
        <v>83</v>
      </c>
      <c r="F603" s="8">
        <v>23316</v>
      </c>
      <c r="G603" s="5" t="s">
        <v>1898</v>
      </c>
      <c r="H603" s="8" t="s">
        <v>1462</v>
      </c>
      <c r="I603" s="8" t="s">
        <v>1463</v>
      </c>
      <c r="J603" s="8" t="s">
        <v>937</v>
      </c>
      <c r="K603" s="8">
        <v>0</v>
      </c>
      <c r="L603" s="8">
        <v>5.8410000000000002</v>
      </c>
      <c r="M603" s="6">
        <v>6.6475387025602804E-14</v>
      </c>
      <c r="N603" s="7">
        <v>0.19531650232870101</v>
      </c>
      <c r="O603" s="3">
        <v>20.2</v>
      </c>
      <c r="P603" s="8">
        <v>-2.2999999999999998</v>
      </c>
      <c r="Q603" s="3" t="s">
        <v>2843</v>
      </c>
      <c r="R603" s="8" t="s">
        <v>1464</v>
      </c>
      <c r="S603" s="3" t="s">
        <v>938</v>
      </c>
    </row>
    <row r="604" spans="1:19" x14ac:dyDescent="0.3">
      <c r="A604" s="11" t="s">
        <v>1412</v>
      </c>
      <c r="B604" s="8" t="s">
        <v>1897</v>
      </c>
      <c r="C604" s="8" t="s">
        <v>40</v>
      </c>
      <c r="D604" s="8" t="s">
        <v>10</v>
      </c>
      <c r="E604" s="8">
        <v>260</v>
      </c>
      <c r="F604" s="8">
        <v>100287765</v>
      </c>
      <c r="G604" s="12" t="s">
        <v>1896</v>
      </c>
      <c r="H604" s="8" t="s">
        <v>103</v>
      </c>
      <c r="I604" s="8" t="s">
        <v>103</v>
      </c>
      <c r="J604" s="8" t="s">
        <v>1413</v>
      </c>
      <c r="K604" s="8">
        <v>7.6829999999999998</v>
      </c>
      <c r="L604" s="8">
        <v>3.87</v>
      </c>
      <c r="M604" s="6">
        <v>3.90963702167463E-16</v>
      </c>
      <c r="N604" s="7">
        <v>0.30808772672038998</v>
      </c>
      <c r="O604" s="3">
        <v>43.6</v>
      </c>
      <c r="P604" s="8">
        <v>-2.4</v>
      </c>
      <c r="Q604" s="3" t="s">
        <v>2843</v>
      </c>
      <c r="R604" s="8" t="s">
        <v>1464</v>
      </c>
      <c r="S604" s="3" t="s">
        <v>1414</v>
      </c>
    </row>
    <row r="605" spans="1:19" x14ac:dyDescent="0.3">
      <c r="A605" s="11" t="s">
        <v>1243</v>
      </c>
      <c r="B605" s="8" t="s">
        <v>1895</v>
      </c>
      <c r="C605" s="8" t="s">
        <v>20</v>
      </c>
      <c r="D605" s="8" t="s">
        <v>10</v>
      </c>
      <c r="E605" s="8">
        <v>114</v>
      </c>
      <c r="F605" s="8">
        <v>55722</v>
      </c>
      <c r="G605" s="12" t="s">
        <v>1894</v>
      </c>
      <c r="H605" s="8" t="s">
        <v>1463</v>
      </c>
      <c r="I605" s="8" t="s">
        <v>1463</v>
      </c>
      <c r="J605" s="8" t="s">
        <v>1244</v>
      </c>
      <c r="K605" s="8">
        <v>1.3959999999999999</v>
      </c>
      <c r="L605" s="8">
        <v>7.5110000000000001</v>
      </c>
      <c r="M605" s="6">
        <v>5.0792672820166902E-27</v>
      </c>
      <c r="N605" s="7">
        <v>0.37942941031618699</v>
      </c>
      <c r="O605" s="3">
        <v>49.3</v>
      </c>
      <c r="P605" s="8">
        <v>-3</v>
      </c>
      <c r="Q605" s="3" t="s">
        <v>2843</v>
      </c>
      <c r="R605" s="8" t="s">
        <v>1464</v>
      </c>
      <c r="S605" s="3" t="s">
        <v>1245</v>
      </c>
    </row>
    <row r="606" spans="1:19" x14ac:dyDescent="0.3">
      <c r="A606" s="11" t="s">
        <v>1368</v>
      </c>
      <c r="B606" s="8" t="s">
        <v>1792</v>
      </c>
      <c r="C606" s="8" t="s">
        <v>94</v>
      </c>
      <c r="D606" s="8" t="s">
        <v>7</v>
      </c>
      <c r="E606" s="8">
        <v>62</v>
      </c>
      <c r="F606" s="8">
        <v>23554</v>
      </c>
      <c r="G606" s="5" t="s">
        <v>1793</v>
      </c>
      <c r="H606" s="8" t="s">
        <v>1462</v>
      </c>
      <c r="I606" s="8" t="s">
        <v>1462</v>
      </c>
      <c r="J606" s="8" t="s">
        <v>1369</v>
      </c>
      <c r="K606" s="8">
        <v>45.786000000000001</v>
      </c>
      <c r="L606" s="8">
        <v>12.159000000000001</v>
      </c>
      <c r="M606" s="6">
        <v>6.6970238069340799E-19</v>
      </c>
      <c r="N606" s="7">
        <v>5.0273219530233199E-2</v>
      </c>
      <c r="O606" s="3">
        <v>24.1</v>
      </c>
      <c r="P606" s="8">
        <v>-3.5</v>
      </c>
      <c r="Q606" s="3" t="s">
        <v>2843</v>
      </c>
      <c r="R606" s="8" t="s">
        <v>1464</v>
      </c>
      <c r="S606" s="3" t="s">
        <v>1370</v>
      </c>
    </row>
    <row r="607" spans="1:19" x14ac:dyDescent="0.3">
      <c r="A607" s="11" t="s">
        <v>760</v>
      </c>
      <c r="B607" s="8" t="s">
        <v>1496</v>
      </c>
      <c r="C607" s="8" t="s">
        <v>24</v>
      </c>
      <c r="D607" s="8" t="s">
        <v>7</v>
      </c>
      <c r="E607" s="8">
        <v>80</v>
      </c>
      <c r="F607" s="8">
        <v>55212</v>
      </c>
      <c r="G607" s="5" t="s">
        <v>1497</v>
      </c>
      <c r="H607" s="8" t="s">
        <v>1462</v>
      </c>
      <c r="I607" s="8" t="s">
        <v>1463</v>
      </c>
      <c r="J607" s="8" t="s">
        <v>761</v>
      </c>
      <c r="K607" s="8">
        <v>0.77600000000000002</v>
      </c>
      <c r="L607" s="8">
        <v>4.3029999999999999</v>
      </c>
      <c r="M607" s="6">
        <v>5.7924898475787096E-42</v>
      </c>
      <c r="N607" s="7">
        <v>1.49598264543984E-2</v>
      </c>
      <c r="O607" s="3">
        <v>38.700000000000003</v>
      </c>
      <c r="P607" s="8">
        <v>-3.6</v>
      </c>
      <c r="Q607" s="3" t="s">
        <v>2843</v>
      </c>
      <c r="R607" s="8" t="s">
        <v>1464</v>
      </c>
      <c r="S607" s="3" t="s">
        <v>762</v>
      </c>
    </row>
    <row r="608" spans="1:19" x14ac:dyDescent="0.3">
      <c r="A608" s="11" t="s">
        <v>1023</v>
      </c>
      <c r="B608" s="8" t="s">
        <v>1893</v>
      </c>
      <c r="C608" s="8" t="s">
        <v>30</v>
      </c>
      <c r="D608" s="8" t="s">
        <v>10</v>
      </c>
      <c r="E608" s="8">
        <v>79</v>
      </c>
      <c r="F608" s="8">
        <v>80723</v>
      </c>
      <c r="G608" s="5" t="s">
        <v>1892</v>
      </c>
      <c r="H608" s="8" t="s">
        <v>103</v>
      </c>
      <c r="I608" s="8" t="s">
        <v>103</v>
      </c>
      <c r="J608" s="8" t="s">
        <v>1024</v>
      </c>
      <c r="K608" s="8">
        <v>0.34</v>
      </c>
      <c r="L608" s="8">
        <v>6.0609999999999999</v>
      </c>
      <c r="M608" s="6">
        <v>1.21831534010641E-25</v>
      </c>
      <c r="N608" s="7">
        <v>9.9231222159328205E-5</v>
      </c>
      <c r="O608" s="3">
        <v>22.1</v>
      </c>
      <c r="P608" s="8">
        <v>-6.1</v>
      </c>
      <c r="Q608" s="3" t="s">
        <v>2843</v>
      </c>
      <c r="R608" s="8" t="s">
        <v>1464</v>
      </c>
      <c r="S608" s="3" t="s">
        <v>1025</v>
      </c>
    </row>
    <row r="609" spans="1:19" x14ac:dyDescent="0.3">
      <c r="A609" s="11" t="s">
        <v>1365</v>
      </c>
      <c r="B609" s="8" t="s">
        <v>1891</v>
      </c>
      <c r="C609" s="8" t="s">
        <v>1366</v>
      </c>
      <c r="D609" s="8" t="s">
        <v>7</v>
      </c>
      <c r="E609" s="8">
        <v>227</v>
      </c>
      <c r="F609" s="8">
        <v>100233156</v>
      </c>
      <c r="G609" s="5" t="s">
        <v>1890</v>
      </c>
      <c r="H609" s="8" t="s">
        <v>103</v>
      </c>
      <c r="I609" s="8" t="s">
        <v>103</v>
      </c>
      <c r="J609" s="8" t="s">
        <v>1625</v>
      </c>
      <c r="K609" s="8">
        <v>35.293999999999997</v>
      </c>
      <c r="L609" s="8">
        <v>12.5</v>
      </c>
      <c r="M609" s="6">
        <v>7.0156867958214996E-5</v>
      </c>
      <c r="N609" s="7">
        <v>6.6661126266302898E-2</v>
      </c>
      <c r="O609" s="3">
        <v>48.7</v>
      </c>
      <c r="P609" s="8">
        <v>-6.6</v>
      </c>
      <c r="Q609" s="3" t="s">
        <v>2843</v>
      </c>
      <c r="R609" s="8" t="s">
        <v>1464</v>
      </c>
      <c r="S609" s="3" t="s">
        <v>1367</v>
      </c>
    </row>
    <row r="610" spans="1:19" x14ac:dyDescent="0.3">
      <c r="A610" s="11" t="s">
        <v>1053</v>
      </c>
      <c r="B610" s="8" t="s">
        <v>1650</v>
      </c>
      <c r="C610" s="8" t="s">
        <v>38</v>
      </c>
      <c r="D610" s="8" t="s">
        <v>10</v>
      </c>
      <c r="E610" s="8">
        <v>117</v>
      </c>
      <c r="F610" s="8">
        <v>4482</v>
      </c>
      <c r="G610" s="5" t="s">
        <v>1651</v>
      </c>
      <c r="H610" s="8" t="s">
        <v>1463</v>
      </c>
      <c r="I610" s="8" t="s">
        <v>1462</v>
      </c>
      <c r="J610" s="8" t="s">
        <v>1652</v>
      </c>
      <c r="K610" s="8">
        <v>15.606999999999999</v>
      </c>
      <c r="L610" s="8">
        <v>36.747999999999998</v>
      </c>
      <c r="M610" s="6">
        <v>7.5146580916537505E-5</v>
      </c>
      <c r="N610" s="7">
        <v>1.1469452590612301E-3</v>
      </c>
      <c r="O610" s="3">
        <v>22.2</v>
      </c>
      <c r="P610" s="8">
        <v>-17.5</v>
      </c>
      <c r="Q610" s="3" t="s">
        <v>2843</v>
      </c>
      <c r="R610" s="8" t="s">
        <v>1464</v>
      </c>
      <c r="S610" s="3" t="s">
        <v>1054</v>
      </c>
    </row>
  </sheetData>
  <autoFilter ref="A1:S610" xr:uid="{6D3938C5-78E0-493B-9DC9-B6B84176404F}"/>
  <conditionalFormatting sqref="M1:N1048576">
    <cfRule type="colorScale" priority="4">
      <colorScale>
        <cfvo type="num" val="0"/>
        <cfvo type="num" val="0.2"/>
        <color rgb="FFFFC000"/>
        <color theme="0"/>
      </colorScale>
    </cfRule>
  </conditionalFormatting>
  <conditionalFormatting sqref="Q1:R1048576">
    <cfRule type="cellIs" dxfId="1" priority="2" operator="equal">
      <formula>"DN"</formula>
    </cfRule>
    <cfRule type="cellIs" dxfId="0" priority="3" operator="equal">
      <formula>"UP"</formula>
    </cfRule>
  </conditionalFormatting>
  <conditionalFormatting sqref="O1:R1048576">
    <cfRule type="colorScale" priority="1">
      <colorScale>
        <cfvo type="num" val="-50"/>
        <cfvo type="num" val="0"/>
        <cfvo type="num" val="50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DB2018631BED4A840EC223877EC215" ma:contentTypeVersion="12" ma:contentTypeDescription="Create a new document." ma:contentTypeScope="" ma:versionID="a1ad611c537054fd9253f47f0afeaad0">
  <xsd:schema xmlns:xsd="http://www.w3.org/2001/XMLSchema" xmlns:xs="http://www.w3.org/2001/XMLSchema" xmlns:p="http://schemas.microsoft.com/office/2006/metadata/properties" xmlns:ns2="e6dd1411-ccec-4e4f-b73c-9c678b3207a5" xmlns:ns3="cc4038ed-d345-4947-b061-34ef88336004" targetNamespace="http://schemas.microsoft.com/office/2006/metadata/properties" ma:root="true" ma:fieldsID="6d5dc253925fdd44b3e7136050a2d986" ns2:_="" ns3:_="">
    <xsd:import namespace="e6dd1411-ccec-4e4f-b73c-9c678b3207a5"/>
    <xsd:import namespace="cc4038ed-d345-4947-b061-34ef8833600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dd1411-ccec-4e4f-b73c-9c678b3207a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4038ed-d345-4947-b061-34ef883360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81B899B-753D-424D-951B-A8B8B1B39627}"/>
</file>

<file path=customXml/itemProps2.xml><?xml version="1.0" encoding="utf-8"?>
<ds:datastoreItem xmlns:ds="http://schemas.openxmlformats.org/officeDocument/2006/customXml" ds:itemID="{DB4940B4-0C04-43B5-9748-8F75C7ADEC12}"/>
</file>

<file path=customXml/itemProps3.xml><?xml version="1.0" encoding="utf-8"?>
<ds:datastoreItem xmlns:ds="http://schemas.openxmlformats.org/officeDocument/2006/customXml" ds:itemID="{C10E0765-D780-4DAA-B45F-D63E66B379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siExon-HTT-C2, U1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Wencheng</dc:creator>
  <cp:lastModifiedBy>Nick Black</cp:lastModifiedBy>
  <dcterms:created xsi:type="dcterms:W3CDTF">2015-06-05T18:17:20Z</dcterms:created>
  <dcterms:modified xsi:type="dcterms:W3CDTF">2021-05-19T13:1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DB2018631BED4A840EC223877EC215</vt:lpwstr>
  </property>
  <property fmtid="{D5CDD505-2E9C-101B-9397-08002B2CF9AE}" pid="3" name="Order">
    <vt:r8>8400</vt:r8>
  </property>
</Properties>
</file>